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801"/>
  <workbookPr defaultThemeVersion="166925"/>
  <mc:AlternateContent xmlns:mc="http://schemas.openxmlformats.org/markup-compatibility/2006">
    <mc:Choice Requires="x15">
      <x15ac:absPath xmlns:x15ac="http://schemas.microsoft.com/office/spreadsheetml/2010/11/ac" url="C:\Users\Juan D. Carvajal\Desktop\ParentalCare_Dendro\MS\SR_Version_2\"/>
    </mc:Choice>
  </mc:AlternateContent>
  <xr:revisionPtr revIDLastSave="0" documentId="13_ncr:1_{752F2022-A1AF-4D13-814A-AB350C7FEE4B}" xr6:coauthVersionLast="46" xr6:coauthVersionMax="46" xr10:uidLastSave="{00000000-0000-0000-0000-000000000000}"/>
  <bookViews>
    <workbookView xWindow="-108" yWindow="-108" windowWidth="23256" windowHeight="12576" activeTab="5" xr2:uid="{94A65DD0-6299-4748-914D-890274FB5E89}"/>
  </bookViews>
  <sheets>
    <sheet name="Information" sheetId="5" r:id="rId1"/>
    <sheet name="Table S1" sheetId="1" r:id="rId2"/>
    <sheet name="Table S2" sheetId="2" r:id="rId3"/>
    <sheet name="Table S3" sheetId="3" r:id="rId4"/>
    <sheet name="Table S4" sheetId="4" r:id="rId5"/>
    <sheet name="Table S5" sheetId="6"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F270" i="6" l="1"/>
  <c r="E270" i="6"/>
  <c r="D270" i="6"/>
  <c r="E269" i="6"/>
  <c r="F269" i="6" s="1"/>
  <c r="D269" i="6"/>
  <c r="E268" i="6"/>
  <c r="D268" i="6"/>
  <c r="F268" i="6" s="1"/>
  <c r="E267" i="6"/>
  <c r="D267" i="6"/>
  <c r="F267" i="6" s="1"/>
  <c r="F266" i="6"/>
  <c r="E266" i="6"/>
  <c r="D266" i="6"/>
  <c r="E265" i="6"/>
  <c r="F265" i="6" s="1"/>
  <c r="D265" i="6"/>
  <c r="E264" i="6"/>
  <c r="D264" i="6"/>
  <c r="F264" i="6" s="1"/>
  <c r="E263" i="6"/>
  <c r="D263" i="6"/>
  <c r="F263" i="6" s="1"/>
  <c r="F262" i="6"/>
  <c r="E262" i="6"/>
  <c r="D262" i="6"/>
  <c r="E261" i="6"/>
  <c r="F261" i="6" s="1"/>
  <c r="D261" i="6"/>
  <c r="E260" i="6"/>
  <c r="D260" i="6"/>
  <c r="F260" i="6" s="1"/>
  <c r="E259" i="6"/>
  <c r="D259" i="6"/>
  <c r="F259" i="6" s="1"/>
  <c r="F258" i="6"/>
  <c r="E258" i="6"/>
  <c r="D258" i="6"/>
  <c r="E257" i="6"/>
  <c r="F257" i="6" s="1"/>
  <c r="D257" i="6"/>
  <c r="E256" i="6"/>
  <c r="D256" i="6"/>
  <c r="F256" i="6" s="1"/>
  <c r="E255" i="6"/>
  <c r="D255" i="6"/>
  <c r="F255" i="6" s="1"/>
  <c r="F254" i="6"/>
  <c r="E254" i="6"/>
  <c r="D254" i="6"/>
  <c r="E253" i="6"/>
  <c r="F253" i="6" s="1"/>
  <c r="D253" i="6"/>
  <c r="E252" i="6"/>
  <c r="D252" i="6"/>
  <c r="F252" i="6" s="1"/>
  <c r="E251" i="6"/>
  <c r="D251" i="6"/>
  <c r="F251" i="6" s="1"/>
  <c r="F250" i="6"/>
  <c r="E250" i="6"/>
  <c r="D250" i="6"/>
  <c r="E249" i="6"/>
  <c r="F249" i="6" s="1"/>
  <c r="D249" i="6"/>
  <c r="E248" i="6"/>
  <c r="D248" i="6"/>
  <c r="F248" i="6" s="1"/>
  <c r="E247" i="6"/>
  <c r="D247" i="6"/>
  <c r="F247" i="6" s="1"/>
  <c r="F246" i="6"/>
  <c r="E246" i="6"/>
  <c r="D246" i="6"/>
  <c r="E245" i="6"/>
  <c r="F245" i="6" s="1"/>
  <c r="D245" i="6"/>
  <c r="E244" i="6"/>
  <c r="D244" i="6"/>
  <c r="F244" i="6" s="1"/>
  <c r="E243" i="6"/>
  <c r="D243" i="6"/>
  <c r="F243" i="6" s="1"/>
  <c r="F242" i="6"/>
  <c r="E242" i="6"/>
  <c r="D242" i="6"/>
  <c r="E241" i="6"/>
  <c r="F241" i="6" s="1"/>
  <c r="D241" i="6"/>
  <c r="E240" i="6"/>
  <c r="D240" i="6"/>
  <c r="F240" i="6" s="1"/>
  <c r="E239" i="6"/>
  <c r="D239" i="6"/>
  <c r="F239" i="6" s="1"/>
  <c r="F238" i="6"/>
  <c r="E238" i="6"/>
  <c r="D238" i="6"/>
  <c r="E237" i="6"/>
  <c r="F237" i="6" s="1"/>
  <c r="D237" i="6"/>
  <c r="E236" i="6"/>
  <c r="D236" i="6"/>
  <c r="F236" i="6" s="1"/>
  <c r="E235" i="6"/>
  <c r="D235" i="6"/>
  <c r="F235" i="6" s="1"/>
  <c r="F234" i="6"/>
  <c r="E234" i="6"/>
  <c r="D234" i="6"/>
  <c r="E233" i="6"/>
  <c r="F233" i="6" s="1"/>
  <c r="D233" i="6"/>
  <c r="E232" i="6"/>
  <c r="D232" i="6"/>
  <c r="F232" i="6" s="1"/>
  <c r="E231" i="6"/>
  <c r="D231" i="6"/>
  <c r="F231" i="6" s="1"/>
  <c r="F230" i="6"/>
  <c r="E230" i="6"/>
  <c r="D230" i="6"/>
  <c r="E229" i="6"/>
  <c r="F229" i="6" s="1"/>
  <c r="D229" i="6"/>
  <c r="E228" i="6"/>
  <c r="D228" i="6"/>
  <c r="F228" i="6" s="1"/>
  <c r="E227" i="6"/>
  <c r="D227" i="6"/>
  <c r="F227" i="6" s="1"/>
  <c r="F226" i="6"/>
  <c r="E226" i="6"/>
  <c r="D226" i="6"/>
  <c r="E225" i="6"/>
  <c r="F225" i="6" s="1"/>
  <c r="D225" i="6"/>
  <c r="E224" i="6"/>
  <c r="D224" i="6"/>
  <c r="F224" i="6" s="1"/>
  <c r="E223" i="6"/>
  <c r="D223" i="6"/>
  <c r="F223" i="6" s="1"/>
  <c r="F222" i="6"/>
  <c r="E222" i="6"/>
  <c r="D222" i="6"/>
  <c r="E221" i="6"/>
  <c r="F221" i="6" s="1"/>
  <c r="D221" i="6"/>
  <c r="E220" i="6"/>
  <c r="D220" i="6"/>
  <c r="F220" i="6" s="1"/>
  <c r="E219" i="6"/>
  <c r="D219" i="6"/>
  <c r="F219" i="6" s="1"/>
  <c r="F218" i="6"/>
  <c r="E218" i="6"/>
  <c r="D218" i="6"/>
  <c r="E216" i="6"/>
  <c r="F216" i="6" s="1"/>
  <c r="D216" i="6"/>
  <c r="E215" i="6"/>
  <c r="D215" i="6"/>
  <c r="F215" i="6" s="1"/>
  <c r="E214" i="6"/>
  <c r="D214" i="6"/>
  <c r="F214" i="6" s="1"/>
  <c r="F213" i="6"/>
  <c r="E213" i="6"/>
  <c r="D213" i="6"/>
  <c r="E212" i="6"/>
  <c r="F212" i="6" s="1"/>
  <c r="D212" i="6"/>
  <c r="E211" i="6"/>
  <c r="D211" i="6"/>
  <c r="F211" i="6" s="1"/>
  <c r="E210" i="6"/>
  <c r="D210" i="6"/>
  <c r="F210" i="6" s="1"/>
  <c r="F209" i="6"/>
  <c r="E209" i="6"/>
  <c r="D209" i="6"/>
  <c r="E208" i="6"/>
  <c r="F208" i="6" s="1"/>
  <c r="D208" i="6"/>
  <c r="E207" i="6"/>
  <c r="D207" i="6"/>
  <c r="F207" i="6" s="1"/>
  <c r="E206" i="6"/>
  <c r="D206" i="6"/>
  <c r="F206" i="6" s="1"/>
  <c r="F205" i="6"/>
  <c r="E205" i="6"/>
  <c r="D205" i="6"/>
  <c r="E204" i="6"/>
  <c r="F204" i="6" s="1"/>
  <c r="D204" i="6"/>
  <c r="E203" i="6"/>
  <c r="D203" i="6"/>
  <c r="F203" i="6" s="1"/>
  <c r="E202" i="6"/>
  <c r="D202" i="6"/>
  <c r="F202" i="6" s="1"/>
  <c r="F201" i="6"/>
  <c r="E201" i="6"/>
  <c r="D201" i="6"/>
  <c r="E200" i="6"/>
  <c r="F200" i="6" s="1"/>
  <c r="D200" i="6"/>
  <c r="E199" i="6"/>
  <c r="D199" i="6"/>
  <c r="F199" i="6" s="1"/>
  <c r="E198" i="6"/>
  <c r="D198" i="6"/>
  <c r="F198" i="6" s="1"/>
  <c r="F197" i="6"/>
  <c r="E197" i="6"/>
  <c r="D197" i="6"/>
  <c r="E196" i="6"/>
  <c r="F196" i="6" s="1"/>
  <c r="D196" i="6"/>
  <c r="E195" i="6"/>
  <c r="D195" i="6"/>
  <c r="F195" i="6" s="1"/>
  <c r="E194" i="6"/>
  <c r="D194" i="6"/>
  <c r="F194" i="6" s="1"/>
  <c r="F193" i="6"/>
  <c r="E193" i="6"/>
  <c r="D193" i="6"/>
  <c r="E192" i="6"/>
  <c r="F192" i="6" s="1"/>
  <c r="D192" i="6"/>
  <c r="E191" i="6"/>
  <c r="D191" i="6"/>
  <c r="F191" i="6" s="1"/>
  <c r="E190" i="6"/>
  <c r="D190" i="6"/>
  <c r="F190" i="6" s="1"/>
  <c r="F189" i="6"/>
  <c r="E189" i="6"/>
  <c r="D189" i="6"/>
  <c r="E188" i="6"/>
  <c r="F188" i="6" s="1"/>
  <c r="D188" i="6"/>
  <c r="E187" i="6"/>
  <c r="D187" i="6"/>
  <c r="F187" i="6" s="1"/>
  <c r="E186" i="6"/>
  <c r="D186" i="6"/>
  <c r="F186" i="6" s="1"/>
  <c r="F185" i="6"/>
  <c r="E185" i="6"/>
  <c r="D185" i="6"/>
  <c r="E184" i="6"/>
  <c r="F184" i="6" s="1"/>
  <c r="D184" i="6"/>
  <c r="E183" i="6"/>
  <c r="D183" i="6"/>
  <c r="F183" i="6" s="1"/>
  <c r="E182" i="6"/>
  <c r="D182" i="6"/>
  <c r="F182" i="6" s="1"/>
  <c r="F181" i="6"/>
  <c r="E181" i="6"/>
  <c r="D181" i="6"/>
  <c r="E180" i="6"/>
  <c r="F180" i="6" s="1"/>
  <c r="D180" i="6"/>
  <c r="E179" i="6"/>
  <c r="D179" i="6"/>
  <c r="F179" i="6" s="1"/>
  <c r="E178" i="6"/>
  <c r="D178" i="6"/>
  <c r="F178" i="6" s="1"/>
  <c r="F177" i="6"/>
  <c r="E177" i="6"/>
  <c r="D177" i="6"/>
  <c r="E176" i="6"/>
  <c r="F176" i="6" s="1"/>
  <c r="D176" i="6"/>
  <c r="E175" i="6"/>
  <c r="D175" i="6"/>
  <c r="F175" i="6" s="1"/>
  <c r="E174" i="6"/>
  <c r="D174" i="6"/>
  <c r="F174" i="6" s="1"/>
  <c r="F173" i="6"/>
  <c r="E173" i="6"/>
  <c r="D173" i="6"/>
  <c r="E172" i="6"/>
  <c r="F172" i="6" s="1"/>
  <c r="D172" i="6"/>
  <c r="E171" i="6"/>
  <c r="D171" i="6"/>
  <c r="F171" i="6" s="1"/>
  <c r="E170" i="6"/>
  <c r="D170" i="6"/>
  <c r="F170" i="6" s="1"/>
  <c r="F169" i="6"/>
  <c r="E169" i="6"/>
  <c r="D169" i="6"/>
  <c r="E168" i="6"/>
  <c r="F168" i="6" s="1"/>
  <c r="D168" i="6"/>
  <c r="E167" i="6"/>
  <c r="D167" i="6"/>
  <c r="F167" i="6" s="1"/>
  <c r="E165" i="6"/>
  <c r="D165" i="6"/>
  <c r="F165" i="6" s="1"/>
  <c r="F164" i="6"/>
  <c r="E164" i="6"/>
  <c r="D164" i="6"/>
  <c r="E163" i="6"/>
  <c r="F163" i="6" s="1"/>
  <c r="D163" i="6"/>
  <c r="E162" i="6"/>
  <c r="D162" i="6"/>
  <c r="F162" i="6" s="1"/>
  <c r="E161" i="6"/>
  <c r="D161" i="6"/>
  <c r="F161" i="6" s="1"/>
  <c r="F160" i="6"/>
  <c r="E160" i="6"/>
  <c r="D160" i="6"/>
  <c r="E159" i="6"/>
  <c r="F159" i="6" s="1"/>
  <c r="D159" i="6"/>
  <c r="E158" i="6"/>
  <c r="D158" i="6"/>
  <c r="F158" i="6" s="1"/>
  <c r="E157" i="6"/>
  <c r="D157" i="6"/>
  <c r="F157" i="6" s="1"/>
  <c r="F156" i="6"/>
  <c r="E156" i="6"/>
  <c r="D156" i="6"/>
  <c r="E155" i="6"/>
  <c r="F155" i="6" s="1"/>
  <c r="D155" i="6"/>
  <c r="E154" i="6"/>
  <c r="D154" i="6"/>
  <c r="F154" i="6" s="1"/>
  <c r="E153" i="6"/>
  <c r="D153" i="6"/>
  <c r="F153" i="6" s="1"/>
  <c r="F152" i="6"/>
  <c r="E152" i="6"/>
  <c r="D152" i="6"/>
  <c r="E151" i="6"/>
  <c r="F151" i="6" s="1"/>
  <c r="D151" i="6"/>
  <c r="E150" i="6"/>
  <c r="D150" i="6"/>
  <c r="F150" i="6" s="1"/>
  <c r="E149" i="6"/>
  <c r="D149" i="6"/>
  <c r="F149" i="6" s="1"/>
  <c r="F148" i="6"/>
  <c r="E148" i="6"/>
  <c r="D148" i="6"/>
  <c r="E147" i="6"/>
  <c r="F147" i="6" s="1"/>
  <c r="D147" i="6"/>
  <c r="E146" i="6"/>
  <c r="D146" i="6"/>
  <c r="F146" i="6" s="1"/>
  <c r="E145" i="6"/>
  <c r="D145" i="6"/>
  <c r="F145" i="6" s="1"/>
  <c r="F144" i="6"/>
  <c r="E144" i="6"/>
  <c r="D144" i="6"/>
  <c r="E143" i="6"/>
  <c r="F143" i="6" s="1"/>
  <c r="D143" i="6"/>
  <c r="E142" i="6"/>
  <c r="D142" i="6"/>
  <c r="F142" i="6" s="1"/>
  <c r="E141" i="6"/>
  <c r="D141" i="6"/>
  <c r="F141" i="6" s="1"/>
  <c r="F140" i="6"/>
  <c r="E140" i="6"/>
  <c r="D140" i="6"/>
  <c r="E139" i="6"/>
  <c r="F139" i="6" s="1"/>
  <c r="D139" i="6"/>
  <c r="E138" i="6"/>
  <c r="D138" i="6"/>
  <c r="F138" i="6" s="1"/>
  <c r="E137" i="6"/>
  <c r="D137" i="6"/>
  <c r="F137" i="6" s="1"/>
  <c r="F136" i="6"/>
  <c r="E136" i="6"/>
  <c r="D136" i="6"/>
  <c r="E135" i="6"/>
  <c r="F135" i="6" s="1"/>
  <c r="D135" i="6"/>
  <c r="E134" i="6"/>
  <c r="D134" i="6"/>
  <c r="F134" i="6" s="1"/>
  <c r="E133" i="6"/>
  <c r="D133" i="6"/>
  <c r="F133" i="6" s="1"/>
  <c r="F132" i="6"/>
  <c r="E132" i="6"/>
  <c r="D132" i="6"/>
  <c r="E131" i="6"/>
  <c r="F131" i="6" s="1"/>
  <c r="D131" i="6"/>
  <c r="E130" i="6"/>
  <c r="D130" i="6"/>
  <c r="F130" i="6" s="1"/>
  <c r="E129" i="6"/>
  <c r="D129" i="6"/>
  <c r="F129" i="6" s="1"/>
  <c r="F128" i="6"/>
  <c r="E128" i="6"/>
  <c r="D128" i="6"/>
  <c r="E127" i="6"/>
  <c r="F127" i="6" s="1"/>
  <c r="D127" i="6"/>
  <c r="E126" i="6"/>
  <c r="D126" i="6"/>
  <c r="F126" i="6" s="1"/>
  <c r="E125" i="6"/>
  <c r="D125" i="6"/>
  <c r="F125" i="6" s="1"/>
  <c r="F124" i="6"/>
  <c r="E124" i="6"/>
  <c r="D124" i="6"/>
  <c r="E123" i="6"/>
  <c r="F123" i="6" s="1"/>
  <c r="D123" i="6"/>
  <c r="E122" i="6"/>
  <c r="D122" i="6"/>
  <c r="F122" i="6" s="1"/>
  <c r="E121" i="6"/>
  <c r="D121" i="6"/>
  <c r="F121" i="6" s="1"/>
  <c r="F94" i="6"/>
  <c r="E94" i="6"/>
  <c r="D94" i="6"/>
  <c r="E93" i="6"/>
  <c r="F93" i="6" s="1"/>
  <c r="D93" i="6"/>
  <c r="E92" i="6"/>
  <c r="D92" i="6"/>
  <c r="F92" i="6" s="1"/>
  <c r="E91" i="6"/>
  <c r="D91" i="6"/>
  <c r="F91" i="6" s="1"/>
  <c r="F90" i="6"/>
  <c r="E90" i="6"/>
  <c r="D90" i="6"/>
  <c r="E89" i="6"/>
  <c r="F89" i="6" s="1"/>
  <c r="D89" i="6"/>
  <c r="E88" i="6"/>
  <c r="D88" i="6"/>
  <c r="F88" i="6" s="1"/>
  <c r="E87" i="6"/>
  <c r="D87" i="6"/>
  <c r="F87" i="6" s="1"/>
  <c r="F86" i="6"/>
  <c r="E86" i="6"/>
  <c r="D86" i="6"/>
  <c r="E85" i="6"/>
  <c r="F85" i="6" s="1"/>
  <c r="D85" i="6"/>
  <c r="E84" i="6"/>
  <c r="D84" i="6"/>
  <c r="F84" i="6" s="1"/>
  <c r="E83" i="6"/>
  <c r="D83" i="6"/>
  <c r="F83" i="6" s="1"/>
  <c r="F82" i="6"/>
  <c r="E82" i="6"/>
  <c r="D82" i="6"/>
  <c r="E81" i="6"/>
  <c r="F81" i="6" s="1"/>
  <c r="D81" i="6"/>
  <c r="E80" i="6"/>
  <c r="D80" i="6"/>
  <c r="F80" i="6" s="1"/>
  <c r="E79" i="6"/>
  <c r="D79" i="6"/>
  <c r="F79" i="6" s="1"/>
  <c r="F78" i="6"/>
  <c r="E78" i="6"/>
  <c r="D78" i="6"/>
  <c r="E77" i="6"/>
  <c r="F77" i="6" s="1"/>
  <c r="D77" i="6"/>
  <c r="E76" i="6"/>
  <c r="D76" i="6"/>
  <c r="F76" i="6" s="1"/>
  <c r="E75" i="6"/>
  <c r="D75" i="6"/>
  <c r="F75" i="6" s="1"/>
  <c r="F74" i="6"/>
  <c r="E74" i="6"/>
  <c r="D74" i="6"/>
  <c r="E73" i="6"/>
  <c r="F73" i="6" s="1"/>
  <c r="D73" i="6"/>
  <c r="E72" i="6"/>
  <c r="D72" i="6"/>
  <c r="F72" i="6" s="1"/>
  <c r="E71" i="6"/>
  <c r="D71" i="6"/>
  <c r="F71" i="6" s="1"/>
  <c r="F70" i="6"/>
  <c r="E70" i="6"/>
  <c r="D70" i="6"/>
  <c r="E69" i="6"/>
  <c r="F69" i="6" s="1"/>
  <c r="D69" i="6"/>
  <c r="E68" i="6"/>
  <c r="D68" i="6"/>
  <c r="F68" i="6" s="1"/>
  <c r="E67" i="6"/>
  <c r="D67" i="6"/>
  <c r="F67" i="6" s="1"/>
  <c r="F66" i="6"/>
  <c r="E66" i="6"/>
  <c r="D66" i="6"/>
  <c r="E65" i="6"/>
  <c r="F65" i="6" s="1"/>
  <c r="D65" i="6"/>
  <c r="E64" i="6"/>
  <c r="D64" i="6"/>
  <c r="F64" i="6" s="1"/>
  <c r="E63" i="6"/>
  <c r="D63" i="6"/>
  <c r="F63" i="6" s="1"/>
  <c r="F62" i="6"/>
  <c r="E62" i="6"/>
  <c r="D62" i="6"/>
  <c r="E61" i="6"/>
  <c r="F61" i="6" s="1"/>
  <c r="D61" i="6"/>
  <c r="E60" i="6"/>
  <c r="D60" i="6"/>
  <c r="F60" i="6" s="1"/>
  <c r="E59" i="6"/>
  <c r="D59" i="6"/>
  <c r="F59" i="6" s="1"/>
  <c r="F58" i="6"/>
  <c r="E58" i="6"/>
  <c r="D58" i="6"/>
  <c r="E57" i="6"/>
  <c r="F57" i="6" s="1"/>
  <c r="D57" i="6"/>
  <c r="E56" i="6"/>
  <c r="D56" i="6"/>
  <c r="F56" i="6" s="1"/>
  <c r="E55" i="6"/>
  <c r="D55" i="6"/>
  <c r="F55" i="6" s="1"/>
  <c r="F54" i="6"/>
  <c r="E54" i="6"/>
  <c r="D54" i="6"/>
  <c r="E53" i="6"/>
  <c r="F53" i="6" s="1"/>
  <c r="D53" i="6"/>
  <c r="E52" i="6"/>
  <c r="D52" i="6"/>
  <c r="F52" i="6" s="1"/>
  <c r="E51" i="6"/>
  <c r="D51" i="6"/>
  <c r="F51" i="6" s="1"/>
  <c r="F50" i="6"/>
  <c r="E50" i="6"/>
  <c r="D50" i="6"/>
  <c r="E49" i="6"/>
  <c r="F49" i="6" s="1"/>
  <c r="D49" i="6"/>
  <c r="E48" i="6"/>
  <c r="D48" i="6"/>
  <c r="F48" i="6" s="1"/>
  <c r="E47" i="6"/>
  <c r="D47" i="6"/>
  <c r="F47" i="6" s="1"/>
  <c r="F46" i="6"/>
  <c r="E46" i="6"/>
  <c r="D46" i="6"/>
  <c r="E45" i="6"/>
  <c r="F45" i="6" s="1"/>
  <c r="D45" i="6"/>
  <c r="E44" i="6"/>
  <c r="D44" i="6"/>
  <c r="F44" i="6" s="1"/>
  <c r="E43" i="6"/>
  <c r="D43" i="6"/>
  <c r="F43" i="6" s="1"/>
  <c r="F41" i="6"/>
  <c r="E41" i="6"/>
  <c r="D41" i="6"/>
  <c r="E40" i="6"/>
  <c r="F40" i="6" s="1"/>
  <c r="D40" i="6"/>
  <c r="E39" i="6"/>
  <c r="D39" i="6"/>
  <c r="F39" i="6" s="1"/>
  <c r="E38" i="6"/>
  <c r="D38" i="6"/>
  <c r="F38" i="6" s="1"/>
  <c r="F37" i="6"/>
  <c r="E37" i="6"/>
  <c r="D37" i="6"/>
  <c r="E36" i="6"/>
  <c r="F36" i="6" s="1"/>
  <c r="D36" i="6"/>
  <c r="E35" i="6"/>
  <c r="D35" i="6"/>
  <c r="F35" i="6" s="1"/>
  <c r="E34" i="6"/>
  <c r="D34" i="6"/>
  <c r="F34" i="6" s="1"/>
  <c r="F33" i="6"/>
  <c r="E33" i="6"/>
  <c r="D33" i="6"/>
  <c r="E32" i="6"/>
  <c r="F32" i="6" s="1"/>
  <c r="D32" i="6"/>
  <c r="E31" i="6"/>
  <c r="D31" i="6"/>
  <c r="F31" i="6" s="1"/>
  <c r="E30" i="6"/>
  <c r="D30" i="6"/>
  <c r="F30" i="6" s="1"/>
  <c r="F29" i="6"/>
  <c r="E29" i="6"/>
  <c r="D29" i="6"/>
  <c r="E28" i="6"/>
  <c r="F28" i="6" s="1"/>
  <c r="D28" i="6"/>
  <c r="E27" i="6"/>
  <c r="D27" i="6"/>
  <c r="F27" i="6" s="1"/>
  <c r="E26" i="6"/>
  <c r="D26" i="6"/>
  <c r="F26" i="6" s="1"/>
  <c r="F25" i="6"/>
  <c r="E25" i="6"/>
  <c r="D25" i="6"/>
  <c r="E24" i="6"/>
  <c r="F24" i="6" s="1"/>
  <c r="D24" i="6"/>
  <c r="E23" i="6"/>
  <c r="D23" i="6"/>
  <c r="F23" i="6" s="1"/>
  <c r="E22" i="6"/>
  <c r="D22" i="6"/>
  <c r="F22" i="6" s="1"/>
  <c r="F21" i="6"/>
  <c r="E21" i="6"/>
  <c r="D21" i="6"/>
  <c r="E20" i="6"/>
  <c r="F20" i="6" s="1"/>
  <c r="D20" i="6"/>
  <c r="E19" i="6"/>
  <c r="D19" i="6"/>
  <c r="F19" i="6" s="1"/>
  <c r="E18" i="6"/>
  <c r="D18" i="6"/>
  <c r="F18" i="6" s="1"/>
  <c r="F17" i="6"/>
  <c r="E17" i="6"/>
  <c r="D17" i="6"/>
  <c r="E16" i="6"/>
  <c r="F16" i="6" s="1"/>
  <c r="D16" i="6"/>
  <c r="E15" i="6"/>
  <c r="D15" i="6"/>
  <c r="F15" i="6" s="1"/>
  <c r="E14" i="6"/>
  <c r="D14" i="6"/>
  <c r="F14" i="6" s="1"/>
  <c r="F13" i="6"/>
  <c r="E13" i="6"/>
  <c r="D13" i="6"/>
  <c r="E12" i="6"/>
  <c r="F12" i="6" s="1"/>
  <c r="D12" i="6"/>
  <c r="E11" i="6"/>
  <c r="D11" i="6"/>
  <c r="F11" i="6" s="1"/>
  <c r="E10" i="6"/>
  <c r="D10" i="6"/>
  <c r="F10" i="6" s="1"/>
  <c r="F9" i="6"/>
  <c r="E9" i="6"/>
  <c r="D9" i="6"/>
  <c r="E8" i="6"/>
  <c r="F8" i="6" s="1"/>
  <c r="D8" i="6"/>
  <c r="E7" i="6"/>
  <c r="D7" i="6"/>
  <c r="F7" i="6" s="1"/>
  <c r="E6" i="6"/>
  <c r="D6" i="6"/>
  <c r="F6" i="6" s="1"/>
  <c r="F5" i="6"/>
  <c r="E5" i="6"/>
  <c r="D5" i="6"/>
  <c r="E4" i="6"/>
  <c r="F4" i="6" s="1"/>
  <c r="D4" i="6"/>
  <c r="E3" i="6"/>
  <c r="D3" i="6"/>
  <c r="F3" i="6" s="1"/>
  <c r="E2" i="6"/>
  <c r="D2" i="6"/>
  <c r="F2" i="6" s="1"/>
</calcChain>
</file>

<file path=xl/sharedStrings.xml><?xml version="1.0" encoding="utf-8"?>
<sst xmlns="http://schemas.openxmlformats.org/spreadsheetml/2006/main" count="6797" uniqueCount="1429">
  <si>
    <t>Genus</t>
  </si>
  <si>
    <t>Male body size</t>
  </si>
  <si>
    <t>Female Body size</t>
  </si>
  <si>
    <t>Cannibalism</t>
  </si>
  <si>
    <t>Allobates</t>
  </si>
  <si>
    <t>Dendrobates*</t>
  </si>
  <si>
    <t>Phyllobates</t>
  </si>
  <si>
    <t>Ameerega</t>
  </si>
  <si>
    <t>Hyloxalus</t>
  </si>
  <si>
    <t>Epipedobates</t>
  </si>
  <si>
    <t>Anomaloglossus</t>
  </si>
  <si>
    <t>Rheobates</t>
  </si>
  <si>
    <t>Colostethus</t>
  </si>
  <si>
    <t>N species**</t>
  </si>
  <si>
    <t>* Dendrobates sensu lato</t>
  </si>
  <si>
    <t>** tips in phylogeny</t>
  </si>
  <si>
    <t>mean +- SD; N</t>
  </si>
  <si>
    <t>--</t>
  </si>
  <si>
    <t>Alkaloids</t>
  </si>
  <si>
    <t>Alkaloids score</t>
  </si>
  <si>
    <t>35.1 (1)</t>
  </si>
  <si>
    <t>23.5 (1)</t>
  </si>
  <si>
    <t>15.9 (1)</t>
  </si>
  <si>
    <t>21.2 (1)</t>
  </si>
  <si>
    <t>3.35 (1)</t>
  </si>
  <si>
    <t>25 (1)</t>
  </si>
  <si>
    <t>Leucostethus</t>
  </si>
  <si>
    <t>1.29 (1)</t>
  </si>
  <si>
    <t>0 (1)</t>
  </si>
  <si>
    <t>Mannophryne</t>
  </si>
  <si>
    <t>Silverstoneia</t>
  </si>
  <si>
    <t>Ectopoglossus</t>
  </si>
  <si>
    <t>1.41 (1)</t>
  </si>
  <si>
    <t>20.33 (1)</t>
  </si>
  <si>
    <t>2.5 (1)</t>
  </si>
  <si>
    <t>Paruwrobates</t>
  </si>
  <si>
    <t>21 (1)</t>
  </si>
  <si>
    <t>23.7 (1)</t>
  </si>
  <si>
    <t>3 (1)</t>
  </si>
  <si>
    <t>9.32 (1)</t>
  </si>
  <si>
    <t>Aromobates</t>
  </si>
  <si>
    <t>1.5 (1)</t>
  </si>
  <si>
    <t>1.55 ± 0.45 (38)</t>
  </si>
  <si>
    <t>18.94 ± 3.51 (43)</t>
  </si>
  <si>
    <t>19.57 ± 3.32 (42)</t>
  </si>
  <si>
    <t>16.39 ± 9.82 (13)</t>
  </si>
  <si>
    <t>1.69 ± 0.5 (15)</t>
  </si>
  <si>
    <t>16.63 ± 9.57 (21)</t>
  </si>
  <si>
    <t>11.44 ± 4.32 (23)</t>
  </si>
  <si>
    <t>0 ± 0 (7)</t>
  </si>
  <si>
    <t>2.47 ± 0.29 (47)</t>
  </si>
  <si>
    <t>19.81 ± 6.78 (46)</t>
  </si>
  <si>
    <t>21.03 ±7.2 (46)</t>
  </si>
  <si>
    <t>4.5 ± 2.14 (24)</t>
  </si>
  <si>
    <t>2.14 ± 0.93 (20)</t>
  </si>
  <si>
    <t>4.45 ±2.5 (35)</t>
  </si>
  <si>
    <t>1.34 ± 0.5 (41)</t>
  </si>
  <si>
    <t>13.29 ± 3.25 (34)</t>
  </si>
  <si>
    <t>6.96 ± 0.51 (11)</t>
  </si>
  <si>
    <t>2.53 ± 0.11 (5)</t>
  </si>
  <si>
    <t>29.54 ± 8.89 (5)</t>
  </si>
  <si>
    <t>32.48 ± 8.50 (5)</t>
  </si>
  <si>
    <t>18.87 ± 7.59 (4)</t>
  </si>
  <si>
    <t>2.33 ± 0.29 (3)</t>
  </si>
  <si>
    <t>15.8 ± 2.95 (5)</t>
  </si>
  <si>
    <t>5.87 ± 1.88 (5)</t>
  </si>
  <si>
    <t>11.41 ± 1.16 (4)</t>
  </si>
  <si>
    <t>5.52 ± 0 (3)</t>
  </si>
  <si>
    <t>2.51 ± 0.24 (26)</t>
  </si>
  <si>
    <t>24.55 ± 5.13 (25)</t>
  </si>
  <si>
    <t>27.46 ± 6.03 (25)</t>
  </si>
  <si>
    <t>18.53 ± 8.02 (7)</t>
  </si>
  <si>
    <t>2.26 ± 0.77 (9)</t>
  </si>
  <si>
    <t>18.43 ± 10.18 (16)</t>
  </si>
  <si>
    <t>11.61 ± 6.75 (19)</t>
  </si>
  <si>
    <t>12.93 ± 1.95 (15)</t>
  </si>
  <si>
    <t>6.91 ± 0 (4)</t>
  </si>
  <si>
    <t>1.59 ± 0.46 (33)</t>
  </si>
  <si>
    <t>21.21 ± 3.68 (34)</t>
  </si>
  <si>
    <t>23.31 ± 3.99 (34)</t>
  </si>
  <si>
    <t>21.01 ± 11.37 (11)</t>
  </si>
  <si>
    <t>2.04 ± 0.56 (12)</t>
  </si>
  <si>
    <t>16.28 ± 7.64 (12)</t>
  </si>
  <si>
    <t>9.45 ± 4.35 (25)</t>
  </si>
  <si>
    <t>16.06 ± 6.89 (28)</t>
  </si>
  <si>
    <t>0 ± 0 (3)</t>
  </si>
  <si>
    <t>2.51 ± 0.54 (7)</t>
  </si>
  <si>
    <t>17.75 ± 1.71 (7)</t>
  </si>
  <si>
    <t>19.05 ± 2.19 (6)</t>
  </si>
  <si>
    <t>19.37 ± 3.73 (4)</t>
  </si>
  <si>
    <t>1.33 ± 0.09 (4)</t>
  </si>
  <si>
    <t>17.75 ± 6.34 (4)</t>
  </si>
  <si>
    <t>8.52 ± 4.41 (7)</t>
  </si>
  <si>
    <t>10.57 ± 1.49 (6)</t>
  </si>
  <si>
    <t>6.91 ± 0 (2)</t>
  </si>
  <si>
    <t>1.41 ± 0.57 (16)</t>
  </si>
  <si>
    <t>18.45 ± 2.29 (17)</t>
  </si>
  <si>
    <t>20.74 ± 3.43 (15)</t>
  </si>
  <si>
    <t>4 ± 1.41 (2)</t>
  </si>
  <si>
    <t>2.6 ± 0.94 (4)</t>
  </si>
  <si>
    <t>4.59 ± 1.79 (6)</t>
  </si>
  <si>
    <t>3.64 ± 3.54 (7)</t>
  </si>
  <si>
    <t>16.94 ± 3.49 (7)</t>
  </si>
  <si>
    <t>1.57 ± 0.22 (2)</t>
  </si>
  <si>
    <t>31.4 ± 5.3 (2)</t>
  </si>
  <si>
    <t>1.79 ± 0.31 (7)</t>
  </si>
  <si>
    <t>23.81 ± 4.99 (5)</t>
  </si>
  <si>
    <t>25.62 ± 3.68 (6)</t>
  </si>
  <si>
    <t>1.7 ± 0.14 (2)</t>
  </si>
  <si>
    <t>15.5 ± 9.13 (3)</t>
  </si>
  <si>
    <t>12.47 ± 0.49 (3)</t>
  </si>
  <si>
    <t>0.15 ± 0.23 (2)</t>
  </si>
  <si>
    <t>2.09 ± 0.22 (5)</t>
  </si>
  <si>
    <t>20.62 ± 1.60 (5)</t>
  </si>
  <si>
    <t>22.12 ± 1.89 (6)</t>
  </si>
  <si>
    <t>22 ± 4.24 (2)</t>
  </si>
  <si>
    <t>16.5 ± 3.53 (2)</t>
  </si>
  <si>
    <t>12 ± 2.82 (2)</t>
  </si>
  <si>
    <t>13.6 ± 0 (1)</t>
  </si>
  <si>
    <t>1.87 ± 0.14 (17)</t>
  </si>
  <si>
    <t>24.05 ± 4.77 (17)</t>
  </si>
  <si>
    <t>27.71 ± 5.22 (17)</t>
  </si>
  <si>
    <t>11.44 ± 1.78 (2)</t>
  </si>
  <si>
    <t>2.21 ± 0.96 (5)</t>
  </si>
  <si>
    <t>18.42 ± 10.39 (4)</t>
  </si>
  <si>
    <t>9.43 ± 3.08 (7)</t>
  </si>
  <si>
    <t>16.29 ± 3.69 (10)</t>
  </si>
  <si>
    <t>1.60 ± 0.17 (5)</t>
  </si>
  <si>
    <t>16.71 ± 0.84 (4)</t>
  </si>
  <si>
    <t xml:space="preserve"> 18.67 ± 1.72 (5)</t>
  </si>
  <si>
    <t>6.67 ± 2.02 (3)</t>
  </si>
  <si>
    <t>11.33 ± 1.04 (3)</t>
  </si>
  <si>
    <t>23.6 ± 1.41 (2)</t>
  </si>
  <si>
    <t>1.44 ± 0.69 (10)</t>
  </si>
  <si>
    <t>25.54 ± 8.33 (10)</t>
  </si>
  <si>
    <t>28.87 ± 10.19 (10)</t>
  </si>
  <si>
    <t>Conspicuousness</t>
  </si>
  <si>
    <t>Conspicuousness score</t>
  </si>
  <si>
    <t>Habitat</t>
  </si>
  <si>
    <t>Clutch size</t>
  </si>
  <si>
    <t>Egg size</t>
  </si>
  <si>
    <t>number of eggs</t>
  </si>
  <si>
    <t>Tadpole Size</t>
  </si>
  <si>
    <t>Tadpoles carried</t>
  </si>
  <si>
    <t>11.75 ± 6.68 (24)</t>
  </si>
  <si>
    <t>Tadpole deposition Site</t>
  </si>
  <si>
    <t>Sex of tadpole carrier</t>
  </si>
  <si>
    <t>Sex of the caregiver</t>
  </si>
  <si>
    <t>genus_species</t>
  </si>
  <si>
    <t>Species</t>
  </si>
  <si>
    <t>total_amino_acids_ug_g_NEW</t>
  </si>
  <si>
    <t>Toxicity_binary</t>
  </si>
  <si>
    <t>Color_continuous</t>
  </si>
  <si>
    <t>Color_continuous_SQRT</t>
  </si>
  <si>
    <t>Color_binary</t>
  </si>
  <si>
    <t>Mean_adult_Male</t>
  </si>
  <si>
    <t>Mean_adult_Female</t>
  </si>
  <si>
    <t>Female_male_ratio</t>
  </si>
  <si>
    <t>Type_care_binary</t>
  </si>
  <si>
    <t>Carring_sex_binary</t>
  </si>
  <si>
    <t>Habit_binary</t>
  </si>
  <si>
    <t>Breeding_Site_binary</t>
  </si>
  <si>
    <t>Mean_number_of_eggs</t>
  </si>
  <si>
    <t>Mean_egg_size</t>
  </si>
  <si>
    <t>Mean_clucth_size</t>
  </si>
  <si>
    <t>Mean_tadpoles_carried</t>
  </si>
  <si>
    <t>Tad_Head</t>
  </si>
  <si>
    <t>Tad_Tail</t>
  </si>
  <si>
    <t>Mean_Tad_Size</t>
  </si>
  <si>
    <t>References</t>
  </si>
  <si>
    <t>algorei</t>
  </si>
  <si>
    <t>Male</t>
  </si>
  <si>
    <t>terrestrial</t>
  </si>
  <si>
    <t>Stream</t>
  </si>
  <si>
    <t>La Marca E, Manzanilla J, Mijares-Urrutia A: Taxonomic revision of the Colostethus from northern Venezuela for long time mistaken for C. brunneus/Revision taxonomica del Colostethus del norte de Venezuela confundido durante largo tiempo con C. brunneus. Herpetotropicos: Tropical Amphibians &amp; Reptiles 2004, 1(1-4):40-51.</t>
  </si>
  <si>
    <t>Barrio-Amorós CL, Santos JC: Description of a new Allobates (Anura, Dendrobatidae) from the eastern Andean piedmont, Venezuela. Phyllomedusa: Journal of Herpetology 2009, 8(2):89-104.</t>
  </si>
  <si>
    <t>amissibilis</t>
  </si>
  <si>
    <t>Kok PJ, Willaert B, Means DB: A new diagnosis and description of Anomaloglossus roraima (La Marca, 1998)(Anura: Aromobatidae: Anomaloglossinae), with description of its tadpole and call. South American Journal of Herpetology 2013, 8(1):29-45.</t>
  </si>
  <si>
    <t>bacurau</t>
  </si>
  <si>
    <t>Simões PI: A new species of nurse-frog (Aromobatidae, Allobates) from the Madeira River basin with a small geographic range. Zootaxa 2016, 4083(4):501-525.</t>
  </si>
  <si>
    <t>caeruleodactylus</t>
  </si>
  <si>
    <t>Sanchez DA: Larval morphology of dart-poison frogs (Anura: Dendrobatoidea: Aromobatidae and Dendrobatidae). Zootaxa 2013, 3637(5):569-591.</t>
  </si>
  <si>
    <t>Caldwell JP, Lima AP: A new Amazonian species of Colostethus (Anura: Dendrobatidae) with a nidicolous tadpole. Herpetologica 2003, 59(2):219-234.</t>
  </si>
  <si>
    <t>Caldwell JP, Lima AP, Biavati GM: Descriptions of tadpoles of Colostethus marchesianus and Colostethus caeruleodactylus (Anura: Dendrobatidae) from their type localities. Copeia 2002, 2002(1):166-172.</t>
  </si>
  <si>
    <t>Lima AP, Caldwell JP, Biavati GM: Territorial and reproductive behavior of an Amazonian dendrobatid frog, Colostethus caeruleodactylus. Copeia 2002, 2002(1):44-51.</t>
  </si>
  <si>
    <t>Lima AP, and Caldwell JP:  A new Amazonian species of Colostethus with sky blue digits. Herpetologica 2001, 2001 (57):180-189.</t>
  </si>
  <si>
    <t>carajas</t>
  </si>
  <si>
    <t>Simöes PI, Rojas D, and Lima AP: A name for the nurse-frog (Allobates, Aromobatidae) of Floresta Nacional de Carajas, Eastern Brazilian Amazonia. Zootaxa 2019, 071-100.</t>
  </si>
  <si>
    <t>chalcopis</t>
  </si>
  <si>
    <r>
      <t>Kaiser H, Altig R: The atypical tadpole of the dendrobatid frog,</t>
    </r>
    <r>
      <rPr>
        <i/>
        <sz val="11"/>
        <rFont val="Arial"/>
        <family val="2"/>
      </rPr>
      <t xml:space="preserve"> Colostethus chalcopis</t>
    </r>
    <r>
      <rPr>
        <sz val="11"/>
        <color theme="1"/>
        <rFont val="Arial"/>
        <family val="2"/>
      </rPr>
      <t>, from Martinique, French Antilles. Journal of Herpetology 1994, 28(3):374-378.</t>
    </r>
  </si>
  <si>
    <t>Kaiser H, Coloma LA, Gray HM: A new species of Colostethus (Anura: Dendrobatidae) from Martinique, French Antilles. Herpetologica 1994:23-32.</t>
  </si>
  <si>
    <t>conspicuus</t>
  </si>
  <si>
    <t>Mondoñedo VRM: Sistemática y zoogeografía de los grupos Colostethus brunneus y Colostethus alagoanus (Anura, Dendrobatidae). Universidad de Puerto Rico, Recinto de Mayagüez; 1994.</t>
  </si>
  <si>
    <t>crombiei</t>
  </si>
  <si>
    <t>femoralisBRA</t>
  </si>
  <si>
    <t>Ringler E, Pašukonis A, Hödl W, Ringler M: Tadpole transport logistics in a Neotropical poison frog: indications for strategic planning and adaptive plasticity in anuran parental care. Frontiers in Zoology 2013, 10(1):67.</t>
  </si>
  <si>
    <t>Lima AP: Guia de Sapos da Reserva Adolpho Ducke: Amazônia Central: Áttema Design Editorial; 2006.</t>
  </si>
  <si>
    <t>Caldwell JP, de Araújo MC: Amphibian faunas of two eastern Amazonian rainforest sites in Pará, Brazil: Sam Noble Oklahoma Museum of Natural History; 2005.</t>
  </si>
  <si>
    <t>Montanarin A: A new species of Allobates (Anura: Aromobatidae) from paleovárzea forest in Amazonas, Brazil. Zootaxa 2010, 2337:1-17.</t>
  </si>
  <si>
    <t>Darst CR, Menéndez-Guerrero PA, Coloma LA, Cannatella DC. Evolution of dietary specialization and chemical defense in poison frogs (Dendrobatidae): a comparative analysis. The American Naturalist. 2005;165(1):56-69.</t>
  </si>
  <si>
    <t>femoralisECU</t>
  </si>
  <si>
    <t>Observation (Ailin)</t>
  </si>
  <si>
    <t>Duellman WE: The biology of an equatorial herpetofauna in Amazonian Ecuador, vol. 65: University of Kansas Lawrence; 1978.</t>
  </si>
  <si>
    <t>Observation</t>
  </si>
  <si>
    <t>QCAZ specimens</t>
  </si>
  <si>
    <t>femoralisPER</t>
  </si>
  <si>
    <t>Duellman W: Biogeography. Cusco Amazonico: The Lives of Amphibians and Reptiles in an Amazonian Rainforest Cornell University Press, Ithaca, New York 2005:433.</t>
  </si>
  <si>
    <t>femoralisSUR</t>
  </si>
  <si>
    <t>flaviventris</t>
  </si>
  <si>
    <t>Melo-Sampaio PR,and Peloso PLV: A new, riparian, species of Allobates Zimmermann and Zimmermann, 1988 (Anura: Aromobatidae) from southwestern Amazonia. Zootaxa 2013, 3716(3):336-348.</t>
  </si>
  <si>
    <t>fratisenescus</t>
  </si>
  <si>
    <t>gasconi</t>
  </si>
  <si>
    <t>granti</t>
  </si>
  <si>
    <t>Kok PJ, MacCulloch RD, Gaucher P, Poelman EH, Bourne GR, Lathrop A, Lenglet GL: A new species of Colostethus (Anura, Dendrobatidae) from French Guiana with a redescription of Colostethus beebei (Noble, 1923) from its type locality. Phyllomedusa: Journal of Herpetology 2006, 5(1):43-66.</t>
  </si>
  <si>
    <t>grillisimilis</t>
  </si>
  <si>
    <t>Simoes PI, Sturaro MJ, Peloso PLV, Lima AP: A new diminutive species of Allobates Zimmermann and Zimmermann, 1988 (Anura, Aromobatidae) from the northwestern Rio Madeira-Rio Tapajós interfluve, Amazonas, Brazil. Zootaxa 2013, 3609(3):251-273.</t>
  </si>
  <si>
    <t>hodli</t>
  </si>
  <si>
    <t>Simoes PI, Lima AP, Farias I: The description of a cryptic species related to the pan-Amazonian frog Allobates femoralis. Zootaxa 2010, 2406:1-28.</t>
  </si>
  <si>
    <t>humilis</t>
  </si>
  <si>
    <t>Marca EL, Vences M, Lötters S. Rediscovery and mitochondrial relationships of the dendrobatid frog Colostethus humilis suggest parallel colonization of the Venezuelan Andes by poison frogs. Studies on Neotropical Fauna and Environment. 2002;37(3):233-40.</t>
  </si>
  <si>
    <t>insperatus</t>
  </si>
  <si>
    <t>Pers. Obs</t>
  </si>
  <si>
    <t>Molineros JE. Territorialidad, vocalización y notas biológicas de Colostethus sp.(aff. marchesianus)(Anura: Dendrobatidae) en la Reserva Biológica Yuturi, Amazonía Ecuatoriana (Doctoral dissertation, Tesis de Licenciatura, Pontificia Universidad Católica del Ecuador, Quito, Ecuador) 1998.</t>
  </si>
  <si>
    <t>Crump ML: Reproductive Strategies in a Tropical Anuran Cominunity. Misc Publ Mus 1974.</t>
  </si>
  <si>
    <t>QCAZ specimens for males</t>
  </si>
  <si>
    <t>juami</t>
  </si>
  <si>
    <t>Simöes PI, Gagliardi-Urrutia G, Rojas-Runjaic FJ, and Castroviejo-Fisher S: A new species of nurse-frog (Aromobatidae, Allobates)
from the Juami River basin, northwestern Brazilian Amazonia. Zootaxa 2018, 4387 (1): 109-133.</t>
  </si>
  <si>
    <t>juanii</t>
  </si>
  <si>
    <t>Anganoy-Criollo M: Comparación morfológica de los renacuajos de cuatro especies de ranas venenosas crípticas (Anura: Dendrobatoidea) de Colombia. Unpublished M Sc Dissertation Universidad de Nariño, Colombia 2010.</t>
  </si>
  <si>
    <t>Grant T, Rodríguez LO: Two new species of frogs of the genus Colostethus (Dendrobatidae) from Peru and a redescription of C. trilineatus (Boulenger, 1883). American Museum Novitates 2001, 2001(3355):1-24.</t>
  </si>
  <si>
    <t>kingsburyi</t>
  </si>
  <si>
    <t>Castillo‐Trenn P, Coloma L: Notes on behaviour and reproduction in captive Allobates kingsburyi (Anura: Dendrobatidae), with comments on evolution of reproductive amplexus. International Zoo Yearbook 2008, 42(1):58-70.</t>
  </si>
  <si>
    <t>Santos, J.C., Cannatella, D.C. 2011. Phenotypic integration emerges from aposematism and scale in poison frogs. PNAS 201010952; DOI: 10.1073/pnas.1010952108</t>
  </si>
  <si>
    <t>magnussoni</t>
  </si>
  <si>
    <t>Lima AP, Simoes PI, Kaefer IL: A new species of Allobates (Anura: Aromobatidae) from the Tapajós River basin, Pará State, Brazil. Zootaxa 2014, 3889(3):355-387.</t>
  </si>
  <si>
    <t>masniger</t>
  </si>
  <si>
    <t>Lima AP, Simöes PI, and Kaefer IL: A new species of Allobates (Anura: Aromobatidae) from Parque Nacional da Amazônia, Pará State, Brazil. Zootaxa 2015, 3980 (4): 501–525</t>
  </si>
  <si>
    <t>myersi</t>
  </si>
  <si>
    <t>Pyburn WF. A new poison-dart frog (Anura: Dendrobatidae) from the forest of southeastern Colombia. Proceding of Biological Society of Washington 1981, 94:67-75.</t>
  </si>
  <si>
    <t>nidicola</t>
  </si>
  <si>
    <t>niputidea</t>
  </si>
  <si>
    <t>Female</t>
  </si>
  <si>
    <t>Grant T, Acosta A, Rada M: A name for the species of Allobates (Anura: Dendrobatoidea: Aromobatidae) from the Magdalena Valley of Colombia. Copeia 2007, 2007(4):844-854.</t>
  </si>
  <si>
    <t>nunciatus</t>
  </si>
  <si>
    <t>LIMA-MORAES  LJC, PAVAN D, LIMA AP: A new nurse frog of Allobates masniger-nidicola complex (Anura, Aromobatidae) from the east bank of Tapajós River, eastern Amazonia. Zootaxa 2019, 4648 (3):401-434</t>
  </si>
  <si>
    <t>olfersioides</t>
  </si>
  <si>
    <t>Verdade VK, Rodrigues MT: Taxonomic review of Allobates (Anura, Aromobatidae) from the Atlantic Forest, Brazil. Journal of Herpetology 2007, 41(4):566-580.</t>
  </si>
  <si>
    <t>ornatus</t>
  </si>
  <si>
    <t>Duellman WE: Frogs of the genus Colostethus (Anura; Dendrobatidae) in the Andes of northern Peru. 2004.</t>
  </si>
  <si>
    <t>paleovarzensis</t>
  </si>
  <si>
    <t>pittieri</t>
  </si>
  <si>
    <t>ranoides</t>
  </si>
  <si>
    <t>Edwards Thesis</t>
  </si>
  <si>
    <t>Silverstone PA: Status of Certain Frogs of the Genus Colostethus: With Descriptions of New Species: Los Angeles County Museum of Natural History; 1971.</t>
  </si>
  <si>
    <t>sp1Manaus</t>
  </si>
  <si>
    <t>spumaponens</t>
  </si>
  <si>
    <t>Kok PJ, Ernst R: A new species of Allobates (Anura: Aromobatidae: Allobatinae) exhibiting a novel reproductive behaviour. Zootaxa 2007, 1555(1):21-38.</t>
  </si>
  <si>
    <t>subfolionidificans</t>
  </si>
  <si>
    <t>Lima AP, Sanchez DE, Souza JR: A new Amazonian species of the frog genus Colostethus (Dendrobatidae) that lays its eggs on undersides of leaves. Copeia 2007, 2007(1):114-122.</t>
  </si>
  <si>
    <t>sumtuosus</t>
  </si>
  <si>
    <t>Simoes PI, Lima AP: The tadpole of Allobates sumtuosus (Morales,‘2000’2002)(Anura: Aromobatidae) from its type locality at Reserva Biológica do Rio Trombetas, Pará, Brazil. Zootaxa 2012, 3499(1):86-88.</t>
  </si>
  <si>
    <t>Mebs D, Yotsu-Yamashita M, Pogoda W, Alvarez JV, Ernst R, Köhler G, et al. Lack of alkaloids and tetrodotoxin in the neotropical frogs Allobates spp.(Aromobatidae) and Silverstoneia flotator (Dendrobatidae). Toxicon. 2018;152:103-5.</t>
  </si>
  <si>
    <t>talamancaeBocasToroAMNH</t>
  </si>
  <si>
    <t>Savage JM. The amphibians and reptiles of Costa Rica: a herpetofauna between two continents, between two seas.University of Chicago press, 2002.</t>
  </si>
  <si>
    <t>Summers K, McKeon CS: The evolutionary ecology of phytotelmata use in Neotropical poison frogs. Miscellaneous Publications, Museum of Zoology, University of Michigan 2004, 193:55-73.</t>
  </si>
  <si>
    <t>Santos, JC MBE</t>
  </si>
  <si>
    <t>Edwards SR: A phenetic analysis of the genus Colostethus (Anura: Dendrobatidae). University of Kansas; 1974.</t>
  </si>
  <si>
    <t>tapajos</t>
  </si>
  <si>
    <t>tinae</t>
  </si>
  <si>
    <t>Melo-Sampaio PR, De Oliveira RM, and Prates I:A New Nurse Frog from Brazil (Aromobatidae: Allobates), with Data on the Distribution and Phenotypic Variation of Western Amazonian Species. South American Journal of Herpetology2018, 13(2):131-149.</t>
  </si>
  <si>
    <t>trilineatusPER</t>
  </si>
  <si>
    <t>Duellman WE. Cusco Amazónico: Comstock Pub. Associates; 2005.</t>
  </si>
  <si>
    <t>Summers K, Sea McKeon C, Heying H. The evolution of parental care and egg size: a comparative analysis in frogs. Proceedings of the Royal Society B: Biological Sciences. 2006;273(1587):687-92.</t>
  </si>
  <si>
    <t>Aichinger M. Tadpole transport in relation to rainfall, fecundity and body size in five species of poison-dart frogs from Amazonian Peru. Amphibia-Reptilia. 1991;12(1):49-55.</t>
  </si>
  <si>
    <t>Grant T, Rodríguez LO. Two new species of frogs of the genus Colostethus (Dendrobatidae) from Peru and a redescription of C. trilineatus (Boulenger, 1883). American Museum Novitates. 2001;2001(3355):1-24.</t>
  </si>
  <si>
    <t>undulatus</t>
  </si>
  <si>
    <t>Myers CW, Donnelly MA: Herpetofauna of the Yutajé–Corocoro massif, Venezuela: second report from the Robert G. Goelet American Museum–Terramar expedition to the Northwestern tepuis. bulletin of the American Museum of Natural History 2001, 2001(261):1-85.</t>
  </si>
  <si>
    <t>zaparo</t>
  </si>
  <si>
    <t>Santos, JC MBE and observed</t>
  </si>
  <si>
    <t>Santos QCAZ measurements</t>
  </si>
  <si>
    <t>altamazonica</t>
  </si>
  <si>
    <t>Twomey E, Brown JL: A partial revision of the Ameerega hahneli complex (Anura: Dendrobatidae) and a new cryptic species from the East-Andean versant of Central Peru. Zootaxa 2008, 1757(1):49-65.</t>
  </si>
  <si>
    <t>bassleri</t>
  </si>
  <si>
    <t>Observed/ Lötters S, Mutschmann F: Poison Frogs: Biology, Species &amp; Captive Care: Edition Chimaira; 2007.</t>
  </si>
  <si>
    <t>Schulte R, Hauck K: Pfeilgiftfrösche" Artenteil-Peru": Nikola Verlag; 1999.</t>
  </si>
  <si>
    <t>Silverstone PA: A revision of the poison-arrow frogs of the genus Phyllobates Bibron in Sagra (Family Dendrobatidae). Revisión de las ranas venenosas del género Phyllobates Bibron en Sagra (Familia Dendrobatidae). Natural History 1976, 27:1-53.</t>
  </si>
  <si>
    <t>Jones TH, Gorman JS, Snelling RR, Delabie JH, Blum MS, Garraffo HM, et al. Further alkaloids common to ants and frogs: decahydroquinolines and a quinolizidine. Journal of Chemical Ecology. 1999;25(5):1179-93.</t>
  </si>
  <si>
    <t>berohoka</t>
  </si>
  <si>
    <t>Vaz-Silva W, Maciel NM: A new cryptic species of Ameerega (Anura: Dendrobatidae) from Brazilian Cerrado. Zootaxa 2011, 2826(1):57-68.</t>
  </si>
  <si>
    <t>bilinguis</t>
  </si>
  <si>
    <t>Félix-Novoa C: Biología reproductiva de Ameerega bilinguis (Anura: Dendrobatidae) en el Parque Nacional Yasuní. Tesis de Licenciatura. Pontificia Universidad Católica del Ecuador, Quito …; 2006.</t>
  </si>
  <si>
    <t>Daly JW, Myers CW, Whittaker N. Further classification of skin alkaloids from neotropical poison frogs (Dendrobatidae), with a general survey of toxic/noxious substances in the amphibia. Toxicon. 1987;25(10):1023-95.</t>
  </si>
  <si>
    <t>boehmei</t>
  </si>
  <si>
    <t>Quennet V: Another case of cryptic diversity in poison frogs (Dendrobatidae: Ameerega)—description of a new species from Bolivia. Zootaxa 2009, 2028:20-30.</t>
  </si>
  <si>
    <t>braccata</t>
  </si>
  <si>
    <t>Haddad CF, Martins M: Four species of Brazilian poison frogs related to Epipedobates pictus (Dendrobatidae): taxonomy and natural history observations. Herpetologica 1994:282-295.</t>
  </si>
  <si>
    <t>Forti, L. R., Mott, T., &amp; Strüssmann, C. (2013). Breeding biology of Ameerega braccata (Steindachner, 1864)(Anura: Dendrobatidae) in the Cerrado of Brazil. Journal of Natural history, 47(35-36), 2363-2371.</t>
  </si>
  <si>
    <t>cainarachi</t>
  </si>
  <si>
    <t>Schulte R: Nueva especie de rana venenosa del genero Epipedobates registrada en la Cordillera Oriental, Departamento de San Martin. (May 1989) no 63 p 41-46 1989.</t>
  </si>
  <si>
    <t>Santos Measurements</t>
  </si>
  <si>
    <t>Spande TF, Jain P, Garraffo HM, Pannell LK, Yeh HJ, Daly JW, et al. Occurrence and significance of decahydroquinolines from dendrobatid poison frogs and a myrmicine ant: use of 1H and 13C NMR in their conformational analysis. Journal of natural products. 1999;62(1):5-21.</t>
  </si>
  <si>
    <t>flavopicta</t>
  </si>
  <si>
    <t>Toledo, L. F., Guimarães, L. D. A., Lima, L. P., Bastos, R. P., &amp; Haddad, C. F. B. (2004). Notes on courtship, egg-laying site, and defensive behavior of Epipedobates flavopictus (Anura, Dendrobatidae) from two mountain ranges of central and southeastern Brazil. Phyllomedusa: Journal of Herpetology, 3(2), 145-147.</t>
  </si>
  <si>
    <t>Mortari MR, Schwartz ENF, Schwartz CA, Pires Jr OR, Santos MM, Bloch Jr C, et al. Main alkaloids from the Brazilian Dendrobatidae frog Epipedobates flavopictus: pumiliotoxin 251D, histrionicotoxin and decahydroquinolines. Toxicon. 2004;43(3):303-10.</t>
  </si>
  <si>
    <t>hahneliECU</t>
  </si>
  <si>
    <t>Aichinger M: Tadpole transport in relation to rainfall, fecundity and body size in five species of poison-dart frogs from Amazonian Peru. Amphibia-Reptilia 1991, 12(1):49-55.</t>
  </si>
  <si>
    <t>hahneliPER</t>
  </si>
  <si>
    <t>ignipedis</t>
  </si>
  <si>
    <t>Brown JL, Twomey E: Complicated histories: three new species of poison frogs of the genus Ameerega (Anura: Dendrobatidae) from north-central Peru. Zootaxa 2009, 2049(1):1-38.</t>
  </si>
  <si>
    <t>macero</t>
  </si>
  <si>
    <t>Rodríguez LO, Myers CW: A new poison frog from Manu National Park, southeastern Peru (Dendrobatidae, Epipedobates). American Museum novitates; no. 3068. 1993.</t>
  </si>
  <si>
    <t>munduruku</t>
  </si>
  <si>
    <t>Oliveira-Neves M, Da Silva  LA, Akieda PS, Cabrera R, Koroiva R, and Santana DJ: A new species of poison frog, genus Ameerega (Anura: Dendrobatidae),from the southern Amazonian rain forest. Salamandra 2017, 53(4): 485-493.</t>
  </si>
  <si>
    <t>parvula</t>
  </si>
  <si>
    <t>Poelman EH, Verkade JC, van Wijngaarden RP, Félix-Novoa C: Descriptions of the tadpoles of two poison frogs, Ameerega parvula and Ameerega bilinguis (Anura: Dendrobatidae) from Ecuador. Journal of Herpetology 2010, 44(3):409-417.</t>
  </si>
  <si>
    <t>Observed; Poelman, E. H., J. C. Verkade, R. P. A. van Wijngaarden, and C. Felix-Novoa. 2010. Descriptions of the Tadpoles of Two Poison Frogs, Ameerega parvula and Ameerega bilinguis (Anura: Dendrobatidae) from Ecuador. Journal of Herpetology 44:409-417.</t>
  </si>
  <si>
    <t>pepperi</t>
  </si>
  <si>
    <t>petersi</t>
  </si>
  <si>
    <t>Lötters S, Mutschmann F: Poison Frogs: Biology, Species &amp; Captive Care: Edition Chimaira; 2007.</t>
  </si>
  <si>
    <t>Hödl W: Reproductive diversity in Amazonian lowland frogs. Fortschritte der Zoologie 1990, 38:41-60.</t>
  </si>
  <si>
    <t>picta</t>
  </si>
  <si>
    <t>pongoensis</t>
  </si>
  <si>
    <t>Schulte, R. 1999. Pfeilgiftfrösche "Artenteil - Peru". INIBICO, Waiblingen, Germany.</t>
  </si>
  <si>
    <t>pulchripecta</t>
  </si>
  <si>
    <t>Lötters S, Debold P, Henle K, Glaw F, Kneller M: Ein neuer Pfeilgiftfrosch aus der Epipedobates pictus-Gruppe vom Osthang der Cordillera Azul in Peru. Herpetofauna 1997, 19(110):25-34.</t>
  </si>
  <si>
    <t>rubriventris</t>
  </si>
  <si>
    <t>shihuemoy</t>
  </si>
  <si>
    <t>Serrano-Rojas SJ, Whitworth A, Villacampa J, Von May R, Gutierrez RC, Padial JM, Chaparro JC: A new species of poison-dart frog (Anura: Dendrobatidae) from Manu province, Amazon region of southeastern Peru, with notes on its natural history, bioacoustics, phylogenetics, and recommended conservation status. Zootaxa 2017, 4221(1):71-94.</t>
  </si>
  <si>
    <t>silverstonei</t>
  </si>
  <si>
    <t>Myers CW, CW M, JW D: A name for the poison frog of Cordillera Azul, eastern Peru, with notes on its biology and skin toxins (Dendrobatidae). 1979.</t>
  </si>
  <si>
    <t>Zimmermann H: Conservation studies on the ‘dart‐poison’frogs Dendrobatidae in the field and in captivity. International Zoo Yearbook 1989, 28(1):31-44.</t>
  </si>
  <si>
    <t>Summers K, Sea McKeon C, Heying H: The evolution of parental care and egg size: a comparative analysis in frogs. Proceedings of the Royal Society B: Biological Sciences 2006, 273(1587):687-692.</t>
  </si>
  <si>
    <t>simulans</t>
  </si>
  <si>
    <t>Myers CW, Rodríguez LO, Icochea J: Epipedobates simulans, a new cryptic species of poison frog from southeastern Peru, with notes on E. macero and E. petersi (Dendrobatidae). American Museum novitates; no. 3238. 1998.</t>
  </si>
  <si>
    <t>smaragdina</t>
  </si>
  <si>
    <t>trivittata</t>
  </si>
  <si>
    <t>Silverstone, P. A. 1976. A revision of the poison-arrow frogs of the genus Phyllobates Bibron in Sagra (Family Dendrobatidae). Nat Hist Mus LA Co Sci Bull. 27:1-53.</t>
  </si>
  <si>
    <t>yoshina</t>
  </si>
  <si>
    <t>yungicola</t>
  </si>
  <si>
    <t>Lötters S, Schmitz A, Reichle S: A new cryptic species of poison frog from the Bolivian Yungas. Herpetozoa 2005, 18:115-124.</t>
  </si>
  <si>
    <t>apiau</t>
  </si>
  <si>
    <t>riparian</t>
  </si>
  <si>
    <t>Fouquet A, Souza SM, Nunes PMS, Kok PJ, Curcio FF, De Carvalho CM, Grant T, Rodrigues MT: Two new endangered species of Anomaloglossus (Anura: Aromobatidae) from Roraima state, northern Brazil. Zootaxa 2015, 3926(2):191-210.</t>
  </si>
  <si>
    <t>baeobatrachus</t>
  </si>
  <si>
    <t>Boistel R, De Massary J-C: Les amphibiens vénéneux de la famille des dendrobatidés. Le Courrier de la Nature 1999, 176:34-37.</t>
  </si>
  <si>
    <t>beebei</t>
  </si>
  <si>
    <t>Phytotelmata</t>
  </si>
  <si>
    <t>blanci</t>
  </si>
  <si>
    <t>ANTOINE F, VACHER JP, COURTOIS EA, VILLETTE B, REIZINE H, GAUCHER F, JAIRAM R, OUBOTER P, KOK PJR:On the brink of extinction: two new species of Anomaloglossus from French Guiana and amended definitions of Anomaloglossus degranvillei and A. surinamensis (Anura: Aromobatidae). Zootaxa 2018, 4379(1): 001-023.</t>
  </si>
  <si>
    <t>degranvillei</t>
  </si>
  <si>
    <t>LESCURE J: Contribution à l'étude des amphibiens de Guyane française. VI. Liste préliminaire des anoures. 1976.</t>
  </si>
  <si>
    <t>dewynteri</t>
  </si>
  <si>
    <t>Antoine F, Vacher J, Courtois EA, Villette B, Reizine H, Gaucher P, et al. On the brink of extinction: two new species of Anomaloglossus from French Guiana and amended definitions of Anomaloglossus degranvillei and A. surinamensis (Anura: Aromobatidae). Zootaxa. 2018;4379(1):001-23.</t>
  </si>
  <si>
    <t>kaiei</t>
  </si>
  <si>
    <t>Grant T, Frost DR, Caldwell JP, Gagliardo R, Haddad CF, Kok PJ, Means DB, Noonan BP, Schargel WE, Wheeler WC: Phylogenetic systematics of dart-poison frogs and their relatives (Amphibia: Athesphatanura: Dendrobatidae). Bulletin of the American Museum of natural History 2006, 2006(299):1-262.</t>
  </si>
  <si>
    <t>Kok, P. J. R., H. Sambhu, I. Roopsind, G. L. Lenglet, and G. R. Bourne. 2006. A new species of Colostethus (Anura : Dendrobatidae) with maternal care from Kaieteur National Park, Guyana. Zootaxa:35-61.</t>
  </si>
  <si>
    <t>leopardus</t>
  </si>
  <si>
    <t>Vacher JP, Kok PJ, Rodrigues MT, Lima JD, Lorenzini A, Martinez Q, and Dewynter M. Cryptic diversity in Amazonian frogs: Integrative taxonomy of the genus Anomaloglossus (Amphibia: Anura: Aromobatidae) reveals a unique case of diversification within the Guiana Shield. Molecular Phylogenetics and Evolution, 2017, 112, 158-173.</t>
  </si>
  <si>
    <t>Ouboter PE, Jairam R: Amphibians of Suriname: Brill; 2012.</t>
  </si>
  <si>
    <t>Ouboter PE, Jairam R. Amphibians of Suriname: Brill; 2012.</t>
  </si>
  <si>
    <t>megacephalus</t>
  </si>
  <si>
    <t>MacCulloch RD, Lathrop A: Herpetofauna of Mount Ayanganna, Guyana: Results of the Royal Ontario Museum Ayanganna Expedition 2000: Royal Ontario Museum; 2009.</t>
  </si>
  <si>
    <t>MacCulloch, R. D., and A. Lathrop. 2009. Herpetofauna of Mount Ayanganna, Guyana. Results of the Royal Ontario Museum Ayanganna Expedition 2000. Royal Ontario Museum Science Contributions 4:1-36.</t>
  </si>
  <si>
    <t>Kok PJ, Macculloch RD, Lathrop A, Willaert B, Bossuyt F: A new species of Anomaloglossus (Anura: Aromobatidae) from the Pakaraima Mountains of Guyana. Zootaxa 2010, 2660(1):18-32.</t>
  </si>
  <si>
    <t>praderioi</t>
  </si>
  <si>
    <t>Kok PJ: A redescription of Anomaloglossus praderioi (La Marca, 1998)(Anura: Aromobatidae: Anomaloglossinae), with description of its tadpole and call. Papéis Avulsos de Zoologia 2010, 50(4):51-68.</t>
  </si>
  <si>
    <t>Kok, P. J. R. 2010. A redescription of Anomaloglossus praderioi (La Marca, 1998) (Anura: Aromobatidae: Anomaloglossinae), with description of its tadpole and call. Papeis Avulsos de Zoologia (Sao Paulo) 50:51-68.</t>
  </si>
  <si>
    <t>roraima</t>
  </si>
  <si>
    <t>. Kok, PJ, Willaert B, Means DB: A new diagnosis and description of Anomaloglossus roraima (La Marca, 1998)(Anura: Aromobatidae: Anomaloglossinae), with description of its tadpole and call. South American Journal of Herpetology 2013, 8(1):29-45.</t>
  </si>
  <si>
    <t>La Marca E: Ranas del género Colostethus (Amphibia: Anura; Dendrobatidae) de la Guayana venezolana, con la descripción de siete especies nuevas: Asociación Amigos de Doñana; 1996.</t>
  </si>
  <si>
    <t>rufulus</t>
  </si>
  <si>
    <t>Barrio-Amorós CL, Santos JC: Redescription and generic assignation of Dendrobates rufulus Gorzula, 1990 (Anura: Dendrobatidae) from the Chimantá Massif, Venezuela. Salamandra 2011, 47(3):155-160.</t>
  </si>
  <si>
    <t>stepheni</t>
  </si>
  <si>
    <t>Juncá FA, Altig R, Gascon C: Breeding biology of Colostethus stepheni, a dendrobatid frog with a nontransported nidicolous tadpole. Copeia 1994:747-750.</t>
  </si>
  <si>
    <t>Juncá FA: Parental care and egg mortality in Colostethus stepheni. Journal of Herpetology 1996, 30(2):292-294.</t>
  </si>
  <si>
    <t>surinamensis</t>
  </si>
  <si>
    <t>tamacuarensis</t>
  </si>
  <si>
    <t>Myers CW, Donnelly MA: A tepui herpetofauna on a granitic mountain (Tamacuari) in the borderland between Venezuela and Brazil: report from the Phipps Tapirapecó Expedition. American Museum novitates; no. 3213. 1997.</t>
  </si>
  <si>
    <t>tepuyensis</t>
  </si>
  <si>
    <t>Myers CW, Donnelly MA: The summit herpetofauna of Auyantepui, Venezuela: report from the Robert G. Goelet American Museum–Terramar Expedition. Bulletin of the American Museum of Natural History 2008, 2008(308):1-147.</t>
  </si>
  <si>
    <t>verbeeksnyderorum</t>
  </si>
  <si>
    <t>Barrio-Amoros CL, Santos JC, Jovanovic O: A new dendrobatid frog (Anura: Dendrobatidae: Anomaloglossus) from the Orinoquian rainforest, southern Venezuela. Zootaxa 2010, 2413(1):37-50.</t>
  </si>
  <si>
    <t>wothuja</t>
  </si>
  <si>
    <t>Barrio-Amorós CL, Fuentes O, Rivas G: Two new species of Colostethus (Anura: Dendrobatidae) from the Venezuelan Guayana. Salamandra 2004, 40(3/4):183-200.</t>
  </si>
  <si>
    <t>alboguttatus</t>
  </si>
  <si>
    <t>Mijares-Urrutia A, La Marca E: Tadpoles of the genus Nephelobates La Marca 1994 (Amphibia Anura Dendrobatidae), from Venezuela. Tropical Zoology 1997, 10(1):133-142.</t>
  </si>
  <si>
    <t>Barrio-Amorós CL, Santos JC: A phylogeny for Aromobates (Anura: Dendrobatidae) with description of three new species from the Andes of Venezuela, taxonomic comments on Aromobates saltuensis, A. inflexus, and notes on the conservation status of the genus. Zootaxa 2012, 3422(1):1-31.</t>
  </si>
  <si>
    <t>Daly et al. 1993. The Alakaloids: Chemistry and Pharmacology (ed G.A. Cordell). Volume 43</t>
  </si>
  <si>
    <t>cannatellai</t>
  </si>
  <si>
    <t>ericksonae</t>
  </si>
  <si>
    <t>meridensis</t>
  </si>
  <si>
    <t>Barrio-Amorós CL, Romero E, Infante E: The critically endangered Venezuelan dendrobatid frog Aromobates meridensis (Amphibia: Anura): Redescription, natural history and conservation. 2010.</t>
  </si>
  <si>
    <t>molinarii</t>
  </si>
  <si>
    <t>La Marca E. A new species of Colostethus (Anura: Dendrobatidae) from the Cordillera de Mrida, northern Andes, South America. 1985.</t>
  </si>
  <si>
    <t>nocturnus</t>
  </si>
  <si>
    <t>Myers CW, Paolillo O A, Daly JW: Discovery of a defensively malodorous and nocturnal frog in the family Dendrobatidae: phylogenetic significance of a new genus and species from the Venezuelan Andes. American Museum novitates; no. 3002. 1991.</t>
  </si>
  <si>
    <t>ornatissimus</t>
  </si>
  <si>
    <t>Barrio-Amoros CL, Rivero R, Santos JC: A new striking dendrobatid frog (Dendrobatidae: Aromobatinae, Aromobates) from the Venezuelan Andes. Zootaxa 2011, 3063(1):39-52.</t>
  </si>
  <si>
    <t>saltuensis</t>
  </si>
  <si>
    <t>tokuko</t>
  </si>
  <si>
    <t>Rojas-Runjaic FJ, Infante-Rivero EE, Barrio-Amoros CL: A new frog of the genus Aromobates (Anura, Dendrobatidae) from Sierra de Perijá, Venezuela. Zootaxa 2011, 2919(1):37-50.</t>
  </si>
  <si>
    <t>zippeli</t>
  </si>
  <si>
    <t>imbricolus</t>
  </si>
  <si>
    <t>Silverstone PA, PA S: Two new species of Colostethus (Amphibia: Anura: Dendrobatidae) from Colombia. 1975.</t>
  </si>
  <si>
    <t>Daly JW, Gusovsky F, Myers CW, Yotsu-Yamashita M, Yasumoto T. First occurrence of tetrodotoxin in a dendrobatid frog (Colostethus inguinalis), with further reports for the bufonid genus Atelopus. Toxicon. 1994;32(3):279-85.</t>
  </si>
  <si>
    <t>inguinalis</t>
  </si>
  <si>
    <t>Grant T: On the identities of Colostethus inguinalis (Cope, 1868) and C. panamensis (Dunn, 1933), with comments on C. latinasus (Cope, 1863)(Anura: Dendrobatidae). American museum novitates 2004, 2004(3444):1-24.</t>
  </si>
  <si>
    <t>latinasus</t>
  </si>
  <si>
    <t>Ibañez RD, Griffith EJ, Lips KR, &amp; Crawford AJ. Altitudinal distribution and advertisement call of Colostethus latinasus (Amphibia: Dendrobatidae), endemic species from eastern Panama and type species of Colostethus, with a molecular assessment of similar sympatric species. Zootaxa 2017, 4254(1), 91-101.</t>
  </si>
  <si>
    <t>panamansis</t>
  </si>
  <si>
    <t>Wells KD: Evidence for growth of tadpoles during parental transport in Colostethus inguinalis. Journal of Herpetology 1980, 14(4):428-430.</t>
  </si>
  <si>
    <t>Heselhaus R: Pfeilgiftfrösche: Ulmer; 1988.</t>
  </si>
  <si>
    <t>pratti</t>
  </si>
  <si>
    <t>Savage JM: The dendrobatid frogs of Central America. Copeia 1968:745-776.</t>
  </si>
  <si>
    <t>measured AMNH 107171-107173</t>
  </si>
  <si>
    <t>Smithsonian measurements</t>
  </si>
  <si>
    <t>Daly JW, Witkop B. The venoms of amphibians. Memorias do Instituto Butantan. 1966;33(2):425.</t>
  </si>
  <si>
    <t>prattiLIKE</t>
  </si>
  <si>
    <t>ruthveni</t>
  </si>
  <si>
    <t>Kaplan M: A new species of Colostethus from the Sierra Nevada de Santa Marta (Colombia) with comments on intergeneric relationships within the Dendrobatidae. Journal of Herpetology 1997:369-375.</t>
  </si>
  <si>
    <t>Ruthven AG, Gaige HT: The breeding habits of Prostherapis subpunctatus Cope. 1915.</t>
  </si>
  <si>
    <t>Dendrobates</t>
  </si>
  <si>
    <t>altobueyensis</t>
  </si>
  <si>
    <t>Brown JL, Twomey E, Amezquita A, De Souza MB, Caldwell JP, Loetters S, Von May R, Melo-Sampaio PR, Mejia-Vargas D, Perez-Pena P: A taxonomic revision of the Neotropical poison frog genus Ranitomeya (Amphibia: Dendrobatidae). Zootaxa 2011, 3083(1):1-120.</t>
  </si>
  <si>
    <t>Silverstone PA: A revision of the poison-arrow frogs of the genus Dendrobates Wagler. Revisión de las ranas venenosas del género Dendrobates Wagler. Natural history 1975, 21:1-55.</t>
  </si>
  <si>
    <t>amazonicus</t>
  </si>
  <si>
    <t>Poelman EH, Dicke M: Offering offspring as food to cannibals: oviposition strategies of Amazonian poison frogs (Dendrobates ventrimaculatus). Evolutionary Ecology 2007, 21(2):215-227.</t>
  </si>
  <si>
    <t>Zimmermann H, Zimmermann E: Durch Nachzucht erhalten: Baumsteigerfrösche. Dendrobates quinquevittatus und D reticulatus Aquarien Magazin 1984, 18:35-41.</t>
  </si>
  <si>
    <t>Poelman EH, Dicke M: Space use of Amazonian poison frogs: testing the reproductive resource defense hypothesis. Journal of Herpetology 2008, 42(2):270-278.</t>
  </si>
  <si>
    <t>anchicayensis</t>
  </si>
  <si>
    <t>POSSO-TERRANOVA A, ANDRÉS J:Multivariate species boundaries and conservation of harlequin poison frogs. Molecular Ecology 2018, 27:3432-3451.</t>
  </si>
  <si>
    <t>andresi</t>
  </si>
  <si>
    <t>arboreus</t>
  </si>
  <si>
    <t>Myers CW, Daly JW, Martínez V: An arboreal poison frog (Dendrobates) from western Panama. In.: American Museum of Natural History; 1984.</t>
  </si>
  <si>
    <t>auratus</t>
  </si>
  <si>
    <t>Grow D: Reproduction of Dendrobates auratus at the SCZ. Kansas Herpetological Society Newsletter 1977, 17:9-12.</t>
  </si>
  <si>
    <t>benedictus</t>
  </si>
  <si>
    <t>BROWN JL, TWOMEY E, PEPPER M, RODRIGUEZ MS: Revision of the Ranitomeya fantastica species complex with description of two new species from Central Peru (Anura: Dendrobatidae). Zootaxa 1823, 1(24):2008.</t>
  </si>
  <si>
    <t>bombetes</t>
  </si>
  <si>
    <t>Myers CW, CW M, JW D: Taxonomy and ecology of Dendrobates bombetes, a new Andean poison frog with new skin toxins. 1980.</t>
  </si>
  <si>
    <t>Suárez-Mayorga A: Comportamiento reproductivo de Minyobates bombetes (Amphibia: Anura: Dendrobatidae). Unpubl undergraduate thesis, Facultad de Ciencias, Instituto de Ciencias Naturales, Universidad Nacional de Colombia, Bogotá, Colombia 1999.</t>
  </si>
  <si>
    <t>captivus</t>
  </si>
  <si>
    <t>Twomey E, Brown JL: Spotted poison frogs: rediscovery of a lost species and a new genus (Anura: Dendrobatidae) from northwestern Peru. Herpetologica 2008, 64(1):121-137.</t>
  </si>
  <si>
    <t>cassidyhornae</t>
  </si>
  <si>
    <t>Amezquita A, Marquez R, Medina R, Mejia-Vargas D, Kahn TR, Suarez G, Mazariegos L: A new species of Andean poison frog, Andinobates (Anura: Dendrobatidae), from the northwestern Andes of Colombia. Zootaxa 2013, 3620(1):163-178.</t>
  </si>
  <si>
    <t>castaneoticus</t>
  </si>
  <si>
    <t>Caldwell JP, Myers CW: A new poison frog from Amazonian Brazil: with further revision of the quinquevittatus group of Dendrobates. American Museum novitates;; no. 2988. 1990.</t>
  </si>
  <si>
    <t>Caldwell JP, de Araujo MC: Cannibalistic Interactions Resulting from Indiscriminate Predatory Behavior in Tadpoles of Poison Frogs (Anura: Dendrobatidae) 1. Biotropica 1998, 30(1):92-103.</t>
  </si>
  <si>
    <t>claudiae</t>
  </si>
  <si>
    <t>NA</t>
  </si>
  <si>
    <t>Jungfer K, Lötters S, Jörgens D: Der kleinste Pfeilgiftfrosch-eine neue Dendrobates-Art aus West-Panama. Herpetofauna Weinstadt 2000, 22:11-18.</t>
  </si>
  <si>
    <t>condor</t>
  </si>
  <si>
    <t>Almendáriz A, Ron SR, Brito J: Una especie nueva de rana venenosa de altura del género Excidobates (Dendrobatoidea: Dendrobatidae) de la Cordillera del Cóndor. Papéis Avulsos de Zoologia 2012, 52(32):387-399.</t>
  </si>
  <si>
    <t>cyanovittatus</t>
  </si>
  <si>
    <t>Perez-Pena PE, Chavez G, Twomey E, Brown JL: Two new species of Ranitomeya (Anura: Dendrobatidae) from eastern Amazonian Peru. Zootaxa 2010, 2439(1):1-23.</t>
  </si>
  <si>
    <t>defleri</t>
  </si>
  <si>
    <t>dorisswansonae</t>
  </si>
  <si>
    <t>PACHECO, ÁLVARO ANDRÉS VELÁSQUEZ-ÁLVAREZ; QUEVEDO, ALONSO. Two new and exceptional poison dart frogs of the genus Dendrobates (Anura: Dendrobatidae) from the Northeastern Flank of the cordillera Central of Colombia. Zootaxa, 2006, vol. 1259, p. 39-54.</t>
  </si>
  <si>
    <r>
      <t>PACHECO, ÁLVARO ANDRÉS VELÁSQUEZ-ÁLVAREZ; QUEVEDO, ALONSO. Two new and exceptional poison dart frogs of the genus Dendrobates (Anura: Dendrobatidae) from the Northeastern Flank of the cordillera Central of Colombia. </t>
    </r>
    <r>
      <rPr>
        <i/>
        <sz val="10"/>
        <color rgb="FF222222"/>
        <rFont val="Arial"/>
        <family val="2"/>
      </rPr>
      <t>Zootaxa</t>
    </r>
    <r>
      <rPr>
        <sz val="10"/>
        <color rgb="FF222222"/>
        <rFont val="Arial"/>
        <family val="2"/>
      </rPr>
      <t>, 2006, vol. 1259, p. 39-54.</t>
    </r>
  </si>
  <si>
    <t>fantasticus</t>
  </si>
  <si>
    <t>ZIMMERMANN H: Conservation studies on the ‘dart‐poison’frogs Dendrobatidae in the field and in captivity. International Zoo Yearbook 1989, 28(1):31-44.</t>
  </si>
  <si>
    <t>JCS measurements</t>
  </si>
  <si>
    <t>flavovittatus</t>
  </si>
  <si>
    <t>Brown J, Morales V, Summers K: Divergence in parental care, habitat selection and larval life history between two species of Peruvian poison frogs: an experimental analysis. Journal of Evolutionary Biology 2008, 21(6):1534-1543.</t>
  </si>
  <si>
    <t>fulguritus</t>
  </si>
  <si>
    <t>Observation/ Lötters S, Mutschmann F: Poison Frogs: Biology, Species &amp; Captive Care: Edition Chimaira; 2007.</t>
  </si>
  <si>
    <r>
      <t>Jungfer KH, Birkhahn H, Külpmann V, and Wassmann K. Haltung und Fortpflanzung von Dendrobates fulguritus Silverstone, 1975, mit Anmerkungen zur Gattung Minyobates Myers, 1987. </t>
    </r>
    <r>
      <rPr>
        <i/>
        <sz val="11"/>
        <color rgb="FF222222"/>
        <rFont val="Arial"/>
        <family val="2"/>
      </rPr>
      <t>Herpetofauna</t>
    </r>
    <r>
      <rPr>
        <sz val="11"/>
        <color rgb="FF222222"/>
        <rFont val="Arial"/>
        <family val="2"/>
      </rPr>
      <t xml:space="preserve"> 1996 (</t>
    </r>
    <r>
      <rPr>
        <i/>
        <sz val="11"/>
        <color rgb="FF222222"/>
        <rFont val="Arial"/>
        <family val="2"/>
      </rPr>
      <t>194):</t>
    </r>
    <r>
      <rPr>
        <sz val="11"/>
        <color rgb="FF222222"/>
        <rFont val="Arial"/>
        <family val="2"/>
      </rPr>
      <t xml:space="preserve"> 19-27.</t>
    </r>
  </si>
  <si>
    <t>galactonotus</t>
  </si>
  <si>
    <t>geminisae</t>
  </si>
  <si>
    <t>Batista A, Jaramillo CA, Ponce M, Crawford AJ: A new species of Andinobates (Amphibia: Anura: Dendrobatidae) from west central Panama. Zootaxa 2014, 3866(3):333-352.</t>
  </si>
  <si>
    <t>granuliferus</t>
  </si>
  <si>
    <t>van Wijngaarden R, Bolaños F: Parental care in Dendrobates granuliferus (Anura: Dendrobatidae), with a description of the tadpole. Journal of Herpetology 1992, 26(1):102-105.</t>
  </si>
  <si>
    <t>Lötters, S., K. H. Jungfer, F. W. Henkel, and W. Schmidt. 2007. Poison Frogs. Biology, Species &amp; Captive Husbandry. Edition Chimaira, Frankfurt am Main.</t>
  </si>
  <si>
    <t>histrionicus</t>
  </si>
  <si>
    <t>Summers, K., and C. S. McKeon. 2004. The evolutionary ecology of phytotelmata use in Neotropical poison frogs. Misc. Pub. Mus. Zoo. Univ. Mich. 193:55-73.</t>
  </si>
  <si>
    <t>Summers, K., C. S. McKeon, and H. Heying. 2006. The evolution of parental care and egg size: a comparative analysis in frogs. Proceedings of the Royal Society B-Biological Sciences 273:687-692.</t>
  </si>
  <si>
    <t>Amézquita A, Mejía D, and Khan T. Oophaga histrionica Berthold 1845. In: Kahn TR, La Marca E, Lotters S, Brown JL,Twomey E, and Amézquita A (Eds). 2015. Aposematic Poison Frogs (Dendrobatidae) of the Andean Countries: Bolivia, Colombia, Ecuador, Peru and Venezuela. Conservation International Tropical Field Guide Series, Conservation International, Arlington. USA. xxiii + 588pp.</t>
  </si>
  <si>
    <t>Myers CW, Daly JW: Preliminary evaluation of skin toxins and vocalizations in taxonomic and evolutionary studies of poison-dart frogs (Dendrobatidae). Bulletin of the AMNH; v. 157, article 3. 1976.</t>
  </si>
  <si>
    <t>imitator</t>
  </si>
  <si>
    <t>lehmanni</t>
  </si>
  <si>
    <t>Zimmermann H, Zimmermann E: Sozialverhalten, Fortpflanzungsverhalten und Zucht der Färberfrösche Dendrobates histrionicus und D. lehmanni sowie einiger anderer Dendrobatiden. Zeitschrift des Kölner Zoo 1981, 24(3):83-99.</t>
  </si>
  <si>
    <t>Amézquita A. Oophaga lehmanni Myers y Daly1976. In: Kahn TR, La Marca E, Lotters S, Brown JL,Twomey E, and Amézquita A (Eds). 2015. Aposematic Poison Frogs (Dendrobatidae) of the Andean Countries: Bolivia, Colombia, Ecuador, Peru and Venezuela. Conservation International Tropical Field Guide Series, Conservation International, Arlington. USA. xxiii + 588pp.</t>
  </si>
  <si>
    <t>leucomelas</t>
  </si>
  <si>
    <t>Observed</t>
  </si>
  <si>
    <t>Forsman A, Hagman M: Calling is an honest indicator of paternal genetic quality in poison frogs. Evolution 2006, 60(10):2148-2157.</t>
  </si>
  <si>
    <t>minutusPanama</t>
  </si>
  <si>
    <t>Silverstone, P. A. 1975. A revision of the poison-arrow frogs of the genus Dendrobates Wagler. Nat Hist Mus LA Co Sci Bull:1-55.</t>
  </si>
  <si>
    <t>mysteriosus</t>
  </si>
  <si>
    <t>Schulte R: Redescubrimiento y Redefinicion de Dendrobates mysteriosus (Myers 1982) de la Cordillera del Condor. (Jul 1990) no 70 p 57-68 1990.</t>
  </si>
  <si>
    <t>Schulte, R. 1990. Redescubrimiento y redefinicion de Dendrobates mysterious (Myers, 1982) de la Cordillera del Condor. Boletin de Lima 12:57-68.</t>
  </si>
  <si>
    <t>opisthomelas</t>
  </si>
  <si>
    <t>Loaiza-Piedrahíta JD, Bock BC, Páez VP: Demography of the Andean Dart Frog (Andinobates opisthomelas, Dendrobatidae) in Eastern Antioquia, Colombia. South American Journal of Herpetology 2016, 11(2):81-88.</t>
  </si>
  <si>
    <t>pumilio</t>
  </si>
  <si>
    <t>Donnelly MA: Reproductive phenology and age structure of Dendrobates pumilio in northeastern Costa Rica. Journal of Herpetology 1989:362-367.</t>
  </si>
  <si>
    <t>Weygoldt P: Complex brood care and reproductive behaviour in captive poison-arrow frogs, Dendrobates pumilio O. Schmidt. Behavioral ecology and sociobiology 1980, 7(4):329-332.</t>
  </si>
  <si>
    <t>quinquevittatus</t>
  </si>
  <si>
    <t>reticulatus</t>
  </si>
  <si>
    <t>mesured from AMNH 10375 and 103707</t>
  </si>
  <si>
    <t>Kahn T, Gualdrón-Duarte JE, Riaño-Pinzón DR, Velásquez-Ruíz JS. Ranitomeya reticulata Boulenger 1884 "1883". In: Kahn TR, La Marca E, Lotters S, Brown JL,Twomey E, and Amézquita A (Eds). 2015. Aposematic Poison Frogs (Dendrobatidae) of the Andean Countries: Bolivia, Colombia, Ecuador, Peru and Venezuela. Conservation International Tropical Field Guide Series, Conservation International, Arlington. USA. xxiii + 588pp.</t>
  </si>
  <si>
    <t>Myers CW: Spotted Poison Frogs: Descriptions of Three New Dendrobates from Western Amazonia, and Resurrection of a Lost Species from" Chiriqui": American Museum of Natural History; 1982.</t>
  </si>
  <si>
    <t>sirensis</t>
  </si>
  <si>
    <t>Von May R, MEDINA–MÜLLER M, Donnelly MA, Summers K: The tadpole of the bamboo breeding poison frog Ranitomeya biolat (Anura: Dendrobatidae). Zootaxa 2008, 1857(1):66-68.</t>
  </si>
  <si>
    <t>Waldram M: Breeding biology of Ranitomeya biolat in the Tambopata region of Amazonian Peru. Journal of Herpetology 2008, 42(2):232-237.</t>
  </si>
  <si>
    <t>Morales VR: Dos especies nuevas de Dendrobates (Anura: Dendrobatidae) para Perú. Caribbean Journal of Science 1992, 28(3-4):191-199.</t>
  </si>
  <si>
    <t>speciosus</t>
  </si>
  <si>
    <t>Jungfer K-H: Beitrag zur Kenntnis von Dendrobates speciosus O. Schmidt, 1857 (Salientia: Dendrobatidae). Salamandra (Frankfurt am Main) 1985, 21(4):263-280.</t>
  </si>
  <si>
    <t>steyermarki</t>
  </si>
  <si>
    <t>mesured AMNH 100742-100744-100746-100748-100750-100752</t>
  </si>
  <si>
    <t>Rivero JA: Un nuevo e interesante Dendrobates (Amphibia, Salientia) de Cerro Yapacana de Venezuela. Kasmera 1971, 3(4):386-389.</t>
  </si>
  <si>
    <t>summersi</t>
  </si>
  <si>
    <t>sylvaticus</t>
  </si>
  <si>
    <t>Lötters S, and Kahn T. Oophaga sylvatica Funkhouser 1956. In: Kahn TR, La Marca E, Lotters S, Brown JL,Twomey E, and Amézquita A (Eds). 2015. Aposematic Poison Frogs (Dendrobatidae) of the Andean Countries: Bolivia, Colombia, Ecuador, Peru and Venezuela. Conservation International Tropical Field Guide Series, Conservation International, Arlington. USA. xxiii + 588pp.</t>
  </si>
  <si>
    <t>QCAZ measurements</t>
  </si>
  <si>
    <t>tinctorius</t>
  </si>
  <si>
    <t>Bibiana Rojas Personal Observation</t>
  </si>
  <si>
    <t>tolimensis</t>
  </si>
  <si>
    <t>QUEVEDO A: A new species of poison frog (Amphibia: Dendrobatidae) from the Andean mountains of Tolima, Colombia. Zootaxa 2007, 1638:59-68.</t>
  </si>
  <si>
    <t>toraro</t>
  </si>
  <si>
    <t>truncatus</t>
  </si>
  <si>
    <t>Londoño GC, Tovar NU: Management and reproduction of the Colombian Magdalena River poison‐dart frog Dendrobates truncatus at Cali Zoo. International Zoo Yearbook 2008, 42(1):71-77.</t>
  </si>
  <si>
    <t>Cochran DM, Goin CJ: Frogs of Colombia. Bulletin of the United States National Museum 1970.</t>
  </si>
  <si>
    <t>uakarii</t>
  </si>
  <si>
    <t>Brown JL, Schulte R, Summers K: A new species of Dendrobates (Anura: Dendrobatidae) from the Amazonian lowlands in Peru. Zootaxa 2006, 1152(1):45-58.</t>
  </si>
  <si>
    <t>vanzolinii</t>
  </si>
  <si>
    <t>Brown, J. L., E. Twomey, M. Pepper, and M. S. Rodriguez. 2008. Revision of the Ranitomeya fantastica species complex with description of two new species from Central Peru (Anura : Dendrobatidae). Zootaxa:1-24.</t>
  </si>
  <si>
    <t>Caldwell JP: Pair bonding in spotted poison frogs. Nature 1997, 385(6613):211-211.</t>
  </si>
  <si>
    <t>variabilis</t>
  </si>
  <si>
    <t>Brown, J. L., E. Twomey, A. Amézquita, M. Barbosa de Souza, J. P. Caldwell, S. Lötters, R. von May, P. R. Melo-Sampaio, D. Mejía-Vargas, P. Perez-Peña, M. Pepper, E. H. Poelman, M. Sanchez-Rodriguez, and K. Summers. 2011. A taxonomic revision of the Neotropical poison frog genus Ranitomeya (Amphibia: Dendrobatidae). Zootaxa 3083:1-120.</t>
  </si>
  <si>
    <t>ventrimaculatus</t>
  </si>
  <si>
    <t>Bechter R, Lescure J: Dendrobates quinquevittatus. Fortpflanzungsverhalten im Terrarium und Vielgestaltigkeit der Art (Teil 1) Herpetofauna 1982, 4(21):26-30.</t>
  </si>
  <si>
    <t>vicentei</t>
  </si>
  <si>
    <t>Peña B, De Gracia V, and Flores EE. Oophaga vicentei (Vicente’s Poison Frog). Habitat Use. Herpetological Review 2016, 47 (1):114</t>
  </si>
  <si>
    <t>Jungfer K, Weygoldt P, Juraske N: Dendrobates vicentei, ein neuer Pfeilgiftfrosch aus Zentral–Panama. Herpetofauna 1996, 18(103):17-26.</t>
  </si>
  <si>
    <t>victimatus</t>
  </si>
  <si>
    <t>Marquez R, Mejia-Vargas D, Palacios-Rodriguez P, Ramirez-Castaneda V, and Amezquita A: A new species of Andinobates (Anura: Dendrobatidae) from the Urabá region of Colombia. Zootaxa 2017, 4290(3), 531-546.</t>
  </si>
  <si>
    <t>virolinensis</t>
  </si>
  <si>
    <t>Ruiz-Carranza P, Ramírez-Pinilla M. Una nueva especie de Minyobates (Anura: Dendrobatidae) de Colombia. Lozania. 1992;61:1-16.</t>
  </si>
  <si>
    <t>1Valderrama-Vernaza M, Serrano-Cardozo VH, Ramírez-Pinilla MP. Reproductive activity of the Andean frog Ranitomeya virolinensis (Anura: Dendrobatidae). Copeia. 2010;2010(2):211-7.</t>
  </si>
  <si>
    <t>yavaricolus</t>
  </si>
  <si>
    <t>Perez-Pena PE, Chavez G, Twomey E, Brown JL. Two new species of Ranitomeya (Anura: Dendrobatidae) from eastern Amazonian Peru. Zootaxa. 2010;2439(1):1-23.</t>
  </si>
  <si>
    <t>isthminus</t>
  </si>
  <si>
    <t>Myers CW, Ibáñez R, Grant T, Jaramillo CA: Discovery of the frog genus Anomaloglossus in Panama, with descriptions of two new species from the Chagres Highlands (Dendrobatoidea: Aromobatidae). American Museum Novitates 2012, 2012(3763):1-19.</t>
  </si>
  <si>
    <t>saxatilis</t>
  </si>
  <si>
    <t>Grant T, Rada M, Anganoy-Criollo M, Batista A, Dias PH, Jeckel AM, Machado DJ, Rueda-Almonacid JV: Phylogenetic systematics of dart-poison frogs and their relatives revisited (Anura: Dendrobatoidea). South American Journal of Herpetology 2017, 12(s1).</t>
  </si>
  <si>
    <t>anthonyi</t>
  </si>
  <si>
    <t>Lötters S, Mutschmann F: Poison Frogs: Biology, Species &amp; Captive Care: Edition Chimaira; 2007.and ZIMMERMANN H: Conservation studies on the ‘dart‐poison’frogs Dendrobatidae in the field and in captivity. International Zoo Yearbook 1989, 28(1):31-44.</t>
  </si>
  <si>
    <t>boulengeri</t>
  </si>
  <si>
    <t>Cipriani I, Rivera M. Detección de alcaloides en la piel de cuatro especies de anfibios ecuatorianos (Anura: Dendrobatidae). Revista Ecuatoriana de Medicina y Ciencias Biológicas: REMCB. 2009;30(1):42-9.</t>
  </si>
  <si>
    <t>boulengeriGorgona</t>
  </si>
  <si>
    <t>Aguilar-Pardo, DR 2003 MS UniAndes</t>
  </si>
  <si>
    <t>Cely, SM. MS thesis 2010</t>
  </si>
  <si>
    <t>darwinwallacei</t>
  </si>
  <si>
    <t>machalilla</t>
  </si>
  <si>
    <t>Coloma LA: Ecuadorian frogs of the genus Colostethus (Anura: Dendrobatidae): Natural History Museum, University of Kansas; 1995.</t>
  </si>
  <si>
    <t>Del Pino EM, Avila ME, Perez OD, Benitez MS, Alarcon I, Noboa V, and Moya IM. Development of the dendrobatid frog Colostethus machalilla. International Journal of Developmental Biology 2004, 48, 663-670.</t>
  </si>
  <si>
    <t>narinensis</t>
  </si>
  <si>
    <t>Mueses-Cisneros JJ, Cepeda-Quilindo B, Moreno-Quintero V: Una nueva especie de Epipedobates (Anura: Dendrobatidae) del suroccidente de Colombia. Papéis Avulsos de Zoologia 2008, 48(1):1-10.</t>
  </si>
  <si>
    <t>tricolor</t>
  </si>
  <si>
    <t>anthracinus</t>
  </si>
  <si>
    <t>awa</t>
  </si>
  <si>
    <t>Mudrack W: Pflege und Zucht eines Blattsteigerfrosches der Gattung Phyllobates aus Ecuador. Salamandra 1969, 5(3/4):81-84.</t>
  </si>
  <si>
    <t>Darst CR, Cummings ME. Predator learning favours mimicry of a less-toxic model in poison frogs. Nature. 2006;440(7081):208-11.</t>
  </si>
  <si>
    <t>azureiventris</t>
  </si>
  <si>
    <t>Lötters S, Jungfer K, Widmer A: A new genus of aposematic poison frog (Amphibia: Anura: Dendrobatidae) from the upper Amazon basin, with notes on its reproductive behaviour and tadpole morphology. Jahreshefte der Gesellschaft fuer Naturkunde in Wüttemberg 2000, 156:234-243.</t>
  </si>
  <si>
    <t>KNELLER MI, HENLE K: Ein neuer Blattsteiger-Frosch (SaIientia: Dendrobatidae: PhyDobates) aus Peru. 1985.</t>
  </si>
  <si>
    <t>Saporito RA, Spande TF, Garraffo HM, Donnelly MA. Arthropod alkaloids in poison frogs: a review of the dietary hypothesis. Heterocycles. 2009;79(1):277-97.</t>
  </si>
  <si>
    <t>bocagei</t>
  </si>
  <si>
    <t>Paez-Vacas MI, Coloma LA, Santos JC: Systematics of the Hyloxalus bocagei complex (Anura: Dendrobatidae), description of two new cryptic species, and recognition of H. maculosus. Zootaxa 2010, 2711(1):1-75.</t>
  </si>
  <si>
    <t>cepedai</t>
  </si>
  <si>
    <t>Morales V. R. Sistematica y zoogeografia de los grupos Colostethus brunneus y Colostethus alagoanus (Anura, Dendrobatidae). 1994. Universidad de Puerto Rico, Recinto Mayaguez.</t>
  </si>
  <si>
    <t>Grant T, Frost DR, Caldwell JP, Gagliardo R, Haddad CF, Kok PJ, et al. Phylogenetic systematics of dart-poison frogs and their relatives (Amphibia: Athesphatanura: Dendrobatidae). Bulletin of the American Museum of natural History. 2006;2006(299):1-262.</t>
  </si>
  <si>
    <t>chlorocraspedus</t>
  </si>
  <si>
    <t>Caldwell JP: A new Amazonian species of Cryptophyllobates (Anura: Dendrobatidae). Herpetologica 2005, 61(4):449-461.</t>
  </si>
  <si>
    <t>craspedoceps</t>
  </si>
  <si>
    <t>delatorreae</t>
  </si>
  <si>
    <t>Muñoz MHY: Estado poblacional de una de rana nodriza (Anura: Dendrobatidae: Hyloxalus delatorreae), críticamente amenazada, en los Andes Norte de Ecuador. Boletín Técnico, Serie Zoológica 2019, 9(6).</t>
  </si>
  <si>
    <t>elachyhistusECU</t>
  </si>
  <si>
    <t>Edwards SR: Taxonomic notes on South American Colostethus with descriptions of two new species (Amphibia, Dendrobatidae). Proceedings of the Biological Society of Washington 1971, 84(18):147-162.</t>
  </si>
  <si>
    <t>elachyhistusPER</t>
  </si>
  <si>
    <t>felixcoperari</t>
  </si>
  <si>
    <t>Acosta-Galvis AR, Vargas-Ramirez M:A new species of Hyloxalus Jiménez De La Espada, 1871 ‘‘1870’’ (Anura: Dendrobatidae: Hyloxalinae) from a cloud forest near Bogotá, Colombia, with comments on the subpunctatus clade. Vertebrate Zoology 2018, 68(2): 123-141.</t>
  </si>
  <si>
    <t>idiomelus</t>
  </si>
  <si>
    <t>infraguttatus</t>
  </si>
  <si>
    <t>Pazmiño Otamendi GI: Territorialidad, comportamiento social, reproducción y vocalización de Hyloxalus infraguttatus (Anura: Dendrobatidae). 2012.</t>
  </si>
  <si>
    <t>Díaz Proaño, Luis Marcelo. Comportamiento social, reproducción, cuidado parental y vocalización de Colostethus infraguttatus (Anura: Dentrobatidae). Quito : Pontificia Universidad Católica del Ecuador, Facultad de Ciencias Exactas y Naturales. 65 p. ; 29 cm. 1998. Tesis Licenciado en Ciencias Biológicas</t>
  </si>
  <si>
    <t>insulatus</t>
  </si>
  <si>
    <t>italoi</t>
  </si>
  <si>
    <t>jacobuspetersi</t>
  </si>
  <si>
    <t>measured AMNH 104353</t>
  </si>
  <si>
    <t>leucophaeus</t>
  </si>
  <si>
    <t>maculosus</t>
  </si>
  <si>
    <t>nexipusECU</t>
  </si>
  <si>
    <t>nexipusPER</t>
  </si>
  <si>
    <t>picachos</t>
  </si>
  <si>
    <t>Ardila-Robayo MC, Acosta-Galvis AR, Coloma L: Una nueva especie de Colostethus Cope, 1867 (Amphibia: Anura: Dendrobatidae) de la cordillera Oriental colombiana. Revista de la Academia Colombiana de Ciencias Exactas, Físicas y Naturales23 1999:239-244.</t>
  </si>
  <si>
    <t>pulchellus</t>
  </si>
  <si>
    <t>pulcherrimus</t>
  </si>
  <si>
    <t>sauli</t>
  </si>
  <si>
    <t>Edwards SR. Taxonomic notes on South American dendrobatid frogs of the genus Colostethus. Occasional Papers Museum of Natural History University of Kansas 1974, 30: 1–14.</t>
  </si>
  <si>
    <t>shuar</t>
  </si>
  <si>
    <t>sordidatus</t>
  </si>
  <si>
    <t>spIbaguearliensis</t>
  </si>
  <si>
    <t>Grant T, Frost DR, Caldwell JP, Gagliardo R, Haddad CF, Kok PJ, Means DB, Noonan BP, Schargel WE, Wheeler WC: Phylogenetic systematics of dart-poison frogs and their relatives (Amphibia: Athesphatanura: Dendrobatidae). Bulletin of the American Museum of natural History 2006, 2006(299):1-262</t>
  </si>
  <si>
    <t>subpunctatus</t>
  </si>
  <si>
    <t>Anganoy-Criollo M. Tadpoles of the High-Andean Hyloxalus subpunctatus (Anura: Dendrobatidae) with description of larval variation and species distinction by larval morphology. Papéis Avulsos de Zoologia 2013, 53(15), 221-224.</t>
  </si>
  <si>
    <t>Lüddecke H, Fandiño MC, Amézquita A: Vocalisation and larval transportation of male Colostethus subpunctatus (Anura: Dendrobatidae). Amphibia-Reptilia 1997, 18(1):39-48.</t>
  </si>
  <si>
    <t>Stebbins RC, Hendrickson JR: Field studies of amphibians in Colombia, South America: University of California Press; 1959.</t>
  </si>
  <si>
    <t>Duellman WE, Wild ER: Anuran amphibians from the Cordillera de Huancabamba, northern Peru: systematics, ecology, and biogeography. 1993.</t>
  </si>
  <si>
    <t>toachi</t>
  </si>
  <si>
    <t>Quiguango‐Ubillús A, Coloma L: Notes on behaviour, communication and reproduction in captive Hyloxalus toachi (Anura: Dendrobatidae), an Endangered Ecuadorian frog. International Zoo Yearbook 2008, 42(1):78-89.</t>
  </si>
  <si>
    <t>vergeli</t>
  </si>
  <si>
    <t>vertebralis</t>
  </si>
  <si>
    <t>Almendáriz A, Orcés G: Distribución de algunas especies de la herpetofauna de los pisos: altoandino, temperado y subtropical. 2004.</t>
  </si>
  <si>
    <t>Read_1986</t>
  </si>
  <si>
    <t>yasuni</t>
  </si>
  <si>
    <t>argyrogaster</t>
  </si>
  <si>
    <t>brachistriatus</t>
  </si>
  <si>
    <t>Rivero JA, Serna MA: Dos nuevas especies de colostethus (amphibia, dendrobatidae) de colombia. Caldasia 1986:525-531.</t>
  </si>
  <si>
    <t>fraterdanieli</t>
  </si>
  <si>
    <t>Guevara-Molina SC, Benitez-Cubillos EL, Londoño-Guarnizo CA (2017) Colostethus fraterdanieli (Silverstone 1971). In: Rivera-Correa M (ed) Catalogo de Anfibios y Reptiles de Colombia, vol 3(2). Asociacion Colombiana de Herpetologia, Medellin, Colombia, pp 14-19</t>
  </si>
  <si>
    <t>Grant T, Castro F: The cloud forest Colostethus (Anura, Dendrobatidae) of a region of the Cordillera Occidental of Colombia. Journal of Herpetology 1998:378-392.</t>
  </si>
  <si>
    <t>fugax</t>
  </si>
  <si>
    <t>jota</t>
  </si>
  <si>
    <t>MARIN CM, MOLINA-ZULUAGA C, RESTREPO A, CANO E, DAZA JM: A new species of Leucostethus (Anura: Dendrobatidae) from the eastern versant
of the Central Cordillera of Colombia and the phylogenetic status of Colostethus fraterdanieli. Zootaxa 2018, 4461(3):359-380.</t>
  </si>
  <si>
    <t>ramirezi</t>
  </si>
  <si>
    <t>Rivero JA, Serna MA: Nuevos Colostethus (Amphibia, Dendrobatidae) del Departamento de Antioquia, Colombia, con la descripción del renacuajo de Colostethus fraterdanieli. Revista de Ecología Latinoamericana 1995, 2(1-3):45-58.</t>
  </si>
  <si>
    <t>caquetio</t>
  </si>
  <si>
    <t>Mijares-Urrutia A, Arends A: A new Mannophryne (Anura: Dendrobatidae) from western Venezuela, with comments on the generic allocation of Colostethus larandinus. Herpetologica 1999:106-114.</t>
  </si>
  <si>
    <t>collaris</t>
  </si>
  <si>
    <t>La Marca E: Taxonomy of the frogs of the genus Mannophryne (Amphibia: Anura: Dendrobatida: Asociación de Amigos de Doñana; 1994.</t>
  </si>
  <si>
    <t>cordilleriana</t>
  </si>
  <si>
    <t>La Marca, E. 1995 [1994]. Taxonomy of the frogs of the genus Mannophryne (Amphibia; Anura: Dendrobatidae). Pub Asoc Amigos de Doñana 4:1-75.</t>
  </si>
  <si>
    <t>herminae</t>
  </si>
  <si>
    <t>Dixon JR, Rivero-Blanco C: A new dendrobatid frog (Colostethus) from Venezuela with notes on its natural history and that of related species. Journal of Herpetology 1985:177-184.</t>
  </si>
  <si>
    <t>lamarcai</t>
  </si>
  <si>
    <t>larandina</t>
  </si>
  <si>
    <t>Yustiz E. Un nuevo Colostethus (Amphibia: Dendrobatidae) en la Sierra de Barbacoas, Estado Lara, Venezuela. Bioagro 1991, 3:145-151.</t>
  </si>
  <si>
    <t>leonardoi</t>
  </si>
  <si>
    <t>Manzanilla J, La Marca E, Jowers M, Sánchez D, París MG: Un nuevo mannophryne (amphibia: anura: Dendrobatidae) del macizo del Turimiquire, noreste De Venezuela. Herpetotropicos 2005, 2(2).</t>
  </si>
  <si>
    <t>neblina</t>
  </si>
  <si>
    <t>oblitterata</t>
  </si>
  <si>
    <t>olmonae</t>
  </si>
  <si>
    <t>Hardy J: A new frog of the genus Colostethus from the island of Tobago, West Indies (Anura: Dendrobatidae). Bulletin of the Maryland Herpetological Society 1983, 19(2):47.</t>
  </si>
  <si>
    <t>Downie JR,and Nokhbatolfoghahai M: Tadpoles of Mannophryne trinitatis and M. olmonae (Anura: Aromobatidae): Further Description and Comparison. Journal of the Trinidad and Tobago Field Natural Club. 2014, 21-24.</t>
  </si>
  <si>
    <t>orellana</t>
  </si>
  <si>
    <t>Barrio-Amorós CL, Santos JC, Molina CR: An addition to the diversity of dendrobatid frogs in Venezuela: description of three new collared frogs (Anura: Dendrobatidae: Mannophryne). Phyllomedusa: Journal of Herpetology 2010, 9(1):03-35.</t>
  </si>
  <si>
    <t>riveroi</t>
  </si>
  <si>
    <t>trinitatis</t>
  </si>
  <si>
    <t>Jowers M, Downie J: Tadpole deposition behaviour in male stream frogs Mannophryne trinitatis (Anura: Dendrobatidae). Journal of Natural History 2005, 39(32):3013-3027.</t>
  </si>
  <si>
    <t>Cummins CP, Swan MJ: Variation in reproductive characteristics of the stream frog Colostethus trinitatis on the island of Trinidad. Journal of Tropical Ecology 1995:603-618.</t>
  </si>
  <si>
    <t>urticans</t>
  </si>
  <si>
    <t>venezuelensis</t>
  </si>
  <si>
    <t>Manzanilla J, Jowers M, La Marca E, García-París M: Taxonomic reassessment of Mannophryne trinitatis (Anura: Dendrobatidae) with a description of a new species from Venezuela. The Herpetological Journal 2007, 17(1):31-42.</t>
  </si>
  <si>
    <t>vulcano</t>
  </si>
  <si>
    <t>yustizi</t>
  </si>
  <si>
    <t>La Marca E: A new species of collared frog (Anura: Dendrobatidae: Colostethus) from Serrania de Portuguesa, Andes of Estado Lara, Venezuela. Amphibia-Reptilia 1989, 10(2):175-183.</t>
  </si>
  <si>
    <t>erythromos</t>
  </si>
  <si>
    <t>Vigle GO, and Miyaka K: A new species of Dendrobates (Anura: Dendrobatidae) from the lowland rain forests of western Ecuador. Breviora 1980, 459: 1-7.</t>
  </si>
  <si>
    <t>Vigle GO, GO V: A new species of Dendrobates (Anura: Dendrobatidae) from the lowland rain forests of western Ecuador. 1980.</t>
  </si>
  <si>
    <t>Myers CW, Burrowes PA: A new poison frog (Dendrobates) from Andean Colombia: with notes on a lowland relative. American Museum novitates; no. 2899. 1987.</t>
  </si>
  <si>
    <t>aurotaenia</t>
  </si>
  <si>
    <t>Donnelly MA, Guyer C, de Sá R: The tadpole of a dart-poison frog Phyllobates lugubris (Anura: Dendrobatidae). Proceedings of the Biological Society of Washington 1990, 103(2):427-431.</t>
  </si>
  <si>
    <t>bicolor</t>
  </si>
  <si>
    <t>lugubris</t>
  </si>
  <si>
    <t>terribilis</t>
  </si>
  <si>
    <t>Myers CW, Daly JW, Malkin B: A dangerously toxic new frog (Phyllobates) used by Emberá Indians of western Colombia, with discussion of blowgun fabrication and dart poisoning. Bulletin of the AMNH; v. 161, article 2. 1978.</t>
  </si>
  <si>
    <t>Zimmermann_and_Zimmermann_1985; Kahn T, and Castro F. Phyllobates terribilis Myers, Daly &amp; Malkin 1978. In: Kahn TR, La Marca E, Lotters S, Brown JL,Twomey E, and Amézquita A (Eds). 2015. Aposematic Poison Frogs (Dendrobatidae) of the Andean Countries: Bolivia, Colombia, Ecuador, Peru and Venezuela. Conservation International Tropical Field Guide Series, Conservation International, Arlington. USA. xxiii + 588pp.</t>
  </si>
  <si>
    <t>vittatus</t>
  </si>
  <si>
    <t>palmatusJCS</t>
  </si>
  <si>
    <t>Dunn ER. Notes in Colombian herpetology, II. Caldasia. 1944;2(9):397-405.</t>
  </si>
  <si>
    <t>Summers K, McKeon CS. The evolutionary ecology of phytotelmata use in Neotropical poison frogs. Miscellaneous Publications, Museum of Zoology, University of Michigan. 2004;193:55-73.</t>
  </si>
  <si>
    <t>Anganoy-Criollo M. Comparación morfológica de los renacuajos de cuatro especies de ranas venenosas crípticas (Anura: Dendrobatoidea) de Colombia. Universidad de Nariño, Pasto, Nariño, Colombia. 2010</t>
  </si>
  <si>
    <t>Luddecke H. Behavioral aspects of the reproductive biology of the Andean frog Colostethus palmatus (Amphibia: Dendrobatidae). Revista de la Academia Colombiana de Ciencias Exactas, Físicas y Naturales. 1999;23:S303-S.</t>
  </si>
  <si>
    <t>pseudopalmatus</t>
  </si>
  <si>
    <t>Rivero JA, Serna MA. Nuevos Colostethus (Amphibia, Dendrobatidae) del Departamento de Antioquia, Colombia, con la descripción del renacuajo de Colostethus fraterdanieli. Revista de Ecología Latinoamericana. 1995;2(1-3):45-58.</t>
  </si>
  <si>
    <t>dalyi</t>
  </si>
  <si>
    <t>Grant T, Myers CW: Review of the frog genus Silverstoneia, with descriptions of five new species from the Colombian Chocó (Dendrobatidae: Colostethinae). American Museum Novitates 2013, 2013(3784):1-58.</t>
  </si>
  <si>
    <t>erasmios</t>
  </si>
  <si>
    <t>flotator</t>
  </si>
  <si>
    <t>Ibáñez R, Smith EM: Systematic status of Colostethus flotator and C. nubicola (Anura: Dendrobatidae) in Panama. Copeia 1995:446-456.</t>
  </si>
  <si>
    <t>nubicola</t>
  </si>
  <si>
    <t>punctiventris</t>
  </si>
  <si>
    <t>N tips complete data</t>
  </si>
  <si>
    <t>N chain</t>
  </si>
  <si>
    <t>Conv_Point_est</t>
  </si>
  <si>
    <t>Upper_Conv_Point_est</t>
  </si>
  <si>
    <t>dependent</t>
  </si>
  <si>
    <t>depen_Ntips_0</t>
  </si>
  <si>
    <t>depen_Ntips_1</t>
  </si>
  <si>
    <t>Intercept_post_mean</t>
  </si>
  <si>
    <t>Intercept_L95CI</t>
  </si>
  <si>
    <t>Intercept_U95CI</t>
  </si>
  <si>
    <t>Intercept_EFF_SIZE</t>
  </si>
  <si>
    <t>Intercept_pMCMC</t>
  </si>
  <si>
    <t>Conspicuousness_score_SQRT_post_mean</t>
  </si>
  <si>
    <t>Conspicuousness_score_SQRT_L95CI</t>
  </si>
  <si>
    <t>Conspicuousness_score_SQRT_U95CI</t>
  </si>
  <si>
    <t>Conspicuousness_score_SQRT_EFF_SIZE</t>
  </si>
  <si>
    <t>Conspicuousness_score_SQRT_pMCMC</t>
  </si>
  <si>
    <t>SSD_post_mean</t>
  </si>
  <si>
    <t>SSD_L95CI</t>
  </si>
  <si>
    <t>SSD_U95CI</t>
  </si>
  <si>
    <t>SSD_EFF_SIZE</t>
  </si>
  <si>
    <t>SSD_pMCMC</t>
  </si>
  <si>
    <t>Mean_Tadpoles_carried_post_mean</t>
  </si>
  <si>
    <t>Mean_Tadpoles_carried_L95CI</t>
  </si>
  <si>
    <t>Mean_Tadpoles_carried_U95CI</t>
  </si>
  <si>
    <t>Mean_Tadppoles_carried_EFF_SIZE</t>
  </si>
  <si>
    <t>Mean_Tadpoles_carried_pMCMC</t>
  </si>
  <si>
    <t>Mean_Tadpole_Size_post_mean</t>
  </si>
  <si>
    <t>Mean_Tadpole_Size_L95CI</t>
  </si>
  <si>
    <t>Mean_Tadpole_Size_U95CI</t>
  </si>
  <si>
    <t>Mean_Tadpole_Size_EFF_SIZE</t>
  </si>
  <si>
    <t>Mean_Tadpole_Size_pMCMC</t>
  </si>
  <si>
    <t>Type care (Male/Female)</t>
  </si>
  <si>
    <t>Habit (near stream/ away stream)</t>
  </si>
  <si>
    <t>Coloration (Conspicuos / Criptic)</t>
  </si>
  <si>
    <t>Carrying sex (Male/ Female)</t>
  </si>
  <si>
    <t>Cannibalism (Presente/Absent)</t>
  </si>
  <si>
    <t>Breeding site(Phytotelm/ non-Phytotelm)</t>
  </si>
  <si>
    <t>&lt;3e-04</t>
  </si>
  <si>
    <t>Alkaloids (Present/Absent)</t>
  </si>
  <si>
    <t>&lt; 3e-04</t>
  </si>
  <si>
    <t>Ntips_complete_data</t>
  </si>
  <si>
    <t>con_dep</t>
  </si>
  <si>
    <t>cont_pre</t>
  </si>
  <si>
    <t>phylolm_lambda_dep_pre</t>
  </si>
  <si>
    <t>phylolm_lambda_pre_dep</t>
  </si>
  <si>
    <t>phylolm_sigma2_dep_pre</t>
  </si>
  <si>
    <t>phylolm_Pre_coff_dep_pre</t>
  </si>
  <si>
    <t>phylolm_Pre_coff_pvalue_dep_pre</t>
  </si>
  <si>
    <t>pvalue_dep_pre_FDR</t>
  </si>
  <si>
    <t>phylolm_Pre_coff_pre_dep</t>
  </si>
  <si>
    <t>phylolm_Pre_coff_pvalue_pre_dep</t>
  </si>
  <si>
    <t>pvalue_pre_dep_FDR</t>
  </si>
  <si>
    <t>Conspicuousness_score</t>
  </si>
  <si>
    <t>SSD</t>
  </si>
  <si>
    <t>Mean_Tadpoles_Size</t>
  </si>
  <si>
    <t>Mean_Tadpoles_carried</t>
  </si>
  <si>
    <t>Alkaloids_score</t>
  </si>
  <si>
    <t>Aposematism facilitates the diversification of parental care strategies in poison frogs</t>
  </si>
  <si>
    <t>Title:</t>
  </si>
  <si>
    <t>Authors:</t>
  </si>
  <si>
    <t>Juan D. Carvajal-Castro, Fernando Vargas-Salinas, Santiago Casas-Cardona, Bibiana Rojas, Juan C. Santos</t>
  </si>
  <si>
    <t>order</t>
    <phoneticPr fontId="0" type="noConversion"/>
  </si>
  <si>
    <t>Genus_L</t>
    <phoneticPr fontId="0" type="noConversion"/>
  </si>
  <si>
    <t>Species_L</t>
    <phoneticPr fontId="0" type="noConversion"/>
  </si>
  <si>
    <t>Color Score Dorsal Lateral</t>
    <phoneticPr fontId="0" type="noConversion"/>
  </si>
  <si>
    <t>Color Score Ventral</t>
    <phoneticPr fontId="0" type="noConversion"/>
  </si>
  <si>
    <t>Color Score Total</t>
    <phoneticPr fontId="0" type="noConversion"/>
  </si>
  <si>
    <t>Color Binary</t>
    <phoneticPr fontId="0" type="noConversion"/>
  </si>
  <si>
    <t>Country_L</t>
    <phoneticPr fontId="0" type="noConversion"/>
  </si>
  <si>
    <t>State_L</t>
    <phoneticPr fontId="0" type="noConversion"/>
  </si>
  <si>
    <t>Locality_L</t>
    <phoneticPr fontId="0" type="noConversion"/>
  </si>
  <si>
    <t>Dorsal Color Background</t>
    <phoneticPr fontId="0" type="noConversion"/>
  </si>
  <si>
    <t>DCB_Code</t>
    <phoneticPr fontId="0" type="noConversion"/>
  </si>
  <si>
    <t>Dorsal Stripe Color</t>
    <phoneticPr fontId="0" type="noConversion"/>
  </si>
  <si>
    <t>DSC_Code</t>
    <phoneticPr fontId="0" type="noConversion"/>
  </si>
  <si>
    <t>Dorsolateral Stripe Color</t>
    <phoneticPr fontId="0" type="noConversion"/>
  </si>
  <si>
    <t>DLSC_Code</t>
    <phoneticPr fontId="0" type="noConversion"/>
  </si>
  <si>
    <t>Lateral Background Color</t>
    <phoneticPr fontId="0" type="noConversion"/>
  </si>
  <si>
    <t>LBC_Code</t>
    <phoneticPr fontId="0" type="noConversion"/>
  </si>
  <si>
    <t>Ventrolateral stripe Color</t>
    <phoneticPr fontId="0" type="noConversion"/>
  </si>
  <si>
    <t>VSC_Code</t>
    <phoneticPr fontId="0" type="noConversion"/>
  </si>
  <si>
    <t>Oblique Lateral Stripe Color</t>
    <phoneticPr fontId="0" type="noConversion"/>
  </si>
  <si>
    <t>OLSC_Code</t>
    <phoneticPr fontId="0" type="noConversion"/>
  </si>
  <si>
    <t>Arm Dorsal Coloration</t>
    <phoneticPr fontId="0" type="noConversion"/>
  </si>
  <si>
    <t>ADC_Code</t>
    <phoneticPr fontId="0" type="noConversion"/>
  </si>
  <si>
    <t>Flash ark at dorsal thigh insertions</t>
    <phoneticPr fontId="0" type="noConversion"/>
  </si>
  <si>
    <t>Flash_Code</t>
    <phoneticPr fontId="0" type="noConversion"/>
  </si>
  <si>
    <t>Thigh Dorsal Coloration</t>
    <phoneticPr fontId="0" type="noConversion"/>
  </si>
  <si>
    <t>TDC_Code</t>
    <phoneticPr fontId="0" type="noConversion"/>
  </si>
  <si>
    <t>Male Throat (vocal sac) color</t>
    <phoneticPr fontId="0" type="noConversion"/>
  </si>
  <si>
    <t>MT_Code</t>
    <phoneticPr fontId="0" type="noConversion"/>
  </si>
  <si>
    <t>Male Abdomen Color</t>
    <phoneticPr fontId="0" type="noConversion"/>
  </si>
  <si>
    <t>MAC_Code</t>
    <phoneticPr fontId="0" type="noConversion"/>
  </si>
  <si>
    <t>Reference</t>
    <phoneticPr fontId="0" type="noConversion"/>
  </si>
  <si>
    <t>Allobates</t>
    <phoneticPr fontId="0" type="noConversion"/>
  </si>
  <si>
    <t>olfersioides</t>
    <phoneticPr fontId="0" type="noConversion"/>
  </si>
  <si>
    <t>Brazil</t>
    <phoneticPr fontId="0" type="noConversion"/>
  </si>
  <si>
    <t>Rio de Janeiro</t>
    <phoneticPr fontId="0" type="noConversion"/>
  </si>
  <si>
    <t>near Teresopolis. Verdade, V. K., and M. T. Rodrigues . 2007. Taxonomic review of Allobates (Anura, Aromobatidae) from the Atlantic Forest, Brazil. Journal of Herpetology 41: 566-580.</t>
    <phoneticPr fontId="0" type="noConversion"/>
  </si>
  <si>
    <t>dark brown</t>
  </si>
  <si>
    <t>absent</t>
    <phoneticPr fontId="0" type="noConversion"/>
  </si>
  <si>
    <t>black</t>
    <phoneticPr fontId="0" type="noConversion"/>
  </si>
  <si>
    <t>white</t>
    <phoneticPr fontId="0" type="noConversion"/>
  </si>
  <si>
    <t>brown</t>
    <phoneticPr fontId="0" type="noConversion"/>
  </si>
  <si>
    <t>light brown</t>
    <phoneticPr fontId="0" type="noConversion"/>
  </si>
  <si>
    <t>light cream</t>
  </si>
  <si>
    <t>Verdade, V. K., and M. T. Rodrigues . 2007. Taxonomic review of Allobates (Anura, Aromobatidae) from the Atlantic Forest, Brazil. Journal of Herpetology 41: 566-580.</t>
  </si>
  <si>
    <t>Rheobates</t>
    <phoneticPr fontId="0" type="noConversion"/>
  </si>
  <si>
    <t>palmatus</t>
    <phoneticPr fontId="0" type="noConversion"/>
  </si>
  <si>
    <t>Colombia</t>
    <phoneticPr fontId="0" type="noConversion"/>
  </si>
  <si>
    <t>Cundinamarca</t>
    <phoneticPr fontId="0" type="noConversion"/>
  </si>
  <si>
    <t>Las Brisas (Caqueza)</t>
    <phoneticPr fontId="0" type="noConversion"/>
  </si>
  <si>
    <t>dark brown</t>
    <phoneticPr fontId="0" type="noConversion"/>
  </si>
  <si>
    <t>dark</t>
    <phoneticPr fontId="0" type="noConversion"/>
  </si>
  <si>
    <t>cream</t>
    <phoneticPr fontId="0" type="noConversion"/>
  </si>
  <si>
    <t>observation</t>
    <phoneticPr fontId="0" type="noConversion"/>
  </si>
  <si>
    <t>Chipaque</t>
    <phoneticPr fontId="0" type="noConversion"/>
  </si>
  <si>
    <t>San Francisco, Finca La Galia</t>
  </si>
  <si>
    <t>Aromobates</t>
    <phoneticPr fontId="0" type="noConversion"/>
  </si>
  <si>
    <t>sp.</t>
    <phoneticPr fontId="0" type="noConversion"/>
  </si>
  <si>
    <t>Venezuela</t>
    <phoneticPr fontId="0" type="noConversion"/>
  </si>
  <si>
    <t>Trujillo</t>
    <phoneticPr fontId="0" type="noConversion"/>
  </si>
  <si>
    <t>Municipio de Carache, Las Palmas</t>
    <phoneticPr fontId="0" type="noConversion"/>
  </si>
  <si>
    <t>diffuse white</t>
    <phoneticPr fontId="0" type="noConversion"/>
  </si>
  <si>
    <t>red brown</t>
    <phoneticPr fontId="0" type="noConversion"/>
  </si>
  <si>
    <t xml:space="preserve">pale </t>
    <phoneticPr fontId="0" type="noConversion"/>
  </si>
  <si>
    <t>cream with spots</t>
    <phoneticPr fontId="0" type="noConversion"/>
  </si>
  <si>
    <t>meridensis</t>
    <phoneticPr fontId="0" type="noConversion"/>
  </si>
  <si>
    <t>Merida</t>
    <phoneticPr fontId="0" type="noConversion"/>
  </si>
  <si>
    <t>Finca El Cedral (Caño Seco)</t>
    <phoneticPr fontId="0" type="noConversion"/>
  </si>
  <si>
    <t>gray</t>
    <phoneticPr fontId="0" type="noConversion"/>
  </si>
  <si>
    <t>yellow with spots</t>
    <phoneticPr fontId="0" type="noConversion"/>
  </si>
  <si>
    <t>Barrio-Amoros CL, Romero E, infante E. 2010. The critically endangered Venezuelan dendrobatid frog Aromobates meridensis (Amphibia: Anura): redescription, natural history and conservation. Rev Ecol Lat Am, 15:1-12.</t>
  </si>
  <si>
    <t>sp. aff. alboguttatus</t>
    <phoneticPr fontId="0" type="noConversion"/>
  </si>
  <si>
    <t>Santa Cruz de Mora via Los Ranchos</t>
  </si>
  <si>
    <t>Tachira</t>
    <phoneticPr fontId="0" type="noConversion"/>
  </si>
  <si>
    <t>Cascada de la Escalera</t>
    <phoneticPr fontId="0" type="noConversion"/>
  </si>
  <si>
    <t>yellow</t>
    <phoneticPr fontId="0" type="noConversion"/>
  </si>
  <si>
    <t>Rio Negro</t>
    <phoneticPr fontId="0" type="noConversion"/>
  </si>
  <si>
    <t>saltuensis</t>
    <phoneticPr fontId="0" type="noConversion"/>
  </si>
  <si>
    <t>Tachira: San Felix, San Juan de Colon</t>
  </si>
  <si>
    <t>red cream</t>
    <phoneticPr fontId="0" type="noConversion"/>
  </si>
  <si>
    <t>Mannophryne</t>
    <phoneticPr fontId="0" type="noConversion"/>
  </si>
  <si>
    <t>olmonae</t>
    <phoneticPr fontId="0" type="noConversion"/>
  </si>
  <si>
    <t>Trinidad and Tobago</t>
    <phoneticPr fontId="0" type="noConversion"/>
  </si>
  <si>
    <t>Tobago</t>
    <phoneticPr fontId="0" type="noConversion"/>
  </si>
  <si>
    <t>Bloody Bay River</t>
  </si>
  <si>
    <t>La Marca E. 1995 [1994]. Taxonomy of the frogs of the genus Mannophryne (Amphibia; Anura: Dendrobatidae). Pub Asoc Amigos de Doñana, 4:1-75.</t>
    <phoneticPr fontId="0" type="noConversion"/>
  </si>
  <si>
    <t>Charlotteville</t>
  </si>
  <si>
    <t>King’s Bay River</t>
  </si>
  <si>
    <t>Louis d’Or River</t>
  </si>
  <si>
    <t>Argyle Falls</t>
  </si>
  <si>
    <t>riveroi</t>
    <phoneticPr fontId="0" type="noConversion"/>
  </si>
  <si>
    <t>Sucre</t>
    <phoneticPr fontId="0" type="noConversion"/>
  </si>
  <si>
    <t>Parque Nacional Peninsula de Paria</t>
  </si>
  <si>
    <t>orange</t>
    <phoneticPr fontId="0" type="noConversion"/>
  </si>
  <si>
    <t>gray with yellow/orange</t>
    <phoneticPr fontId="0" type="noConversion"/>
  </si>
  <si>
    <t>Barrio-Amoros CL, Rivas GA, Molina C, Santos JC, Kaiser H. 2010. Intraspecific variation in the endangered frog Mannophryne riveroi (Anura, Dendrobatidae, Aromobatinae), with comments on coloration and natural history. Herpetology Notes, 3:151-160.</t>
  </si>
  <si>
    <t>herminae</t>
    <phoneticPr fontId="0" type="noConversion"/>
  </si>
  <si>
    <t>Aragua</t>
    <phoneticPr fontId="0" type="noConversion"/>
  </si>
  <si>
    <t>Parque Henri Pittier, Estacion Biologica Rancho Grande</t>
    <phoneticPr fontId="0" type="noConversion"/>
  </si>
  <si>
    <t>Distrito Federal</t>
    <phoneticPr fontId="0" type="noConversion"/>
  </si>
  <si>
    <t>5 km S El Limon, on road between El Limon and Colonia Tovar</t>
    <phoneticPr fontId="0" type="noConversion"/>
  </si>
  <si>
    <t>La Marca E. 1995 [1994]. Taxonomy of the frogs of the genus Mannophryne (Amphibia; Anura: Dendrobatidae). Pub Asoc Amigos de Doñana, 4:1-75.</t>
  </si>
  <si>
    <t>Miranda</t>
    <phoneticPr fontId="0" type="noConversion"/>
  </si>
  <si>
    <t>Parque Nacional Guatopo, El Lucero</t>
    <phoneticPr fontId="0" type="noConversion"/>
  </si>
  <si>
    <t>vulcano</t>
    <phoneticPr fontId="0" type="noConversion"/>
  </si>
  <si>
    <t>Baruta, N slope of Cerro El Volcan</t>
    <phoneticPr fontId="0" type="noConversion"/>
  </si>
  <si>
    <t>Barrio-Amoros CL, Santos JC, Molina CR. 2010. An addition to the diversity of dendrobatid frogs in Venezuela: description of three new collared frogs (Anura: Dendrobatidae: Mannophryne). Phyllomedusa, 9:3-35.</t>
  </si>
  <si>
    <t>leonardoi</t>
    <phoneticPr fontId="0" type="noConversion"/>
  </si>
  <si>
    <t>Monagas</t>
    <phoneticPr fontId="0" type="noConversion"/>
  </si>
  <si>
    <t>Caripe, Cueva del Guacharo</t>
  </si>
  <si>
    <t>trinitatis</t>
    <phoneticPr fontId="0" type="noConversion"/>
  </si>
  <si>
    <t>Trinidad</t>
    <phoneticPr fontId="0" type="noConversion"/>
  </si>
  <si>
    <t>Tamana Cave</t>
  </si>
  <si>
    <t>Edith Falls</t>
  </si>
  <si>
    <t>Mt St Benedict</t>
  </si>
  <si>
    <t>Maracas</t>
  </si>
  <si>
    <t>venezuelensis</t>
    <phoneticPr fontId="0" type="noConversion"/>
  </si>
  <si>
    <t>Peninsula de Paria, Cerro Azul, 10 km N Macuro</t>
    <phoneticPr fontId="0" type="noConversion"/>
  </si>
  <si>
    <t>cordilleriana</t>
    <phoneticPr fontId="0" type="noConversion"/>
  </si>
  <si>
    <t>road to Pueblo Llano</t>
    <phoneticPr fontId="0" type="noConversion"/>
  </si>
  <si>
    <t>yellowish cream</t>
    <phoneticPr fontId="0" type="noConversion"/>
  </si>
  <si>
    <t>orellana</t>
    <phoneticPr fontId="0" type="noConversion"/>
  </si>
  <si>
    <t>road from Pregonero to La Trampa</t>
  </si>
  <si>
    <t>dark cream</t>
    <phoneticPr fontId="0" type="noConversion"/>
  </si>
  <si>
    <t>Barrio-Amoros CL, Santos JC, Molina CR. 2010. An addition to the diversity of dendrobatid frogs in Venezuela: description of three new collared frogs (Anura: Dendrobatidae: Mannophryne). Phyllomedusa, 9:3-35.</t>
    <phoneticPr fontId="0" type="noConversion"/>
  </si>
  <si>
    <t>orellana/urticans</t>
    <phoneticPr fontId="0" type="noConversion"/>
  </si>
  <si>
    <t>Tachira</t>
  </si>
  <si>
    <t>Parque Nacional El Tama, Rio Negro</t>
    <phoneticPr fontId="0" type="noConversion"/>
  </si>
  <si>
    <t>yustizi</t>
    <phoneticPr fontId="0" type="noConversion"/>
  </si>
  <si>
    <t>Lara</t>
    <phoneticPr fontId="0" type="noConversion"/>
  </si>
  <si>
    <t>6.7 km SW on road to Guarico</t>
    <phoneticPr fontId="0" type="noConversion"/>
  </si>
  <si>
    <t>diffuse yellow</t>
    <phoneticPr fontId="0" type="noConversion"/>
  </si>
  <si>
    <t>3 km NE Bocono</t>
    <phoneticPr fontId="0" type="noConversion"/>
  </si>
  <si>
    <t>collaris</t>
    <phoneticPr fontId="0" type="noConversion"/>
  </si>
  <si>
    <t>Rio Frio vertiente Lago Maracaibo (noreste)</t>
  </si>
  <si>
    <t>urticans</t>
    <phoneticPr fontId="0" type="noConversion"/>
  </si>
  <si>
    <t>Sector Trujillana despues de tuneles de Vigia</t>
    <phoneticPr fontId="0" type="noConversion"/>
  </si>
  <si>
    <t>El Estanquillo</t>
  </si>
  <si>
    <t>Anomaloglossus</t>
    <phoneticPr fontId="0" type="noConversion"/>
  </si>
  <si>
    <t>Amazonas</t>
    <phoneticPr fontId="0" type="noConversion"/>
  </si>
  <si>
    <t>Puerto Ayacucho, Tobogan</t>
  </si>
  <si>
    <t>reddish brown</t>
    <phoneticPr fontId="0" type="noConversion"/>
  </si>
  <si>
    <t>Barrio-Amoros CL, Santos JC, Jovanovic O. 2010. A new dendrobatid frog (Anura: Dendrobatidae: Anomaloglossus) from the Orinoquian rainforest, southern Venezuela. Zootaxa:37-50.</t>
  </si>
  <si>
    <t>baeobatrachus</t>
    <phoneticPr fontId="0" type="noConversion"/>
  </si>
  <si>
    <t>French Guiana</t>
    <phoneticPr fontId="0" type="noConversion"/>
  </si>
  <si>
    <t>no data (type locality)</t>
    <phoneticPr fontId="0" type="noConversion"/>
  </si>
  <si>
    <t>Lescure J, Marty C. 2000. Atlas des Amphibiens de Guyane. Paris, France, Muséum National d’Histoire Naturelle. Patrimoines Naturels.</t>
  </si>
  <si>
    <t>degranvillei</t>
    <phoneticPr fontId="0" type="noConversion"/>
  </si>
  <si>
    <t>Lescure J, Marty C. 2000. Atlas des Amphibiens de Guyane. Paris, France, Muséum National d’Histoire Naturelle. Patrimoines Naturels.</t>
    <phoneticPr fontId="0" type="noConversion"/>
  </si>
  <si>
    <t>rufulus</t>
    <phoneticPr fontId="0" type="noConversion"/>
  </si>
  <si>
    <t>Bolivar</t>
    <phoneticPr fontId="0" type="noConversion"/>
  </si>
  <si>
    <t>Chimanta Tepui</t>
    <phoneticPr fontId="0" type="noConversion"/>
  </si>
  <si>
    <t>gray with yellow spots</t>
    <phoneticPr fontId="0" type="noConversion"/>
  </si>
  <si>
    <t>sp. Neblina</t>
    <phoneticPr fontId="0" type="noConversion"/>
  </si>
  <si>
    <t>Rio Negro, Neblina Base Camp on Rio Mawarinuma</t>
    <phoneticPr fontId="0" type="noConversion"/>
  </si>
  <si>
    <t>NA</t>
    <phoneticPr fontId="0" type="noConversion"/>
  </si>
  <si>
    <t xml:space="preserve">talamancae_sp. aff. </t>
    <phoneticPr fontId="0" type="noConversion"/>
  </si>
  <si>
    <t>Panama</t>
    <phoneticPr fontId="0" type="noConversion"/>
  </si>
  <si>
    <t>Lago Bayano</t>
    <phoneticPr fontId="0" type="noConversion"/>
  </si>
  <si>
    <t>Costa Rica</t>
    <phoneticPr fontId="0" type="noConversion"/>
  </si>
  <si>
    <t>Cartago</t>
    <phoneticPr fontId="0" type="noConversion"/>
  </si>
  <si>
    <t>Chitaria</t>
    <phoneticPr fontId="0" type="noConversion"/>
  </si>
  <si>
    <t>talamancae</t>
    <phoneticPr fontId="0" type="noConversion"/>
  </si>
  <si>
    <t>Parque Nacional Soberania, Sendero Plantacion</t>
    <phoneticPr fontId="0" type="noConversion"/>
  </si>
  <si>
    <t>Choco</t>
    <phoneticPr fontId="0" type="noConversion"/>
  </si>
  <si>
    <t>Quibdo, La Troje</t>
    <phoneticPr fontId="0" type="noConversion"/>
  </si>
  <si>
    <t>Bocas del Toro</t>
    <phoneticPr fontId="0" type="noConversion"/>
  </si>
  <si>
    <t>Isla Colon, Bocas del Drago (Dragomar)</t>
    <phoneticPr fontId="0" type="noConversion"/>
  </si>
  <si>
    <t>Isla Batimentos</t>
    <phoneticPr fontId="0" type="noConversion"/>
  </si>
  <si>
    <t>Valle del Cauca</t>
    <phoneticPr fontId="0" type="noConversion"/>
  </si>
  <si>
    <t>Cisneros on road Cali to Buenaventura</t>
    <phoneticPr fontId="0" type="noConversion"/>
  </si>
  <si>
    <t>Limon</t>
    <phoneticPr fontId="0" type="noConversion"/>
  </si>
  <si>
    <t>SE of Puerto Limon</t>
    <phoneticPr fontId="0" type="noConversion"/>
  </si>
  <si>
    <t>brunneus</t>
    <phoneticPr fontId="0" type="noConversion"/>
  </si>
  <si>
    <t>Mato Grosso</t>
    <phoneticPr fontId="0" type="noConversion"/>
  </si>
  <si>
    <t>Chapada dos Guimarães (7A)</t>
    <phoneticPr fontId="0" type="noConversion"/>
  </si>
  <si>
    <t>ligth orange brown</t>
    <phoneticPr fontId="0" type="noConversion"/>
  </si>
  <si>
    <t>light orange-brown</t>
    <phoneticPr fontId="0" type="noConversion"/>
  </si>
  <si>
    <t>Lima AP, Caldwell JP, Strussmann C. 2009. Redescription of Allobates brunneus (Cope) 1887 (Anura: Aromobatidae: Allobatinae), with a description of the tadpole, call, and reproductive behavior. Zootaxa:1-16.</t>
  </si>
  <si>
    <t>Chapada dos Guimarães (4A)</t>
    <phoneticPr fontId="0" type="noConversion"/>
  </si>
  <si>
    <t>Chapada dos Guimarães (G1)</t>
    <phoneticPr fontId="0" type="noConversion"/>
  </si>
  <si>
    <t>Bolivia</t>
    <phoneticPr fontId="0" type="noConversion"/>
  </si>
  <si>
    <t>Santa Cruz</t>
    <phoneticPr fontId="0" type="noConversion"/>
  </si>
  <si>
    <t>Pucerna, Parque Nacional Noel Kempff Mercado</t>
    <phoneticPr fontId="0" type="noConversion"/>
  </si>
  <si>
    <t>nidicola</t>
    <phoneticPr fontId="0" type="noConversion"/>
  </si>
  <si>
    <t>40 km S Manaus in the municipality of Castanho, at Km 12 on the road to Autazes</t>
    <phoneticPr fontId="0" type="noConversion"/>
  </si>
  <si>
    <t>white spots</t>
    <phoneticPr fontId="0" type="noConversion"/>
  </si>
  <si>
    <t>Caldwell JP, Lima AP. 2003. A new amazonian species of Colostethus (Anura : Dendrobatidae) with a nidicolous tadpole. Herpetologica, 59:219-234.</t>
  </si>
  <si>
    <t>kingsburyi</t>
    <phoneticPr fontId="0" type="noConversion"/>
  </si>
  <si>
    <t>Ecuador</t>
    <phoneticPr fontId="0" type="noConversion"/>
  </si>
  <si>
    <t>Zamora Chinchipe</t>
    <phoneticPr fontId="0" type="noConversion"/>
  </si>
  <si>
    <t>near Panguitza</t>
    <phoneticPr fontId="0" type="noConversion"/>
  </si>
  <si>
    <t>sp. Negro</t>
    <phoneticPr fontId="0" type="noConversion"/>
  </si>
  <si>
    <t>Morona Santiago</t>
    <phoneticPr fontId="0" type="noConversion"/>
  </si>
  <si>
    <t>Conjuction of Rio Paute and Rio Negro</t>
    <phoneticPr fontId="0" type="noConversion"/>
  </si>
  <si>
    <t>zaparo</t>
    <phoneticPr fontId="0" type="noConversion"/>
  </si>
  <si>
    <t>2 km E Santiago</t>
  </si>
  <si>
    <t>red</t>
    <phoneticPr fontId="0" type="noConversion"/>
  </si>
  <si>
    <t>blue</t>
    <phoneticPr fontId="0" type="noConversion"/>
  </si>
  <si>
    <t>yellow insertion with light brown</t>
    <phoneticPr fontId="0" type="noConversion"/>
  </si>
  <si>
    <t>white with black spots</t>
    <phoneticPr fontId="0" type="noConversion"/>
  </si>
  <si>
    <t>femoralis</t>
    <phoneticPr fontId="0" type="noConversion"/>
  </si>
  <si>
    <t>Peru</t>
    <phoneticPr fontId="0" type="noConversion"/>
  </si>
  <si>
    <t>San Martin</t>
    <phoneticPr fontId="0" type="noConversion"/>
  </si>
  <si>
    <t>Huallaga Canyon: Callanayacu</t>
    <phoneticPr fontId="0" type="noConversion"/>
  </si>
  <si>
    <t xml:space="preserve">light brown and yellow spot on insertion </t>
    <phoneticPr fontId="0" type="noConversion"/>
  </si>
  <si>
    <t>dark brown with yellow insertion</t>
    <phoneticPr fontId="0" type="noConversion"/>
  </si>
  <si>
    <t>Pongo de Cainarachi</t>
    <phoneticPr fontId="0" type="noConversion"/>
  </si>
  <si>
    <t>Francisco de Orellana</t>
    <phoneticPr fontId="0" type="noConversion"/>
  </si>
  <si>
    <t>Parque Nacional Yasuni-Estacion PUCE</t>
  </si>
  <si>
    <t>Pando</t>
    <phoneticPr fontId="0" type="noConversion"/>
  </si>
  <si>
    <t>Pingo de Oro</t>
    <phoneticPr fontId="0" type="noConversion"/>
  </si>
  <si>
    <t>Acre</t>
    <phoneticPr fontId="0" type="noConversion"/>
  </si>
  <si>
    <t>Igarapé, Porongaba, Rio Jurua</t>
    <phoneticPr fontId="0" type="noConversion"/>
  </si>
  <si>
    <t>Penedo, Rio Jurua</t>
    <phoneticPr fontId="0" type="noConversion"/>
  </si>
  <si>
    <t>Leticia, Cerca Viva</t>
    <phoneticPr fontId="0" type="noConversion"/>
  </si>
  <si>
    <t>Madre de Dios</t>
    <phoneticPr fontId="0" type="noConversion"/>
  </si>
  <si>
    <t>Albergue Amazonia Rio Alto</t>
    <phoneticPr fontId="0" type="noConversion"/>
  </si>
  <si>
    <t>Madre de Dios</t>
  </si>
  <si>
    <t>Cuzco Amazonico, 15 km E Puerto Maldonado</t>
    <phoneticPr fontId="0" type="noConversion"/>
  </si>
  <si>
    <t>Pakitza Parque Nacional Manus</t>
    <phoneticPr fontId="0" type="noConversion"/>
  </si>
  <si>
    <t>no data (French Guyana locality)</t>
    <phoneticPr fontId="0" type="noConversion"/>
  </si>
  <si>
    <t>Sifones: Las Claritas</t>
    <phoneticPr fontId="0" type="noConversion"/>
  </si>
  <si>
    <t>Delta Amacuro</t>
    <phoneticPr fontId="0" type="noConversion"/>
  </si>
  <si>
    <t>Reserva Forestal Rio Grande</t>
    <phoneticPr fontId="0" type="noConversion"/>
  </si>
  <si>
    <t>juanii</t>
    <phoneticPr fontId="0" type="noConversion"/>
  </si>
  <si>
    <t>Meta</t>
    <phoneticPr fontId="0" type="noConversion"/>
  </si>
  <si>
    <t>Villavicencio-Restrepo road</t>
  </si>
  <si>
    <t>near Borba (Rio Madeira)</t>
    <phoneticPr fontId="0" type="noConversion"/>
  </si>
  <si>
    <t>Lima AP, Caldwell JP. 2001. A new Amazonian species of Colostethus with sky blue digits. Herpetologica, 57:180-189.</t>
  </si>
  <si>
    <t>marchesianus</t>
  </si>
  <si>
    <t>Rio Uaupés, missão de Taracuá</t>
    <phoneticPr fontId="0" type="noConversion"/>
  </si>
  <si>
    <t>granti</t>
    <phoneticPr fontId="0" type="noConversion"/>
  </si>
  <si>
    <t>light reddish brown</t>
    <phoneticPr fontId="0" type="noConversion"/>
  </si>
  <si>
    <t>reddish brown</t>
  </si>
  <si>
    <t>light gray</t>
    <phoneticPr fontId="0" type="noConversion"/>
  </si>
  <si>
    <t>Caldwell JP, Lima AP, Keller R. 2002. Redescription of Colostethus marchesianus (Melin, 1941) from its type locality. Copeia, 2002 (1):157-165.</t>
  </si>
  <si>
    <t>ornatus</t>
    <phoneticPr fontId="0" type="noConversion"/>
  </si>
  <si>
    <t>17km W from Tarapoto to Moyobamba near Rio Mayo</t>
    <phoneticPr fontId="0" type="noConversion"/>
  </si>
  <si>
    <t>insperatus</t>
    <phoneticPr fontId="0" type="noConversion"/>
  </si>
  <si>
    <t>Parque Nacional Yasuni-Estacion PUCE</t>
    <phoneticPr fontId="0" type="noConversion"/>
  </si>
  <si>
    <t>sp. Shushufindi</t>
    <phoneticPr fontId="0" type="noConversion"/>
  </si>
  <si>
    <t>Sucumbios</t>
    <phoneticPr fontId="0" type="noConversion"/>
  </si>
  <si>
    <t>Paradise Huts, near San Pablo de Katensiya, Shushufindi and Aguarico junction</t>
    <phoneticPr fontId="0" type="noConversion"/>
  </si>
  <si>
    <t>insperatus_aff.</t>
    <phoneticPr fontId="0" type="noConversion"/>
  </si>
  <si>
    <t>Leticia, Cerca Viva</t>
  </si>
  <si>
    <t xml:space="preserve">insperatus_sp. </t>
    <phoneticPr fontId="0" type="noConversion"/>
  </si>
  <si>
    <t>Laguna Grande-Neotropic, Reserva de Producción Faunística Cuyabeno</t>
    <phoneticPr fontId="0" type="noConversion"/>
  </si>
  <si>
    <t>absent</t>
  </si>
  <si>
    <t>light brown</t>
  </si>
  <si>
    <t>cream</t>
  </si>
  <si>
    <t>gray</t>
  </si>
  <si>
    <t>observation</t>
  </si>
  <si>
    <t>algorei</t>
    <phoneticPr fontId="0" type="noConversion"/>
  </si>
  <si>
    <t>road from San Cristobal to Rio Negro via el Pinal</t>
  </si>
  <si>
    <t>Barrio-Amoros CL, Santos JC. 2009. Description of a new Allobates (Anura, Dendrobatidae) from the eastern Andean piedmont, Venezuela. Phyllomedusa, 8:89-104.</t>
  </si>
  <si>
    <t>humilis</t>
    <phoneticPr fontId="0" type="noConversion"/>
  </si>
  <si>
    <t>Barinas</t>
    <phoneticPr fontId="0" type="noConversion"/>
  </si>
  <si>
    <t>San Ramon, Calderas</t>
    <phoneticPr fontId="0" type="noConversion"/>
  </si>
  <si>
    <t>Barrio-Amoros CL, Santos JC. 2009. Description of a new Allobates (Anura, Dendrobatidae) from the eastern Andean piedmont, Venezuela. Phyllomedusa, 8:89-104.</t>
    <phoneticPr fontId="0" type="noConversion"/>
  </si>
  <si>
    <t>trilineatus</t>
    <phoneticPr fontId="0" type="noConversion"/>
  </si>
  <si>
    <t>Tambopata</t>
    <phoneticPr fontId="0" type="noConversion"/>
  </si>
  <si>
    <t>Duellman WE. 2005. Cusco Amazónico: The Lives of Amphibians and Reptiles in an Amazonian Rainforest. Ithaca, NY, Cornell University Press.</t>
  </si>
  <si>
    <t xml:space="preserve">trilineatus_cf. </t>
    <phoneticPr fontId="0" type="noConversion"/>
  </si>
  <si>
    <t>Beni</t>
    <phoneticPr fontId="0" type="noConversion"/>
  </si>
  <si>
    <t>El Totaizal, on road San Borja-Trinidad, 50 km E from San Borja</t>
    <phoneticPr fontId="0" type="noConversion"/>
  </si>
  <si>
    <t>crombiei</t>
    <phoneticPr fontId="0" type="noConversion"/>
  </si>
  <si>
    <t>Para</t>
    <phoneticPr fontId="0" type="noConversion"/>
  </si>
  <si>
    <t>54 km SE Altamira, Cachoeira do Espelho (Rio Xingu)</t>
    <phoneticPr fontId="0" type="noConversion"/>
  </si>
  <si>
    <t>Morales VR. 2002 [2000]. Sistematica y biogeografia del grupo trilineatus (Amphibia, Anura, Dendrobatidae, Colostethus) con description de once nuevas especies. Publicaciones de la Asociacion de Amigos de Doñana, 13:1-59.</t>
  </si>
  <si>
    <t>masniger</t>
    <phoneticPr fontId="0" type="noConversion"/>
  </si>
  <si>
    <t>Municipio de Itaituba, Parna Amazônas (Parque Nacional da Amazônia)</t>
    <phoneticPr fontId="0" type="noConversion"/>
  </si>
  <si>
    <t>Morales VR. 2002 [2000]. Sistematica y biogeografia del grupo trilineatus (Amphibia, Anura, Dendrobatidae, Colostethus) con description de once nuevas especies. Publicaciones de la Asociacion de Amigos de Doñana, 13:1-59.</t>
    <phoneticPr fontId="0" type="noConversion"/>
  </si>
  <si>
    <t>subfolionidificans</t>
    <phoneticPr fontId="0" type="noConversion"/>
  </si>
  <si>
    <t>3A_Rio Branco city, Parque Zoobotanico of the Federal University of Acre, Campus universitario (Rio Branco)</t>
    <phoneticPr fontId="0" type="noConversion"/>
  </si>
  <si>
    <t>cream spots</t>
    <phoneticPr fontId="0" type="noConversion"/>
  </si>
  <si>
    <t>Lima AP, Sanchez DEA, Souza JRD. 2007. A new Amazonian species of the frog genus Colostethus (Dendrobatidae) that lays its eggs on undersides of leaves. Copeia:114-122.</t>
  </si>
  <si>
    <t>4A_Rio Branco city, Parque Zoobotanico of the Federal University of Acre, Campus universitario (Rio Branco)</t>
    <phoneticPr fontId="0" type="noConversion"/>
  </si>
  <si>
    <t>5A_Rio Branco city, Parque Zoobotanico of the Federal University of Acre, Campus universitario (Rio Branco)</t>
    <phoneticPr fontId="0" type="noConversion"/>
  </si>
  <si>
    <t>8A_Rio Branco city, Parque Zoobotanico of the Federal University of Acre, Campus universitario (Rio Branco)</t>
    <phoneticPr fontId="0" type="noConversion"/>
  </si>
  <si>
    <t>sp Abuna</t>
    <phoneticPr fontId="0" type="noConversion"/>
  </si>
  <si>
    <t>Rondonia</t>
    <phoneticPr fontId="0" type="noConversion"/>
  </si>
  <si>
    <t>Rio Madeira, Abuna (Abuna 1A)</t>
    <phoneticPr fontId="0" type="noConversion"/>
  </si>
  <si>
    <t>Rio Madeira, Abuna (Abuna 2A)</t>
    <phoneticPr fontId="0" type="noConversion"/>
  </si>
  <si>
    <t>sp Autazes</t>
    <phoneticPr fontId="0" type="noConversion"/>
  </si>
  <si>
    <t>Rio Madeira, Autazes</t>
    <phoneticPr fontId="0" type="noConversion"/>
  </si>
  <si>
    <t>sp Borba</t>
    <phoneticPr fontId="0" type="noConversion"/>
  </si>
  <si>
    <t>sp Ducke</t>
    <phoneticPr fontId="0" type="noConversion"/>
  </si>
  <si>
    <t>25 km NE Manaus, Reserva Forestal Adolpho Ducke</t>
  </si>
  <si>
    <t>Barro Vermelho</t>
  </si>
  <si>
    <t>sp. Porongaba</t>
    <phoneticPr fontId="0" type="noConversion"/>
  </si>
  <si>
    <t>Porangaba, Rio Jurua</t>
    <phoneticPr fontId="0" type="noConversion"/>
  </si>
  <si>
    <t>sp1 Madeira</t>
    <phoneticPr fontId="0" type="noConversion"/>
  </si>
  <si>
    <t>Rio Madeira, Abuna (sp1 maderia_3B)</t>
    <phoneticPr fontId="0" type="noConversion"/>
  </si>
  <si>
    <t>Rio Madeira, Abuna (sp1 maderia_7A)</t>
    <phoneticPr fontId="0" type="noConversion"/>
  </si>
  <si>
    <t>Rio Madeira, Abuna (sp1 maderia_5A)</t>
    <phoneticPr fontId="0" type="noConversion"/>
  </si>
  <si>
    <t>sp1 PNA</t>
    <phoneticPr fontId="0" type="noConversion"/>
  </si>
  <si>
    <t>sp1 Treviso (sp small)</t>
    <phoneticPr fontId="0" type="noConversion"/>
  </si>
  <si>
    <t>Agropecuária Treviso, c. 101 km S and 18 km E of Santarém, close to Curuá-Una River</t>
    <phoneticPr fontId="0" type="noConversion"/>
  </si>
  <si>
    <t>sp2 Acre</t>
    <phoneticPr fontId="0" type="noConversion"/>
  </si>
  <si>
    <t>1A_Rio Branco city, Parque Zoobotanico of the Federal University of Acre, Campus universitario (Rio Branco)</t>
    <phoneticPr fontId="0" type="noConversion"/>
  </si>
  <si>
    <t>2A_Rio Branco city, Parque Zoobotanico of the Federal University of Acre, Campus universitario (Rio Branco)</t>
    <phoneticPr fontId="0" type="noConversion"/>
  </si>
  <si>
    <t>sp2 Madeira</t>
    <phoneticPr fontId="0" type="noConversion"/>
  </si>
  <si>
    <t>Rio Madeira, Abuna (sp2 maderia_1A)</t>
    <phoneticPr fontId="0" type="noConversion"/>
  </si>
  <si>
    <t>sp2 PNA</t>
    <phoneticPr fontId="0" type="noConversion"/>
  </si>
  <si>
    <t>sp2 Treviso</t>
    <phoneticPr fontId="0" type="noConversion"/>
  </si>
  <si>
    <t>5A_Agropecuária Treviso, c. 101 km S and 18 km E of Santarém, close to Curuá-Una River</t>
    <phoneticPr fontId="0" type="noConversion"/>
  </si>
  <si>
    <t>1B_Agropecuária Treviso, c. 101 km S and 18 km E of Santarém, close to Curuá-Una River</t>
    <phoneticPr fontId="0" type="noConversion"/>
  </si>
  <si>
    <t>sp2 Treviso (unknown)</t>
    <phoneticPr fontId="0" type="noConversion"/>
  </si>
  <si>
    <t>3B_Agropecuária Treviso, c. 101 km S and 18 km E of Santarém, close to Curuá-Una River</t>
    <phoneticPr fontId="0" type="noConversion"/>
  </si>
  <si>
    <t>sp3 Jirau_Rio Madeira</t>
    <phoneticPr fontId="0" type="noConversion"/>
  </si>
  <si>
    <t>1A_Jirau (Rio Madeira)</t>
    <phoneticPr fontId="0" type="noConversion"/>
  </si>
  <si>
    <t>sp3 Reserva de Catuaba</t>
    <phoneticPr fontId="0" type="noConversion"/>
  </si>
  <si>
    <t>1A_Reserva Florestal do Catuaba (Rio Branco)</t>
    <phoneticPr fontId="0" type="noConversion"/>
  </si>
  <si>
    <t>sp3 Abuna_Rio Madeira</t>
    <phoneticPr fontId="0" type="noConversion"/>
  </si>
  <si>
    <t>1A_Abuna (Rio Madeira)</t>
    <phoneticPr fontId="0" type="noConversion"/>
  </si>
  <si>
    <t>sp5 Jirau_Rio Madeira</t>
    <phoneticPr fontId="0" type="noConversion"/>
  </si>
  <si>
    <t>sp5 Mutum_Rio Madeira</t>
    <phoneticPr fontId="0" type="noConversion"/>
  </si>
  <si>
    <t>Mutum (Rio Madeira)</t>
    <phoneticPr fontId="0" type="noConversion"/>
  </si>
  <si>
    <t>Hyloxalus</t>
    <phoneticPr fontId="0" type="noConversion"/>
  </si>
  <si>
    <t>eryhtromos</t>
    <phoneticPr fontId="0" type="noConversion"/>
  </si>
  <si>
    <t>Los Rios</t>
    <phoneticPr fontId="0" type="noConversion"/>
  </si>
  <si>
    <t>Reserva Rio Palenque, 2 km SSE Patricia Pilar</t>
    <phoneticPr fontId="0" type="noConversion"/>
  </si>
  <si>
    <t>black with white spots</t>
    <phoneticPr fontId="0" type="noConversion"/>
  </si>
  <si>
    <t>sorditatus</t>
    <phoneticPr fontId="0" type="noConversion"/>
  </si>
  <si>
    <t>Lamas: road to San Jose de Sisa</t>
    <phoneticPr fontId="0" type="noConversion"/>
  </si>
  <si>
    <t>supuntatus_Agua Azul</t>
    <phoneticPr fontId="0" type="noConversion"/>
  </si>
  <si>
    <t>Casanare</t>
    <phoneticPr fontId="0" type="noConversion"/>
  </si>
  <si>
    <t>Agua Azul</t>
    <phoneticPr fontId="0" type="noConversion"/>
  </si>
  <si>
    <t>subpunctatus</t>
    <phoneticPr fontId="0" type="noConversion"/>
  </si>
  <si>
    <t>Boyaca</t>
    <phoneticPr fontId="0" type="noConversion"/>
  </si>
  <si>
    <t>Chiquinquira</t>
    <phoneticPr fontId="0" type="noConversion"/>
  </si>
  <si>
    <t xml:space="preserve">2 km S Chipaque </t>
    <phoneticPr fontId="0" type="noConversion"/>
  </si>
  <si>
    <t>bocagei</t>
    <phoneticPr fontId="0" type="noConversion"/>
  </si>
  <si>
    <t>La Libertad road to La Virgen</t>
    <phoneticPr fontId="0" type="noConversion"/>
  </si>
  <si>
    <t>dark brown with yellow spot</t>
    <phoneticPr fontId="0" type="noConversion"/>
  </si>
  <si>
    <t>Paez-Vacas MI, Coloma LA, Santos JC. 2010. Systematics of the Hyloxalus bocagei complex (Anura: Dendrobatidae), description of two new cryptic species, and recognition of H. maculosus. Zootaxa, 2711:1-75.</t>
  </si>
  <si>
    <t>Rio Reventador</t>
    <phoneticPr fontId="0" type="noConversion"/>
  </si>
  <si>
    <t>sauli</t>
    <phoneticPr fontId="0" type="noConversion"/>
  </si>
  <si>
    <t>Bloque Shiripuno</t>
    <phoneticPr fontId="0" type="noConversion"/>
  </si>
  <si>
    <t>italoi</t>
    <phoneticPr fontId="0" type="noConversion"/>
  </si>
  <si>
    <t>Pastaza</t>
    <phoneticPr fontId="0" type="noConversion"/>
  </si>
  <si>
    <t>El Porvenir (to Palora), fundacion Hola Vida</t>
    <phoneticPr fontId="0" type="noConversion"/>
  </si>
  <si>
    <t>yasuni</t>
    <phoneticPr fontId="0" type="noConversion"/>
  </si>
  <si>
    <t>Yasuni Research station</t>
    <phoneticPr fontId="0" type="noConversion"/>
  </si>
  <si>
    <t>Napo</t>
    <phoneticPr fontId="0" type="noConversion"/>
  </si>
  <si>
    <t>Guagua Sumaco</t>
    <phoneticPr fontId="0" type="noConversion"/>
  </si>
  <si>
    <t>Laguna Grande-Neotropic, Reserva de Producción Faunística Cuyabeno</t>
  </si>
  <si>
    <t>Yasuní, km 38 vía Pompeya-Iro</t>
  </si>
  <si>
    <t>Laguna Grande, Pica Saladero de Dantas, Cuyabeno</t>
  </si>
  <si>
    <t>maculosus</t>
    <phoneticPr fontId="0" type="noConversion"/>
  </si>
  <si>
    <t>Mera, Santa Rosa</t>
    <phoneticPr fontId="0" type="noConversion"/>
  </si>
  <si>
    <t>jacobuspetersi</t>
    <phoneticPr fontId="0" type="noConversion"/>
  </si>
  <si>
    <t>Pichincha</t>
    <phoneticPr fontId="0" type="noConversion"/>
  </si>
  <si>
    <t>Sangolqui, Cabeceras del Rio Pita (cascada de Molinuco)</t>
    <phoneticPr fontId="0" type="noConversion"/>
  </si>
  <si>
    <t>Near Cascada de Molinuco</t>
    <phoneticPr fontId="0" type="noConversion"/>
  </si>
  <si>
    <t>5 km E Aloag</t>
    <phoneticPr fontId="0" type="noConversion"/>
  </si>
  <si>
    <t xml:space="preserve">pulcherrimus_cf. </t>
    <phoneticPr fontId="0" type="noConversion"/>
  </si>
  <si>
    <t>Cajamarca</t>
    <phoneticPr fontId="0" type="noConversion"/>
  </si>
  <si>
    <t>Rio Zana, near La Florida</t>
    <phoneticPr fontId="0" type="noConversion"/>
  </si>
  <si>
    <t>dark gray</t>
    <phoneticPr fontId="0" type="noConversion"/>
  </si>
  <si>
    <t>nexipus</t>
    <phoneticPr fontId="0" type="noConversion"/>
  </si>
  <si>
    <t>near Mendez</t>
    <phoneticPr fontId="0" type="noConversion"/>
  </si>
  <si>
    <t>gray with cream dots</t>
    <phoneticPr fontId="0" type="noConversion"/>
  </si>
  <si>
    <t>orange spots</t>
    <phoneticPr fontId="0" type="noConversion"/>
  </si>
  <si>
    <t>bluish gray</t>
    <phoneticPr fontId="0" type="noConversion"/>
  </si>
  <si>
    <t>Tarapoto</t>
    <phoneticPr fontId="0" type="noConversion"/>
  </si>
  <si>
    <t>nexipus_cf</t>
    <phoneticPr fontId="0" type="noConversion"/>
  </si>
  <si>
    <t>6 km ESE Shapaja</t>
  </si>
  <si>
    <t>vertebralis</t>
    <phoneticPr fontId="0" type="noConversion"/>
  </si>
  <si>
    <t>Azuay</t>
    <phoneticPr fontId="0" type="noConversion"/>
  </si>
  <si>
    <t>Near Sigsig, Rio Ayllon (Santa Barbara)</t>
    <phoneticPr fontId="0" type="noConversion"/>
  </si>
  <si>
    <t>El Jordán (cerca a Paguancay)</t>
    <phoneticPr fontId="0" type="noConversion"/>
  </si>
  <si>
    <t>on road Molleturo to Puerto Inca</t>
    <phoneticPr fontId="0" type="noConversion"/>
  </si>
  <si>
    <t>pulchellus</t>
    <phoneticPr fontId="0" type="noConversion"/>
  </si>
  <si>
    <t>Yanayacu Biological Station near Cosanga</t>
    <phoneticPr fontId="0" type="noConversion"/>
  </si>
  <si>
    <t>Rio Azuela</t>
    <phoneticPr fontId="0" type="noConversion"/>
  </si>
  <si>
    <t>pulchellus_aff.</t>
    <phoneticPr fontId="0" type="noConversion"/>
  </si>
  <si>
    <t>Carchi</t>
    <phoneticPr fontId="0" type="noConversion"/>
  </si>
  <si>
    <t>Monte Olivo</t>
    <phoneticPr fontId="0" type="noConversion"/>
  </si>
  <si>
    <t>delatorreae</t>
    <phoneticPr fontId="0" type="noConversion"/>
  </si>
  <si>
    <t>near Moran panatano de la la tia Oliva</t>
    <phoneticPr fontId="0" type="noConversion"/>
  </si>
  <si>
    <t>Negro_aff.</t>
    <phoneticPr fontId="0" type="noConversion"/>
  </si>
  <si>
    <t>azureiventris</t>
    <phoneticPr fontId="0" type="noConversion"/>
  </si>
  <si>
    <t>Cainarachi Valley</t>
  </si>
  <si>
    <t>orange and blue</t>
    <phoneticPr fontId="0" type="noConversion"/>
  </si>
  <si>
    <t>blue and black</t>
    <phoneticPr fontId="0" type="noConversion"/>
  </si>
  <si>
    <t>black and blue</t>
    <phoneticPr fontId="0" type="noConversion"/>
  </si>
  <si>
    <t>insulatus</t>
    <phoneticPr fontId="0" type="noConversion"/>
  </si>
  <si>
    <t>La Peca, Cordillera del Colan</t>
    <phoneticPr fontId="0" type="noConversion"/>
  </si>
  <si>
    <t>elachyhistus</t>
    <phoneticPr fontId="0" type="noConversion"/>
  </si>
  <si>
    <t>Cotopaxi</t>
    <phoneticPr fontId="0" type="noConversion"/>
  </si>
  <si>
    <t>Near Corazon</t>
    <phoneticPr fontId="0" type="noConversion"/>
  </si>
  <si>
    <t>Piura</t>
    <phoneticPr fontId="0" type="noConversion"/>
  </si>
  <si>
    <t>Huancabamba, Sullana, San Miguel de El Faique</t>
    <phoneticPr fontId="0" type="noConversion"/>
  </si>
  <si>
    <t>infraguttatus</t>
    <phoneticPr fontId="0" type="noConversion"/>
  </si>
  <si>
    <t>Manabi</t>
    <phoneticPr fontId="0" type="noConversion"/>
  </si>
  <si>
    <t>Puerto Lopez</t>
    <phoneticPr fontId="0" type="noConversion"/>
  </si>
  <si>
    <t>Rio Ayampe</t>
    <phoneticPr fontId="0" type="noConversion"/>
  </si>
  <si>
    <t>awa</t>
    <phoneticPr fontId="0" type="noConversion"/>
  </si>
  <si>
    <t>Union del Toachi</t>
  </si>
  <si>
    <t>gray with white spots</t>
    <phoneticPr fontId="0" type="noConversion"/>
  </si>
  <si>
    <t>Imbabura</t>
    <phoneticPr fontId="0" type="noConversion"/>
  </si>
  <si>
    <t>Rio Intag, 12 km North Garcia Moreno</t>
    <phoneticPr fontId="0" type="noConversion"/>
  </si>
  <si>
    <t>5 km N La Florida</t>
  </si>
  <si>
    <t>toachi</t>
    <phoneticPr fontId="0" type="noConversion"/>
  </si>
  <si>
    <t>Otongachi</t>
    <phoneticPr fontId="0" type="noConversion"/>
  </si>
  <si>
    <t>5 km N La Florida</t>
    <phoneticPr fontId="0" type="noConversion"/>
  </si>
  <si>
    <t>modestus (Edwards)</t>
    <phoneticPr fontId="0" type="noConversion"/>
  </si>
  <si>
    <t>Cauca</t>
    <phoneticPr fontId="0" type="noConversion"/>
  </si>
  <si>
    <t>Munchuique to El Tambo. KU104tape</t>
    <phoneticPr fontId="0" type="noConversion"/>
  </si>
  <si>
    <t>Silverstoneia</t>
    <phoneticPr fontId="0" type="noConversion"/>
  </si>
  <si>
    <t>flotator</t>
    <phoneticPr fontId="0" type="noConversion"/>
  </si>
  <si>
    <t>Cocle</t>
    <phoneticPr fontId="0" type="noConversion"/>
  </si>
  <si>
    <t>Cerro Gaital</t>
    <phoneticPr fontId="0" type="noConversion"/>
  </si>
  <si>
    <t>nubicola</t>
    <phoneticPr fontId="0" type="noConversion"/>
  </si>
  <si>
    <t>Cerro Gaital (CTF)</t>
    <phoneticPr fontId="0" type="noConversion"/>
  </si>
  <si>
    <t>Ibanez R, Smith EM. 1995. Systematic status of Colostethus flotator and C. nubicola (Anura: Dendrobatidae) in Panama. Copeia, 1995:446-456.</t>
  </si>
  <si>
    <t>Darien</t>
    <phoneticPr fontId="0" type="noConversion"/>
  </si>
  <si>
    <t>Rio San Antonio, La Garcia</t>
    <phoneticPr fontId="0" type="noConversion"/>
  </si>
  <si>
    <t>Quibdo, La Troje</t>
  </si>
  <si>
    <t>nubicola/pratti</t>
    <phoneticPr fontId="0" type="noConversion"/>
  </si>
  <si>
    <t>Epipedobates</t>
    <phoneticPr fontId="0" type="noConversion"/>
  </si>
  <si>
    <t>spF_boulengeri</t>
    <phoneticPr fontId="0" type="noConversion"/>
  </si>
  <si>
    <t>near Puerto Quito</t>
    <phoneticPr fontId="0" type="noConversion"/>
  </si>
  <si>
    <t>white blotches</t>
    <phoneticPr fontId="0" type="noConversion"/>
  </si>
  <si>
    <t>cream to reddish brown</t>
    <phoneticPr fontId="0" type="noConversion"/>
  </si>
  <si>
    <t>gray with white dots</t>
    <phoneticPr fontId="0" type="noConversion"/>
  </si>
  <si>
    <t>boulengeri</t>
    <phoneticPr fontId="0" type="noConversion"/>
  </si>
  <si>
    <t>near Lita (Bocana de Lita)</t>
    <phoneticPr fontId="0" type="noConversion"/>
  </si>
  <si>
    <t>Esmeraldas</t>
    <phoneticPr fontId="0" type="noConversion"/>
  </si>
  <si>
    <t>San Francisco</t>
    <phoneticPr fontId="0" type="noConversion"/>
  </si>
  <si>
    <t>spF</t>
    <phoneticPr fontId="0" type="noConversion"/>
  </si>
  <si>
    <t>Mindo</t>
    <phoneticPr fontId="0" type="noConversion"/>
  </si>
  <si>
    <t>black with yellow/orange dots</t>
    <phoneticPr fontId="0" type="noConversion"/>
  </si>
  <si>
    <t>yellow dots</t>
    <phoneticPr fontId="0" type="noConversion"/>
  </si>
  <si>
    <t>yellow with black</t>
    <phoneticPr fontId="0" type="noConversion"/>
  </si>
  <si>
    <t>black with yellow dots</t>
    <phoneticPr fontId="0" type="noConversion"/>
  </si>
  <si>
    <t>espinosai</t>
    <phoneticPr fontId="0" type="noConversion"/>
  </si>
  <si>
    <t>Santo Domingo</t>
    <phoneticPr fontId="0" type="noConversion"/>
  </si>
  <si>
    <t>Centro Cientifico Rio Palenque</t>
    <phoneticPr fontId="0" type="noConversion"/>
  </si>
  <si>
    <t>cream blotches</t>
    <phoneticPr fontId="0" type="noConversion"/>
  </si>
  <si>
    <t>tricolor</t>
    <phoneticPr fontId="0" type="noConversion"/>
  </si>
  <si>
    <t>7.7 km E Moraspungo</t>
    <phoneticPr fontId="0" type="noConversion"/>
  </si>
  <si>
    <t>light green</t>
    <phoneticPr fontId="0" type="noConversion"/>
  </si>
  <si>
    <t>light green and brown</t>
    <phoneticPr fontId="0" type="noConversion"/>
  </si>
  <si>
    <t>red/orange</t>
    <phoneticPr fontId="0" type="noConversion"/>
  </si>
  <si>
    <t>light green with dark brown dots</t>
    <phoneticPr fontId="0" type="noConversion"/>
  </si>
  <si>
    <t>machalilla</t>
    <phoneticPr fontId="0" type="noConversion"/>
  </si>
  <si>
    <t>Rio Ayampe, 25 km North Montanita, 3.7 km of Ayampe</t>
    <phoneticPr fontId="0" type="noConversion"/>
  </si>
  <si>
    <t>Rio Cuaque, East Pedernales, Road Pedernales-El Carmen</t>
    <phoneticPr fontId="0" type="noConversion"/>
  </si>
  <si>
    <t>Caluma</t>
    <phoneticPr fontId="0" type="noConversion"/>
  </si>
  <si>
    <t>anthonyi</t>
    <phoneticPr fontId="0" type="noConversion"/>
  </si>
  <si>
    <t>Santa Maria, near Dueta valley of Rio Jubones</t>
    <phoneticPr fontId="0" type="noConversion"/>
  </si>
  <si>
    <t>light green and reddish brown</t>
    <phoneticPr fontId="0" type="noConversion"/>
  </si>
  <si>
    <t>reddish brown with light green dots</t>
    <phoneticPr fontId="0" type="noConversion"/>
  </si>
  <si>
    <t>El Oro</t>
    <phoneticPr fontId="0" type="noConversion"/>
  </si>
  <si>
    <t>El Progreso, la Cadena, Balneario río Dos Bocas  at 11.10 km from Pasaje</t>
    <phoneticPr fontId="0" type="noConversion"/>
  </si>
  <si>
    <t>dark red</t>
    <phoneticPr fontId="0" type="noConversion"/>
  </si>
  <si>
    <t>light green and dark red</t>
    <phoneticPr fontId="0" type="noConversion"/>
  </si>
  <si>
    <t>dark red with light green</t>
    <phoneticPr fontId="0" type="noConversion"/>
  </si>
  <si>
    <t>dark red with light green dots</t>
    <phoneticPr fontId="0" type="noConversion"/>
  </si>
  <si>
    <t>Colostethus</t>
    <phoneticPr fontId="0" type="noConversion"/>
  </si>
  <si>
    <t>pratti_Selico Creek</t>
    <phoneticPr fontId="0" type="noConversion"/>
  </si>
  <si>
    <t>Bocas del Toro: near Silico Creek</t>
    <phoneticPr fontId="0" type="noConversion"/>
  </si>
  <si>
    <t>pratti</t>
    <phoneticPr fontId="0" type="noConversion"/>
  </si>
  <si>
    <t>Rio Claro junction with  Rio Changena</t>
    <phoneticPr fontId="0" type="noConversion"/>
  </si>
  <si>
    <t>10 km SE of Almirante</t>
    <phoneticPr fontId="0" type="noConversion"/>
  </si>
  <si>
    <t>San Blas</t>
    <phoneticPr fontId="0" type="noConversion"/>
  </si>
  <si>
    <t>Nusagandi</t>
    <phoneticPr fontId="0" type="noConversion"/>
  </si>
  <si>
    <t>Colon</t>
    <phoneticPr fontId="0" type="noConversion"/>
  </si>
  <si>
    <t>Parque Nacional Portobello (CTC)</t>
  </si>
  <si>
    <t>panamensis</t>
    <phoneticPr fontId="0" type="noConversion"/>
  </si>
  <si>
    <t>cream/yellow</t>
    <phoneticPr fontId="0" type="noConversion"/>
  </si>
  <si>
    <t>Fort Sherman</t>
    <phoneticPr fontId="0" type="noConversion"/>
  </si>
  <si>
    <t>South slope Cerro Campana</t>
    <phoneticPr fontId="0" type="noConversion"/>
  </si>
  <si>
    <t>panamensis_sp.</t>
    <phoneticPr fontId="0" type="noConversion"/>
  </si>
  <si>
    <t>argyrogaster</t>
    <phoneticPr fontId="0" type="noConversion"/>
  </si>
  <si>
    <t>fraterdanieli</t>
    <phoneticPr fontId="0" type="noConversion"/>
  </si>
  <si>
    <t>Valle del Cauca</t>
  </si>
  <si>
    <t>Buga, Buga-Buenaventura road</t>
    <phoneticPr fontId="0" type="noConversion"/>
  </si>
  <si>
    <t>cream with gray spots</t>
    <phoneticPr fontId="0" type="noConversion"/>
  </si>
  <si>
    <t>Colombia</t>
  </si>
  <si>
    <t>Quidio</t>
  </si>
  <si>
    <t>Barbas, Finlandia, Hacienda Lusitania</t>
  </si>
  <si>
    <t>fugax</t>
    <phoneticPr fontId="0" type="noConversion"/>
  </si>
  <si>
    <t>near Yaupi River bridge</t>
    <phoneticPr fontId="0" type="noConversion"/>
  </si>
  <si>
    <t>Ameerega</t>
    <phoneticPr fontId="0" type="noConversion"/>
  </si>
  <si>
    <t>trivittata</t>
    <phoneticPr fontId="0" type="noConversion"/>
  </si>
  <si>
    <t>18 km NE of Tarapoto</t>
    <phoneticPr fontId="0" type="noConversion"/>
  </si>
  <si>
    <t>green</t>
    <phoneticPr fontId="0" type="noConversion"/>
  </si>
  <si>
    <t>green extension to lip</t>
    <phoneticPr fontId="0" type="noConversion"/>
  </si>
  <si>
    <t>green dots</t>
    <phoneticPr fontId="0" type="noConversion"/>
  </si>
  <si>
    <t>dark green</t>
    <phoneticPr fontId="0" type="noConversion"/>
  </si>
  <si>
    <t>Silverstone PA. 1976. A revision of the poison-arrow frogs of the genus Phyllobates Bibron in Sagra (Family Dendrobatidae). Nat Hist Mus LA Co Sci Bull., 27:1-53.</t>
  </si>
  <si>
    <t>Igarape Porongaba</t>
  </si>
  <si>
    <t>14km ESE Shapaja</t>
  </si>
  <si>
    <t>parvula</t>
    <phoneticPr fontId="0" type="noConversion"/>
  </si>
  <si>
    <t>21.6 km NE road to Macas</t>
    <phoneticPr fontId="0" type="noConversion"/>
  </si>
  <si>
    <t>blue with black patterns</t>
    <phoneticPr fontId="0" type="noConversion"/>
  </si>
  <si>
    <t>Pongo de Manseriche</t>
    <phoneticPr fontId="0" type="noConversion"/>
  </si>
  <si>
    <t>bilinguis</t>
    <phoneticPr fontId="0" type="noConversion"/>
  </si>
  <si>
    <t>gray with yellow insertions</t>
    <phoneticPr fontId="0" type="noConversion"/>
  </si>
  <si>
    <t>bassleri</t>
    <phoneticPr fontId="0" type="noConversion"/>
  </si>
  <si>
    <t>19.5 Km E Tarapoto, road to Yurimaguas</t>
    <phoneticPr fontId="0" type="noConversion"/>
  </si>
  <si>
    <t>yellow/orange</t>
    <phoneticPr fontId="0" type="noConversion"/>
  </si>
  <si>
    <t>cream dots</t>
    <phoneticPr fontId="0" type="noConversion"/>
  </si>
  <si>
    <t>Chazuta</t>
    <phoneticPr fontId="0" type="noConversion"/>
  </si>
  <si>
    <t>pongoensis</t>
    <phoneticPr fontId="0" type="noConversion"/>
  </si>
  <si>
    <t>Rio Huallaga, near Callehuacana</t>
    <phoneticPr fontId="0" type="noConversion"/>
  </si>
  <si>
    <t>black with green dots</t>
    <phoneticPr fontId="0" type="noConversion"/>
  </si>
  <si>
    <t>light gray with blue</t>
    <phoneticPr fontId="0" type="noConversion"/>
  </si>
  <si>
    <t>blue with gray dots</t>
    <phoneticPr fontId="0" type="noConversion"/>
  </si>
  <si>
    <t>silverstonei</t>
    <phoneticPr fontId="0" type="noConversion"/>
  </si>
  <si>
    <t>Huanuco</t>
    <phoneticPr fontId="0" type="noConversion"/>
  </si>
  <si>
    <t>Sierra Azul, near Margarita</t>
    <phoneticPr fontId="0" type="noConversion"/>
  </si>
  <si>
    <t>orange with black</t>
    <phoneticPr fontId="0" type="noConversion"/>
  </si>
  <si>
    <t>orange and black</t>
    <phoneticPr fontId="0" type="noConversion"/>
  </si>
  <si>
    <t xml:space="preserve">Myers CW, Daly JW. 1979. A name for the poison frog of Cordillera Azul, eastern Peru, with notes on its biology and skin toxins (Dendrobatidae). Am Mus Novit, 2674:1-24.
</t>
    <phoneticPr fontId="0" type="noConversion"/>
  </si>
  <si>
    <t>smaragdina</t>
    <phoneticPr fontId="0" type="noConversion"/>
  </si>
  <si>
    <t>Pan de Azucar near the town of Iscozacin</t>
  </si>
  <si>
    <t>dark brown with green dots</t>
    <phoneticPr fontId="0" type="noConversion"/>
  </si>
  <si>
    <t>light gray with green</t>
    <phoneticPr fontId="0" type="noConversion"/>
  </si>
  <si>
    <t>green with gray patterns</t>
    <phoneticPr fontId="0" type="noConversion"/>
  </si>
  <si>
    <t>Silverstone PA. 1976. A revision of the poison-arrow frogs of the genus Phyllobates Bibron in Sagra (Family Dendrobatidae). Nat Hist Mus LA Co Sci Bull., 27:1-53.</t>
    <phoneticPr fontId="0" type="noConversion"/>
  </si>
  <si>
    <t>braccata</t>
    <phoneticPr fontId="0" type="noConversion"/>
  </si>
  <si>
    <t>Cuiabá</t>
  </si>
  <si>
    <t>light green (two lines of dots)</t>
    <phoneticPr fontId="0" type="noConversion"/>
  </si>
  <si>
    <t>black and light brown</t>
    <phoneticPr fontId="0" type="noConversion"/>
  </si>
  <si>
    <t>light green with gray dots</t>
    <phoneticPr fontId="0" type="noConversion"/>
  </si>
  <si>
    <t>Haddad CFB, Martins M. 1994. Four species of Brazilian poison frogs related to Epipedobates pictus (Dendrobatidae): taxonomy and natural history observations. Herpetologica, 50:282-295.</t>
  </si>
  <si>
    <t>flavopicta</t>
    <phoneticPr fontId="0" type="noConversion"/>
  </si>
  <si>
    <t>Goias</t>
    <phoneticPr fontId="0" type="noConversion"/>
  </si>
  <si>
    <t>Parque Estadual da Serra de Caldas Novas (PESCAN)</t>
    <phoneticPr fontId="0" type="noConversion"/>
  </si>
  <si>
    <t>cream (two lines of dots)</t>
    <phoneticPr fontId="0" type="noConversion"/>
  </si>
  <si>
    <t>cainarachi</t>
    <phoneticPr fontId="0" type="noConversion"/>
  </si>
  <si>
    <t>light gray with yellow insertion</t>
    <phoneticPr fontId="0" type="noConversion"/>
  </si>
  <si>
    <t>bolivianus</t>
    <phoneticPr fontId="0" type="noConversion"/>
  </si>
  <si>
    <t>La Paz</t>
    <phoneticPr fontId="0" type="noConversion"/>
  </si>
  <si>
    <t>Correo Apolo</t>
    <phoneticPr fontId="0" type="noConversion"/>
  </si>
  <si>
    <t>black with yellow pattern</t>
    <phoneticPr fontId="0" type="noConversion"/>
  </si>
  <si>
    <t>Haddad CFB, Martins M. 1994. Four species of Brazilian poison frogs related to Epipedobates pictus (Dendrobatidae): taxonomy and natural history observations. Herpetologica, 50:282-295.</t>
    <phoneticPr fontId="0" type="noConversion"/>
  </si>
  <si>
    <t>ignipedis</t>
    <phoneticPr fontId="0" type="noConversion"/>
  </si>
  <si>
    <t>Loreto</t>
    <phoneticPr fontId="0" type="noConversion"/>
  </si>
  <si>
    <t>17.5 km NE Contamana at the western foot of the Serranía de Contamana, near “El Unión”</t>
    <phoneticPr fontId="0" type="noConversion"/>
  </si>
  <si>
    <t>light brown with yellowish insertion</t>
    <phoneticPr fontId="0" type="noConversion"/>
  </si>
  <si>
    <t>Brown JL, Twomey E. 2009. Complicated histories: three new species of poison frogs of the genus Ameerega (Anura: Dendrobatidae) from north-central Peru. Zootaxa:1-38.</t>
  </si>
  <si>
    <t>altamazonica_sp</t>
    <phoneticPr fontId="0" type="noConversion"/>
  </si>
  <si>
    <t>20 km SW of Tocache, upper Río Tocache drainage,</t>
  </si>
  <si>
    <t>blue spots</t>
    <phoneticPr fontId="0" type="noConversion"/>
  </si>
  <si>
    <t>Twomey E, Brown JL. 2008. A partial revision of the Ameerega hahneli complex (Anura : Dendrobatidae) and a new cryptic species from the East-Andean versant of Central Peru. Zootaxa:49-65.</t>
  </si>
  <si>
    <t>hahneli</t>
    <phoneticPr fontId="0" type="noConversion"/>
  </si>
  <si>
    <t>Iquitos</t>
    <phoneticPr fontId="0" type="noConversion"/>
  </si>
  <si>
    <t>1km W Canelos</t>
    <phoneticPr fontId="0" type="noConversion"/>
  </si>
  <si>
    <t>Cobija</t>
    <phoneticPr fontId="0" type="noConversion"/>
  </si>
  <si>
    <t>pertersi</t>
    <phoneticPr fontId="0" type="noConversion"/>
  </si>
  <si>
    <t>Cordillera Azul 20 km NE of Tingo Maria, near the village of Miguel Grau</t>
    <phoneticPr fontId="0" type="noConversion"/>
  </si>
  <si>
    <t>ligth green</t>
    <phoneticPr fontId="0" type="noConversion"/>
  </si>
  <si>
    <t>light green with black spots</t>
    <phoneticPr fontId="0" type="noConversion"/>
  </si>
  <si>
    <t>Brown JL, Twomey E. 2009. Complicated histories: three new species of poison frogs of the genus Ameerega (Anura: Dendrobatidae) from north-central Peru. Zootaxa:1-38.</t>
    <phoneticPr fontId="0" type="noConversion"/>
  </si>
  <si>
    <t>picta</t>
    <phoneticPr fontId="0" type="noConversion"/>
  </si>
  <si>
    <t>Rio Madeira, Abuna</t>
    <phoneticPr fontId="0" type="noConversion"/>
  </si>
  <si>
    <t>brown with yellowish insertion</t>
    <phoneticPr fontId="0" type="noConversion"/>
  </si>
  <si>
    <t>Matarucu, Ichilo</t>
    <phoneticPr fontId="0" type="noConversion"/>
  </si>
  <si>
    <t>Lago Vai-Quem-Quer, right bank Rio Juruá</t>
    <phoneticPr fontId="0" type="noConversion"/>
  </si>
  <si>
    <t>Delta Amacuro</t>
  </si>
  <si>
    <t>Reserva Forestal Rio Grande</t>
  </si>
  <si>
    <t>Parque Nacional Manu, Pakitza near Colon</t>
    <phoneticPr fontId="0" type="noConversion"/>
  </si>
  <si>
    <t>Phyllobates</t>
    <phoneticPr fontId="0" type="noConversion"/>
  </si>
  <si>
    <t>lugubris</t>
    <phoneticPr fontId="0" type="noConversion"/>
  </si>
  <si>
    <t>Heredia</t>
    <phoneticPr fontId="0" type="noConversion"/>
  </si>
  <si>
    <t>Puerto Viejo de Sarapiqui, OTS La Selva (Macaulay 72622)</t>
    <phoneticPr fontId="0" type="noConversion"/>
  </si>
  <si>
    <t>black with white blotches</t>
    <phoneticPr fontId="0" type="noConversion"/>
  </si>
  <si>
    <t>light blue</t>
    <phoneticPr fontId="0" type="noConversion"/>
  </si>
  <si>
    <t>black with blue blotches</t>
    <phoneticPr fontId="0" type="noConversion"/>
  </si>
  <si>
    <t>black with blue pattern</t>
    <phoneticPr fontId="0" type="noConversion"/>
  </si>
  <si>
    <t>Valiente</t>
    <phoneticPr fontId="0" type="noConversion"/>
  </si>
  <si>
    <t>vittatus</t>
    <phoneticPr fontId="0" type="noConversion"/>
  </si>
  <si>
    <t>Puntarenas</t>
    <phoneticPr fontId="0" type="noConversion"/>
  </si>
  <si>
    <t>Parque Nacional Corcovado, Sirena (Macaulay 55112)</t>
    <phoneticPr fontId="0" type="noConversion"/>
  </si>
  <si>
    <t>orange dots</t>
    <phoneticPr fontId="0" type="noConversion"/>
  </si>
  <si>
    <t>aurotaenia</t>
    <phoneticPr fontId="0" type="noConversion"/>
  </si>
  <si>
    <t>Rio San Juan (Docordo)</t>
    <phoneticPr fontId="0" type="noConversion"/>
  </si>
  <si>
    <t>green/orange</t>
    <phoneticPr fontId="0" type="noConversion"/>
  </si>
  <si>
    <t>Quibdo road to Pacuritas</t>
  </si>
  <si>
    <t>terribilis</t>
    <phoneticPr fontId="0" type="noConversion"/>
  </si>
  <si>
    <t>Narino</t>
    <phoneticPr fontId="0" type="noConversion"/>
  </si>
  <si>
    <t>(Ribbit Pet Trade) type: Quebrada Guangui, 0.5 km from junction with Rio Patia (Rio Saija drainage)</t>
    <phoneticPr fontId="0" type="noConversion"/>
  </si>
  <si>
    <t>white</t>
  </si>
  <si>
    <t>Dendrobates</t>
    <phoneticPr fontId="0" type="noConversion"/>
  </si>
  <si>
    <t>castaneoticus</t>
    <phoneticPr fontId="0" type="noConversion"/>
  </si>
  <si>
    <t>Para</t>
  </si>
  <si>
    <t>(Ribbit Pet Trade) type: Rio Xingu about 220 km S of its junction with the Rio Amazonas</t>
    <phoneticPr fontId="0" type="noConversion"/>
  </si>
  <si>
    <t>cream blotches</t>
  </si>
  <si>
    <t>black with orange insertion</t>
    <phoneticPr fontId="0" type="noConversion"/>
  </si>
  <si>
    <t>black with orange blotches</t>
    <phoneticPr fontId="0" type="noConversion"/>
  </si>
  <si>
    <t>black with cream blotches</t>
    <phoneticPr fontId="0" type="noConversion"/>
  </si>
  <si>
    <t>galactonotus</t>
    <phoneticPr fontId="0" type="noConversion"/>
  </si>
  <si>
    <t>Guyana</t>
    <phoneticPr fontId="0" type="noConversion"/>
  </si>
  <si>
    <t>pet trade (type locality)</t>
    <phoneticPr fontId="0" type="noConversion"/>
  </si>
  <si>
    <t>orange blotches</t>
    <phoneticPr fontId="0" type="noConversion"/>
  </si>
  <si>
    <t>black and orange</t>
    <phoneticPr fontId="0" type="noConversion"/>
  </si>
  <si>
    <t>leucomelas</t>
    <phoneticPr fontId="0" type="noConversion"/>
  </si>
  <si>
    <t>yellow and black</t>
    <phoneticPr fontId="0" type="noConversion"/>
  </si>
  <si>
    <t>banded yellow and black</t>
    <phoneticPr fontId="0" type="noConversion"/>
  </si>
  <si>
    <t>yellow and black</t>
  </si>
  <si>
    <t>tinctorius</t>
    <phoneticPr fontId="0" type="noConversion"/>
  </si>
  <si>
    <t>captive bred (type locality)</t>
    <phoneticPr fontId="0" type="noConversion"/>
  </si>
  <si>
    <t>blue, yellow, and black</t>
    <phoneticPr fontId="0" type="noConversion"/>
  </si>
  <si>
    <t>blue and black</t>
  </si>
  <si>
    <t>truncatus</t>
    <phoneticPr fontId="0" type="noConversion"/>
  </si>
  <si>
    <t>Tolima</t>
    <phoneticPr fontId="0" type="noConversion"/>
  </si>
  <si>
    <t>Mariquita (pet trade)</t>
    <phoneticPr fontId="0" type="noConversion"/>
  </si>
  <si>
    <t>auratus</t>
    <phoneticPr fontId="0" type="noConversion"/>
  </si>
  <si>
    <t>BCI</t>
    <phoneticPr fontId="0" type="noConversion"/>
  </si>
  <si>
    <t>green and black</t>
    <phoneticPr fontId="0" type="noConversion"/>
  </si>
  <si>
    <t>green and black</t>
  </si>
  <si>
    <t>granuliferus</t>
    <phoneticPr fontId="0" type="noConversion"/>
  </si>
  <si>
    <t>Rincon de Osa, ca. 2.5 km SW of, Osa Tropical Science Center</t>
    <phoneticPr fontId="0" type="noConversion"/>
  </si>
  <si>
    <t>red and green</t>
    <phoneticPr fontId="0" type="noConversion"/>
  </si>
  <si>
    <t>green and gray</t>
    <phoneticPr fontId="0" type="noConversion"/>
  </si>
  <si>
    <t>light green and gray</t>
    <phoneticPr fontId="0" type="noConversion"/>
  </si>
  <si>
    <t>Parque Nacional Corcovado, Sirena (Macaulay 55221) Los Patos Trail</t>
    <phoneticPr fontId="0" type="noConversion"/>
  </si>
  <si>
    <t>histrionicus</t>
    <phoneticPr fontId="0" type="noConversion"/>
  </si>
  <si>
    <t>red and black pattern</t>
    <phoneticPr fontId="0" type="noConversion"/>
  </si>
  <si>
    <t>red and black pattern</t>
  </si>
  <si>
    <t>sylvaticus</t>
    <phoneticPr fontId="0" type="noConversion"/>
  </si>
  <si>
    <t>pumilio</t>
    <phoneticPr fontId="0" type="noConversion"/>
  </si>
  <si>
    <t>Isla Bastimentos, Cayo Nancy</t>
    <phoneticPr fontId="0" type="noConversion"/>
  </si>
  <si>
    <t>Isla Colon, Bocas del Drago (Dragomar)</t>
  </si>
  <si>
    <t>green/yellow</t>
    <phoneticPr fontId="0" type="noConversion"/>
  </si>
  <si>
    <t>green/yellow</t>
  </si>
  <si>
    <t>SE of Puerto Limon (Borrow 23576-23620)</t>
    <phoneticPr fontId="0" type="noConversion"/>
  </si>
  <si>
    <t>mysteriosus</t>
    <phoneticPr fontId="0" type="noConversion"/>
  </si>
  <si>
    <t>Cajamarca</t>
  </si>
  <si>
    <t>valle de Santa Rosa de la Yunga, Cordillera del Condor, Cerro Casapita</t>
    <phoneticPr fontId="0" type="noConversion"/>
  </si>
  <si>
    <t>dark red with white dots</t>
    <phoneticPr fontId="0" type="noConversion"/>
  </si>
  <si>
    <t>dark red with white dots</t>
  </si>
  <si>
    <t>captivus</t>
    <phoneticPr fontId="0" type="noConversion"/>
  </si>
  <si>
    <t>near Panguitza</t>
  </si>
  <si>
    <t>red/orange and black</t>
    <phoneticPr fontId="0" type="noConversion"/>
  </si>
  <si>
    <t>black with yellow spots</t>
    <phoneticPr fontId="0" type="noConversion"/>
  </si>
  <si>
    <t>black with yellow spots</t>
  </si>
  <si>
    <t>south bank of the Rio Maranon at the mouth of the Rio Santiago</t>
    <phoneticPr fontId="0" type="noConversion"/>
  </si>
  <si>
    <t>minutus</t>
    <phoneticPr fontId="0" type="noConversion"/>
  </si>
  <si>
    <t>orange and gray</t>
    <phoneticPr fontId="0" type="noConversion"/>
  </si>
  <si>
    <t>sp_Quibdo</t>
    <phoneticPr fontId="0" type="noConversion"/>
  </si>
  <si>
    <t>claudiae</t>
    <phoneticPr fontId="0" type="noConversion"/>
  </si>
  <si>
    <t>bombetes</t>
    <phoneticPr fontId="0" type="noConversion"/>
  </si>
  <si>
    <t>Buga, Buga-Buenaventura road</t>
  </si>
  <si>
    <t>grey</t>
    <phoneticPr fontId="0" type="noConversion"/>
  </si>
  <si>
    <t>white and black</t>
    <phoneticPr fontId="0" type="noConversion"/>
  </si>
  <si>
    <t>virolinensis</t>
    <phoneticPr fontId="0" type="noConversion"/>
  </si>
  <si>
    <t>Santander</t>
  </si>
  <si>
    <t>Virolin, Costilla de Fara</t>
  </si>
  <si>
    <t>red and grey patterns</t>
    <phoneticPr fontId="0" type="noConversion"/>
  </si>
  <si>
    <t>biolat</t>
    <phoneticPr fontId="0" type="noConversion"/>
  </si>
  <si>
    <t>green and black pattern</t>
    <phoneticPr fontId="0" type="noConversion"/>
  </si>
  <si>
    <t>green and black pattern</t>
  </si>
  <si>
    <t>Morales VR. 1992. Dos especies nuevas de Dendrobates (Anura: Dendrobatidae) para Peru. Carib J Sci, 28:191-199.</t>
  </si>
  <si>
    <t>lamasi</t>
    <phoneticPr fontId="0" type="noConversion"/>
  </si>
  <si>
    <t>17.5 km NE Contamana at the western foot of the Serranía de Contamana near El Unión</t>
    <phoneticPr fontId="0" type="noConversion"/>
  </si>
  <si>
    <t>Tingo Maria</t>
    <phoneticPr fontId="0" type="noConversion"/>
  </si>
  <si>
    <t>imitator</t>
    <phoneticPr fontId="0" type="noConversion"/>
  </si>
  <si>
    <t>black and yellow</t>
    <phoneticPr fontId="0" type="noConversion"/>
  </si>
  <si>
    <t>black and yellow</t>
  </si>
  <si>
    <t>black and light blue</t>
    <phoneticPr fontId="0" type="noConversion"/>
  </si>
  <si>
    <t>black and light blue</t>
  </si>
  <si>
    <t>Tarapoto to Yurimaguas (34 km)</t>
  </si>
  <si>
    <t>fantasticus</t>
    <phoneticPr fontId="0" type="noConversion"/>
  </si>
  <si>
    <t>black, orange, and blue</t>
    <phoneticPr fontId="0" type="noConversion"/>
  </si>
  <si>
    <t>light green and black</t>
    <phoneticPr fontId="0" type="noConversion"/>
  </si>
  <si>
    <t>defleri</t>
    <phoneticPr fontId="0" type="noConversion"/>
  </si>
  <si>
    <t>Vaupes</t>
    <phoneticPr fontId="0" type="noConversion"/>
  </si>
  <si>
    <t>north bank of Mosiro Itájura (an oxbow lake off Río Apaporis, also known as ‘Lago Taraira’</t>
    <phoneticPr fontId="0" type="noConversion"/>
  </si>
  <si>
    <t>yellow, blue and black</t>
    <phoneticPr fontId="0" type="noConversion"/>
  </si>
  <si>
    <t>reticulatus</t>
    <phoneticPr fontId="0" type="noConversion"/>
  </si>
  <si>
    <t>black and blue reticulations</t>
    <phoneticPr fontId="0" type="noConversion"/>
  </si>
  <si>
    <t>variabilis</t>
    <phoneticPr fontId="0" type="noConversion"/>
  </si>
  <si>
    <t>road Tarapoto to Yurimaguas</t>
    <phoneticPr fontId="0" type="noConversion"/>
  </si>
  <si>
    <t>black and green</t>
    <phoneticPr fontId="0" type="noConversion"/>
  </si>
  <si>
    <t>uakarii</t>
    <phoneticPr fontId="0" type="noConversion"/>
  </si>
  <si>
    <t>Quebrada Blanco in Tamshiyacu-Tahuayo Reserve</t>
  </si>
  <si>
    <t>ventrimaculatus</t>
    <phoneticPr fontId="0"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4">
    <font>
      <sz val="11"/>
      <color theme="1"/>
      <name val="Calibri"/>
      <family val="2"/>
      <scheme val="minor"/>
    </font>
    <font>
      <sz val="12"/>
      <color rgb="FF000000"/>
      <name val="Times New Roman"/>
      <family val="1"/>
    </font>
    <font>
      <sz val="12"/>
      <color theme="1"/>
      <name val="Times New Roman"/>
      <family val="1"/>
    </font>
    <font>
      <b/>
      <sz val="12"/>
      <color rgb="FF000000"/>
      <name val="Times New Roman"/>
      <family val="1"/>
    </font>
    <font>
      <b/>
      <sz val="12"/>
      <color theme="1"/>
      <name val="Times New Roman"/>
      <family val="1"/>
    </font>
    <font>
      <sz val="11"/>
      <color theme="1"/>
      <name val="Calibri"/>
      <family val="2"/>
    </font>
    <font>
      <b/>
      <sz val="12"/>
      <color rgb="FF000000"/>
      <name val="Calibri"/>
      <family val="2"/>
    </font>
    <font>
      <sz val="11"/>
      <color rgb="FF000000"/>
      <name val="Arial"/>
      <family val="2"/>
    </font>
    <font>
      <sz val="12"/>
      <color rgb="FF000000"/>
      <name val="Calibri"/>
      <family val="2"/>
    </font>
    <font>
      <i/>
      <sz val="11"/>
      <name val="Arial"/>
      <family val="2"/>
    </font>
    <font>
      <sz val="11"/>
      <color theme="1"/>
      <name val="Arial"/>
      <family val="2"/>
    </font>
    <font>
      <sz val="12"/>
      <color rgb="FF000000"/>
      <name val="Arial"/>
      <family val="2"/>
    </font>
    <font>
      <sz val="11"/>
      <name val="Arial"/>
      <family val="2"/>
    </font>
    <font>
      <sz val="11"/>
      <color rgb="FF000000"/>
      <name val="Calibri"/>
      <family val="2"/>
    </font>
    <font>
      <sz val="11"/>
      <color rgb="FF222222"/>
      <name val="Arial"/>
      <family val="2"/>
    </font>
    <font>
      <sz val="11"/>
      <color theme="1"/>
      <name val="Helvetica"/>
      <family val="2"/>
    </font>
    <font>
      <sz val="11"/>
      <color rgb="FF000000"/>
      <name val="Roboto"/>
    </font>
    <font>
      <sz val="11"/>
      <name val="Calibri"/>
      <family val="2"/>
    </font>
    <font>
      <sz val="10"/>
      <color rgb="FF222222"/>
      <name val="Arial"/>
      <family val="2"/>
    </font>
    <font>
      <i/>
      <sz val="10"/>
      <color rgb="FF222222"/>
      <name val="Arial"/>
      <family val="2"/>
    </font>
    <font>
      <i/>
      <sz val="11"/>
      <color rgb="FF222222"/>
      <name val="Arial"/>
      <family val="2"/>
    </font>
    <font>
      <sz val="12"/>
      <color theme="1"/>
      <name val="Helvetica"/>
      <family val="2"/>
    </font>
    <font>
      <sz val="14"/>
      <color theme="1"/>
      <name val="Arial"/>
      <family val="2"/>
    </font>
    <font>
      <sz val="10"/>
      <name val="Verdana"/>
    </font>
  </fonts>
  <fills count="3">
    <fill>
      <patternFill patternType="none"/>
    </fill>
    <fill>
      <patternFill patternType="gray125"/>
    </fill>
    <fill>
      <patternFill patternType="solid">
        <fgColor rgb="FFFFFFFF"/>
        <bgColor indexed="64"/>
      </patternFill>
    </fill>
  </fills>
  <borders count="1">
    <border>
      <left/>
      <right/>
      <top/>
      <bottom/>
      <diagonal/>
    </border>
  </borders>
  <cellStyleXfs count="1">
    <xf numFmtId="0" fontId="0" fillId="0" borderId="0"/>
  </cellStyleXfs>
  <cellXfs count="46">
    <xf numFmtId="0" fontId="0" fillId="0" borderId="0" xfId="0"/>
    <xf numFmtId="0" fontId="3" fillId="0" borderId="0" xfId="0" applyFont="1" applyAlignment="1">
      <alignment horizontal="center" vertical="center" wrapText="1"/>
    </xf>
    <xf numFmtId="0" fontId="2" fillId="0" borderId="0" xfId="0" applyFont="1" applyAlignment="1">
      <alignment horizontal="center" vertical="center" wrapText="1"/>
    </xf>
    <xf numFmtId="0" fontId="2" fillId="0" borderId="0" xfId="0" applyFont="1"/>
    <xf numFmtId="0" fontId="1" fillId="0" borderId="0" xfId="0" applyFont="1" applyAlignment="1">
      <alignment vertical="center"/>
    </xf>
    <xf numFmtId="0" fontId="2" fillId="0" borderId="0" xfId="0" applyFont="1" applyAlignment="1">
      <alignment horizontal="center" vertical="center"/>
    </xf>
    <xf numFmtId="0" fontId="1" fillId="0" borderId="0" xfId="0" applyFont="1" applyAlignment="1">
      <alignment horizontal="center" vertical="center"/>
    </xf>
    <xf numFmtId="0" fontId="1" fillId="0" borderId="0" xfId="0" quotePrefix="1" applyFont="1" applyAlignment="1">
      <alignment horizontal="center" vertical="center"/>
    </xf>
    <xf numFmtId="0" fontId="2" fillId="0" borderId="0" xfId="0" quotePrefix="1" applyFont="1" applyAlignment="1">
      <alignment horizontal="center" vertical="center"/>
    </xf>
    <xf numFmtId="0" fontId="1" fillId="2" borderId="0" xfId="0" applyFont="1" applyFill="1" applyAlignment="1">
      <alignment vertical="center"/>
    </xf>
    <xf numFmtId="0" fontId="4" fillId="0" borderId="0" xfId="0" applyFont="1" applyAlignment="1">
      <alignment horizontal="center" vertical="center" wrapText="1"/>
    </xf>
    <xf numFmtId="0" fontId="3" fillId="0" borderId="0" xfId="0" applyFont="1" applyFill="1" applyAlignment="1">
      <alignment horizontal="center" vertical="center" wrapText="1"/>
    </xf>
    <xf numFmtId="0" fontId="4" fillId="0" borderId="0" xfId="0" applyFont="1" applyAlignment="1">
      <alignment horizontal="center" vertical="center"/>
    </xf>
    <xf numFmtId="0" fontId="5" fillId="0" borderId="0" xfId="0" applyFont="1"/>
    <xf numFmtId="0" fontId="6" fillId="0" borderId="0" xfId="0" applyFont="1"/>
    <xf numFmtId="0" fontId="7" fillId="0" borderId="0" xfId="0" applyFont="1"/>
    <xf numFmtId="0" fontId="8" fillId="0" borderId="0" xfId="0" applyFont="1"/>
    <xf numFmtId="0" fontId="10" fillId="0" borderId="0" xfId="0" applyFont="1"/>
    <xf numFmtId="0" fontId="11" fillId="0" borderId="0" xfId="0" applyFont="1"/>
    <xf numFmtId="0" fontId="13" fillId="0" borderId="0" xfId="0" applyFont="1"/>
    <xf numFmtId="0" fontId="14" fillId="0" borderId="0" xfId="0" applyFont="1" applyAlignment="1">
      <alignment horizontal="left"/>
    </xf>
    <xf numFmtId="0" fontId="15" fillId="0" borderId="0" xfId="0" applyFont="1"/>
    <xf numFmtId="0" fontId="12" fillId="0" borderId="0" xfId="0" applyFont="1"/>
    <xf numFmtId="0" fontId="16" fillId="0" borderId="0" xfId="0" applyFont="1"/>
    <xf numFmtId="0" fontId="0" fillId="0" borderId="0" xfId="0" applyAlignment="1">
      <alignment vertical="center"/>
    </xf>
    <xf numFmtId="0" fontId="17" fillId="0" borderId="0" xfId="0" applyFont="1"/>
    <xf numFmtId="0" fontId="18" fillId="0" borderId="0" xfId="0" applyFont="1"/>
    <xf numFmtId="0" fontId="14" fillId="0" borderId="0" xfId="0" applyFont="1"/>
    <xf numFmtId="0" fontId="21" fillId="0" borderId="0" xfId="0" applyFont="1"/>
    <xf numFmtId="0" fontId="0" fillId="0" borderId="0" xfId="0" quotePrefix="1"/>
    <xf numFmtId="11" fontId="0" fillId="0" borderId="0" xfId="0" applyNumberFormat="1"/>
    <xf numFmtId="0" fontId="22" fillId="0" borderId="0" xfId="0" applyFont="1"/>
    <xf numFmtId="0" fontId="22" fillId="0" borderId="0" xfId="0" applyFont="1" applyAlignment="1">
      <alignment vertical="center"/>
    </xf>
    <xf numFmtId="0" fontId="0" fillId="0" borderId="0" xfId="0" applyFill="1"/>
    <xf numFmtId="11" fontId="0" fillId="0" borderId="0" xfId="0" applyNumberFormat="1" applyFill="1"/>
    <xf numFmtId="0" fontId="5" fillId="0" borderId="0" xfId="0" applyFont="1" applyFill="1"/>
    <xf numFmtId="0" fontId="10" fillId="0" borderId="0" xfId="0" applyFont="1" applyFill="1"/>
    <xf numFmtId="0" fontId="13" fillId="0" borderId="0" xfId="0" applyFont="1" applyFill="1"/>
    <xf numFmtId="0" fontId="0" fillId="0" borderId="0" xfId="0" applyFill="1" applyAlignment="1">
      <alignment vertical="center"/>
    </xf>
    <xf numFmtId="0" fontId="6" fillId="0" borderId="0" xfId="0" applyFont="1" applyAlignment="1">
      <alignment horizontal="center"/>
    </xf>
    <xf numFmtId="0" fontId="8" fillId="0" borderId="0" xfId="0" applyFont="1"/>
    <xf numFmtId="0" fontId="12" fillId="0" borderId="0" xfId="0" applyFont="1"/>
    <xf numFmtId="0" fontId="23" fillId="0" borderId="0" xfId="0" applyFont="1"/>
    <xf numFmtId="49" fontId="23" fillId="0" borderId="0" xfId="0" applyNumberFormat="1" applyFont="1"/>
    <xf numFmtId="0" fontId="23" fillId="0" borderId="0" xfId="0" applyFont="1" applyAlignment="1">
      <alignment horizontal="left"/>
    </xf>
    <xf numFmtId="49" fontId="0" fillId="0" borderId="0" xfId="0" applyNumberFormat="1" applyAlignment="1">
      <alignment vertical="top"/>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14FBC85-5D89-48C1-8827-31EBDA455B07}">
  <dimension ref="A1:P5"/>
  <sheetViews>
    <sheetView workbookViewId="0">
      <selection activeCell="A2" sqref="A2"/>
    </sheetView>
  </sheetViews>
  <sheetFormatPr defaultRowHeight="14.4"/>
  <cols>
    <col min="1" max="1" width="12.77734375" customWidth="1"/>
  </cols>
  <sheetData>
    <row r="1" spans="1:16" ht="17.399999999999999">
      <c r="A1" s="31" t="s">
        <v>741</v>
      </c>
      <c r="B1" s="32" t="s">
        <v>740</v>
      </c>
      <c r="C1" s="31"/>
      <c r="D1" s="31"/>
      <c r="E1" s="31"/>
      <c r="F1" s="31"/>
      <c r="G1" s="31"/>
      <c r="H1" s="31"/>
      <c r="I1" s="31"/>
      <c r="J1" s="31"/>
      <c r="K1" s="31"/>
      <c r="L1" s="31"/>
      <c r="M1" s="31"/>
      <c r="N1" s="31"/>
      <c r="O1" s="31"/>
      <c r="P1" s="31"/>
    </row>
    <row r="2" spans="1:16" ht="17.399999999999999">
      <c r="A2" s="32"/>
      <c r="B2" s="31"/>
      <c r="C2" s="31"/>
      <c r="D2" s="31"/>
      <c r="E2" s="31"/>
      <c r="F2" s="31"/>
      <c r="G2" s="31"/>
      <c r="H2" s="31"/>
      <c r="I2" s="31"/>
      <c r="J2" s="31"/>
      <c r="K2" s="31"/>
      <c r="L2" s="31"/>
      <c r="M2" s="31"/>
      <c r="N2" s="31"/>
      <c r="O2" s="31"/>
      <c r="P2" s="31"/>
    </row>
    <row r="3" spans="1:16" ht="17.399999999999999">
      <c r="A3" s="31" t="s">
        <v>742</v>
      </c>
      <c r="B3" s="32" t="s">
        <v>743</v>
      </c>
      <c r="C3" s="31"/>
      <c r="D3" s="31"/>
      <c r="E3" s="31"/>
      <c r="F3" s="31"/>
      <c r="G3" s="31"/>
      <c r="H3" s="31"/>
      <c r="I3" s="31"/>
      <c r="J3" s="31"/>
      <c r="K3" s="31"/>
      <c r="L3" s="31"/>
      <c r="M3" s="31"/>
      <c r="N3" s="31"/>
      <c r="O3" s="31"/>
      <c r="P3" s="31"/>
    </row>
    <row r="4" spans="1:16" ht="17.399999999999999">
      <c r="C4" s="31"/>
      <c r="D4" s="31"/>
      <c r="E4" s="31"/>
      <c r="F4" s="31"/>
      <c r="G4" s="31"/>
      <c r="H4" s="31"/>
      <c r="I4" s="31"/>
      <c r="J4" s="31"/>
      <c r="K4" s="31"/>
      <c r="L4" s="31"/>
      <c r="M4" s="31"/>
      <c r="N4" s="31"/>
      <c r="O4" s="31"/>
      <c r="P4" s="31"/>
    </row>
    <row r="5" spans="1:16" ht="17.399999999999999">
      <c r="A5" s="31"/>
      <c r="B5" s="31"/>
      <c r="C5" s="31"/>
      <c r="D5" s="31"/>
      <c r="E5" s="31"/>
      <c r="F5" s="31"/>
      <c r="G5" s="31"/>
      <c r="H5" s="31"/>
      <c r="I5" s="31"/>
      <c r="J5" s="31"/>
      <c r="K5" s="31"/>
      <c r="L5" s="31"/>
      <c r="M5" s="31"/>
      <c r="N5" s="31"/>
      <c r="O5" s="31"/>
      <c r="P5" s="31"/>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B9E691-0CF7-4C62-9C67-FF07E36065C8}">
  <dimension ref="A1:U22"/>
  <sheetViews>
    <sheetView workbookViewId="0">
      <selection activeCell="B9" sqref="B9"/>
    </sheetView>
  </sheetViews>
  <sheetFormatPr defaultRowHeight="15.6"/>
  <cols>
    <col min="1" max="1" width="18.21875" style="3" customWidth="1"/>
    <col min="2" max="2" width="10.21875" style="3" customWidth="1"/>
    <col min="3" max="3" width="18.5546875" style="3" customWidth="1"/>
    <col min="4" max="4" width="19.109375" style="3" customWidth="1"/>
    <col min="5" max="5" width="20.88671875" style="3" customWidth="1"/>
    <col min="6" max="6" width="18.88671875" style="3" customWidth="1"/>
    <col min="7" max="7" width="11" style="3" customWidth="1"/>
    <col min="8" max="9" width="8.88671875" style="3"/>
    <col min="10" max="10" width="10.44140625" style="3" customWidth="1"/>
    <col min="11" max="11" width="21.109375" style="3" customWidth="1"/>
    <col min="12" max="12" width="17.44140625" style="3" customWidth="1"/>
    <col min="13" max="13" width="22.77734375" style="3" customWidth="1"/>
    <col min="14" max="14" width="18.88671875" style="3" customWidth="1"/>
    <col min="15" max="15" width="21.109375" style="3" customWidth="1"/>
    <col min="16" max="16" width="13.44140625" style="3" customWidth="1"/>
    <col min="17" max="17" width="11.77734375" style="3" customWidth="1"/>
    <col min="18" max="18" width="15.21875" style="3" customWidth="1"/>
    <col min="19" max="16384" width="8.88671875" style="3"/>
  </cols>
  <sheetData>
    <row r="1" spans="1:21" s="2" customFormat="1" ht="76.8" customHeight="1">
      <c r="A1" s="10" t="s">
        <v>0</v>
      </c>
      <c r="B1" s="10" t="s">
        <v>13</v>
      </c>
      <c r="C1" s="1" t="s">
        <v>136</v>
      </c>
      <c r="D1" s="10" t="s">
        <v>137</v>
      </c>
      <c r="E1" s="10" t="s">
        <v>1</v>
      </c>
      <c r="F1" s="10" t="s">
        <v>2</v>
      </c>
      <c r="G1" s="1" t="s">
        <v>147</v>
      </c>
      <c r="H1" s="1" t="s">
        <v>146</v>
      </c>
      <c r="I1" s="1" t="s">
        <v>138</v>
      </c>
      <c r="J1" s="1" t="s">
        <v>145</v>
      </c>
      <c r="K1" s="11" t="s">
        <v>141</v>
      </c>
      <c r="L1" s="1" t="s">
        <v>140</v>
      </c>
      <c r="M1" s="1" t="s">
        <v>139</v>
      </c>
      <c r="N1" s="1" t="s">
        <v>143</v>
      </c>
      <c r="O1" s="1" t="s">
        <v>142</v>
      </c>
      <c r="P1" s="1" t="s">
        <v>3</v>
      </c>
      <c r="Q1" s="1" t="s">
        <v>18</v>
      </c>
      <c r="R1" s="10" t="s">
        <v>19</v>
      </c>
      <c r="U1" s="2" t="s">
        <v>14</v>
      </c>
    </row>
    <row r="2" spans="1:21">
      <c r="A2" s="12" t="s">
        <v>4</v>
      </c>
      <c r="B2" s="5">
        <v>75</v>
      </c>
      <c r="C2" s="5">
        <v>38</v>
      </c>
      <c r="D2" s="5" t="s">
        <v>42</v>
      </c>
      <c r="E2" s="5" t="s">
        <v>43</v>
      </c>
      <c r="F2" s="5" t="s">
        <v>44</v>
      </c>
      <c r="G2" s="5">
        <v>12</v>
      </c>
      <c r="H2" s="5">
        <v>23</v>
      </c>
      <c r="I2" s="5">
        <v>42</v>
      </c>
      <c r="J2" s="5">
        <v>25</v>
      </c>
      <c r="K2" s="6" t="s">
        <v>45</v>
      </c>
      <c r="L2" s="6" t="s">
        <v>46</v>
      </c>
      <c r="M2" s="6" t="s">
        <v>47</v>
      </c>
      <c r="N2" s="5" t="s">
        <v>144</v>
      </c>
      <c r="O2" s="6" t="s">
        <v>48</v>
      </c>
      <c r="P2" s="7" t="s">
        <v>17</v>
      </c>
      <c r="Q2" s="5">
        <v>12</v>
      </c>
      <c r="R2" s="5" t="s">
        <v>49</v>
      </c>
      <c r="U2" s="3" t="s">
        <v>15</v>
      </c>
    </row>
    <row r="3" spans="1:21">
      <c r="A3" s="12" t="s">
        <v>5</v>
      </c>
      <c r="B3" s="5">
        <v>54</v>
      </c>
      <c r="C3" s="5">
        <v>47</v>
      </c>
      <c r="D3" s="6" t="s">
        <v>50</v>
      </c>
      <c r="E3" s="5" t="s">
        <v>51</v>
      </c>
      <c r="F3" s="5" t="s">
        <v>52</v>
      </c>
      <c r="G3" s="5">
        <v>31</v>
      </c>
      <c r="H3" s="5">
        <v>42</v>
      </c>
      <c r="I3" s="5">
        <v>48</v>
      </c>
      <c r="J3" s="5">
        <v>45</v>
      </c>
      <c r="K3" s="6" t="s">
        <v>53</v>
      </c>
      <c r="L3" s="5" t="s">
        <v>54</v>
      </c>
      <c r="M3" s="6" t="s">
        <v>55</v>
      </c>
      <c r="N3" s="6" t="s">
        <v>56</v>
      </c>
      <c r="O3" s="6" t="s">
        <v>57</v>
      </c>
      <c r="P3" s="5">
        <v>15</v>
      </c>
      <c r="Q3" s="5">
        <v>33</v>
      </c>
      <c r="R3" s="6" t="s">
        <v>58</v>
      </c>
      <c r="U3" s="3" t="s">
        <v>16</v>
      </c>
    </row>
    <row r="4" spans="1:21">
      <c r="A4" s="12" t="s">
        <v>6</v>
      </c>
      <c r="B4" s="5">
        <v>5</v>
      </c>
      <c r="C4" s="5">
        <v>5</v>
      </c>
      <c r="D4" s="6" t="s">
        <v>59</v>
      </c>
      <c r="E4" s="6" t="s">
        <v>60</v>
      </c>
      <c r="F4" s="5" t="s">
        <v>61</v>
      </c>
      <c r="G4" s="5">
        <v>5</v>
      </c>
      <c r="H4" s="5">
        <v>5</v>
      </c>
      <c r="I4" s="5">
        <v>5</v>
      </c>
      <c r="J4" s="5">
        <v>5</v>
      </c>
      <c r="K4" s="6" t="s">
        <v>62</v>
      </c>
      <c r="L4" s="5" t="s">
        <v>63</v>
      </c>
      <c r="M4" s="6" t="s">
        <v>64</v>
      </c>
      <c r="N4" s="5" t="s">
        <v>65</v>
      </c>
      <c r="O4" s="5" t="s">
        <v>66</v>
      </c>
      <c r="P4" s="8" t="s">
        <v>17</v>
      </c>
      <c r="Q4" s="5">
        <v>5</v>
      </c>
      <c r="R4" s="5" t="s">
        <v>67</v>
      </c>
    </row>
    <row r="5" spans="1:21">
      <c r="A5" s="12" t="s">
        <v>7</v>
      </c>
      <c r="B5" s="5">
        <v>29</v>
      </c>
      <c r="C5" s="5">
        <v>26</v>
      </c>
      <c r="D5" s="5" t="s">
        <v>68</v>
      </c>
      <c r="E5" s="5" t="s">
        <v>69</v>
      </c>
      <c r="F5" s="5" t="s">
        <v>70</v>
      </c>
      <c r="G5" s="5">
        <v>17</v>
      </c>
      <c r="H5" s="5">
        <v>19</v>
      </c>
      <c r="I5" s="5">
        <v>27</v>
      </c>
      <c r="J5" s="5">
        <v>27</v>
      </c>
      <c r="K5" s="6" t="s">
        <v>71</v>
      </c>
      <c r="L5" s="5" t="s">
        <v>72</v>
      </c>
      <c r="M5" s="6" t="s">
        <v>73</v>
      </c>
      <c r="N5" s="6" t="s">
        <v>74</v>
      </c>
      <c r="O5" s="5" t="s">
        <v>75</v>
      </c>
      <c r="P5" s="5">
        <v>2</v>
      </c>
      <c r="Q5" s="5">
        <v>17</v>
      </c>
      <c r="R5" s="5" t="s">
        <v>76</v>
      </c>
    </row>
    <row r="6" spans="1:21">
      <c r="A6" s="12" t="s">
        <v>8</v>
      </c>
      <c r="B6" s="5">
        <v>40</v>
      </c>
      <c r="C6" s="5">
        <v>33</v>
      </c>
      <c r="D6" s="6" t="s">
        <v>77</v>
      </c>
      <c r="E6" s="5" t="s">
        <v>78</v>
      </c>
      <c r="F6" s="5" t="s">
        <v>79</v>
      </c>
      <c r="G6" s="5">
        <v>17</v>
      </c>
      <c r="H6" s="5">
        <v>24</v>
      </c>
      <c r="I6" s="5">
        <v>33</v>
      </c>
      <c r="J6" s="5">
        <v>29</v>
      </c>
      <c r="K6" s="6" t="s">
        <v>80</v>
      </c>
      <c r="L6" s="5" t="s">
        <v>81</v>
      </c>
      <c r="M6" s="6" t="s">
        <v>82</v>
      </c>
      <c r="N6" s="5" t="s">
        <v>83</v>
      </c>
      <c r="O6" s="5" t="s">
        <v>84</v>
      </c>
      <c r="P6" s="5">
        <v>1</v>
      </c>
      <c r="Q6" s="5">
        <v>12</v>
      </c>
      <c r="R6" s="5" t="s">
        <v>85</v>
      </c>
    </row>
    <row r="7" spans="1:21">
      <c r="A7" s="12" t="s">
        <v>9</v>
      </c>
      <c r="B7" s="5">
        <v>7</v>
      </c>
      <c r="C7" s="5">
        <v>7</v>
      </c>
      <c r="D7" s="6" t="s">
        <v>86</v>
      </c>
      <c r="E7" s="5" t="s">
        <v>87</v>
      </c>
      <c r="F7" s="5" t="s">
        <v>88</v>
      </c>
      <c r="G7" s="5">
        <v>7</v>
      </c>
      <c r="H7" s="5">
        <v>7</v>
      </c>
      <c r="I7" s="5">
        <v>7</v>
      </c>
      <c r="J7" s="5">
        <v>7</v>
      </c>
      <c r="K7" s="5" t="s">
        <v>89</v>
      </c>
      <c r="L7" s="5" t="s">
        <v>90</v>
      </c>
      <c r="M7" s="6" t="s">
        <v>91</v>
      </c>
      <c r="N7" s="6" t="s">
        <v>92</v>
      </c>
      <c r="O7" s="5" t="s">
        <v>93</v>
      </c>
      <c r="P7" s="5">
        <v>1</v>
      </c>
      <c r="Q7" s="5">
        <v>4</v>
      </c>
      <c r="R7" s="6" t="s">
        <v>94</v>
      </c>
    </row>
    <row r="8" spans="1:21">
      <c r="A8" s="12" t="s">
        <v>10</v>
      </c>
      <c r="B8" s="5">
        <v>25</v>
      </c>
      <c r="C8" s="5">
        <v>16</v>
      </c>
      <c r="D8" s="6" t="s">
        <v>95</v>
      </c>
      <c r="E8" s="5" t="s">
        <v>96</v>
      </c>
      <c r="F8" s="5" t="s">
        <v>97</v>
      </c>
      <c r="G8" s="5">
        <v>1</v>
      </c>
      <c r="H8" s="5">
        <v>9</v>
      </c>
      <c r="I8" s="5">
        <v>18</v>
      </c>
      <c r="J8" s="5">
        <v>9</v>
      </c>
      <c r="K8" s="6" t="s">
        <v>98</v>
      </c>
      <c r="L8" s="5" t="s">
        <v>99</v>
      </c>
      <c r="M8" s="6" t="s">
        <v>100</v>
      </c>
      <c r="N8" s="5" t="s">
        <v>101</v>
      </c>
      <c r="O8" s="6" t="s">
        <v>102</v>
      </c>
      <c r="P8" s="8" t="s">
        <v>17</v>
      </c>
      <c r="Q8" s="7" t="s">
        <v>17</v>
      </c>
      <c r="R8" s="8" t="s">
        <v>17</v>
      </c>
    </row>
    <row r="9" spans="1:21">
      <c r="A9" s="12" t="s">
        <v>11</v>
      </c>
      <c r="B9" s="5">
        <v>3</v>
      </c>
      <c r="C9" s="5">
        <v>2</v>
      </c>
      <c r="D9" s="6" t="s">
        <v>103</v>
      </c>
      <c r="E9" s="6" t="s">
        <v>104</v>
      </c>
      <c r="F9" s="5" t="s">
        <v>20</v>
      </c>
      <c r="G9" s="5">
        <v>1</v>
      </c>
      <c r="H9" s="5">
        <v>1</v>
      </c>
      <c r="I9" s="5">
        <v>2</v>
      </c>
      <c r="J9" s="5">
        <v>1</v>
      </c>
      <c r="K9" s="6" t="s">
        <v>21</v>
      </c>
      <c r="L9" s="5" t="s">
        <v>24</v>
      </c>
      <c r="M9" s="6" t="s">
        <v>21</v>
      </c>
      <c r="N9" s="6" t="s">
        <v>22</v>
      </c>
      <c r="O9" s="6" t="s">
        <v>23</v>
      </c>
      <c r="P9" s="5">
        <v>1</v>
      </c>
      <c r="Q9" s="7" t="s">
        <v>17</v>
      </c>
      <c r="R9" s="7" t="s">
        <v>17</v>
      </c>
    </row>
    <row r="10" spans="1:21">
      <c r="A10" s="12" t="s">
        <v>12</v>
      </c>
      <c r="B10" s="5">
        <v>9</v>
      </c>
      <c r="C10" s="5">
        <v>7</v>
      </c>
      <c r="D10" s="6" t="s">
        <v>105</v>
      </c>
      <c r="E10" s="6" t="s">
        <v>106</v>
      </c>
      <c r="F10" s="5" t="s">
        <v>107</v>
      </c>
      <c r="G10" s="5">
        <v>2</v>
      </c>
      <c r="H10" s="5">
        <v>3</v>
      </c>
      <c r="I10" s="5">
        <v>7</v>
      </c>
      <c r="J10" s="5">
        <v>3</v>
      </c>
      <c r="K10" s="7" t="s">
        <v>17</v>
      </c>
      <c r="L10" s="5" t="s">
        <v>108</v>
      </c>
      <c r="M10" s="6" t="s">
        <v>25</v>
      </c>
      <c r="N10" s="5" t="s">
        <v>109</v>
      </c>
      <c r="O10" s="5" t="s">
        <v>110</v>
      </c>
      <c r="P10" s="8" t="s">
        <v>17</v>
      </c>
      <c r="Q10" s="5">
        <v>3</v>
      </c>
      <c r="R10" s="6" t="s">
        <v>111</v>
      </c>
    </row>
    <row r="11" spans="1:21">
      <c r="A11" s="12" t="s">
        <v>26</v>
      </c>
      <c r="B11" s="5">
        <v>10</v>
      </c>
      <c r="C11" s="5">
        <v>5</v>
      </c>
      <c r="D11" s="6" t="s">
        <v>112</v>
      </c>
      <c r="E11" s="5" t="s">
        <v>113</v>
      </c>
      <c r="F11" s="5" t="s">
        <v>114</v>
      </c>
      <c r="G11" s="5">
        <v>1</v>
      </c>
      <c r="H11" s="5">
        <v>3</v>
      </c>
      <c r="I11" s="5">
        <v>5</v>
      </c>
      <c r="J11" s="5">
        <v>4</v>
      </c>
      <c r="K11" s="6" t="s">
        <v>115</v>
      </c>
      <c r="L11" s="5" t="s">
        <v>27</v>
      </c>
      <c r="M11" s="6" t="s">
        <v>116</v>
      </c>
      <c r="N11" s="6" t="s">
        <v>117</v>
      </c>
      <c r="O11" s="5" t="s">
        <v>118</v>
      </c>
      <c r="P11" s="7" t="s">
        <v>17</v>
      </c>
      <c r="Q11" s="5">
        <v>3</v>
      </c>
      <c r="R11" s="5" t="s">
        <v>28</v>
      </c>
    </row>
    <row r="12" spans="1:21">
      <c r="A12" s="12" t="s">
        <v>29</v>
      </c>
      <c r="B12" s="5">
        <v>17</v>
      </c>
      <c r="C12" s="5">
        <v>17</v>
      </c>
      <c r="D12" s="6" t="s">
        <v>119</v>
      </c>
      <c r="E12" s="5" t="s">
        <v>120</v>
      </c>
      <c r="F12" s="5" t="s">
        <v>121</v>
      </c>
      <c r="G12" s="5">
        <v>7</v>
      </c>
      <c r="H12" s="5">
        <v>8</v>
      </c>
      <c r="I12" s="5">
        <v>17</v>
      </c>
      <c r="J12" s="5">
        <v>10</v>
      </c>
      <c r="K12" s="6" t="s">
        <v>122</v>
      </c>
      <c r="L12" s="5" t="s">
        <v>123</v>
      </c>
      <c r="M12" s="6" t="s">
        <v>124</v>
      </c>
      <c r="N12" s="5" t="s">
        <v>125</v>
      </c>
      <c r="O12" s="5" t="s">
        <v>126</v>
      </c>
      <c r="P12" s="8" t="s">
        <v>17</v>
      </c>
      <c r="Q12" s="5">
        <v>4</v>
      </c>
      <c r="R12" s="8" t="s">
        <v>17</v>
      </c>
    </row>
    <row r="13" spans="1:21">
      <c r="A13" s="12" t="s">
        <v>30</v>
      </c>
      <c r="B13" s="5">
        <v>5</v>
      </c>
      <c r="C13" s="5">
        <v>5</v>
      </c>
      <c r="D13" s="6" t="s">
        <v>127</v>
      </c>
      <c r="E13" s="5" t="s">
        <v>128</v>
      </c>
      <c r="F13" s="6" t="s">
        <v>129</v>
      </c>
      <c r="G13" s="5">
        <v>1</v>
      </c>
      <c r="H13" s="5">
        <v>3</v>
      </c>
      <c r="I13" s="5">
        <v>5</v>
      </c>
      <c r="J13" s="5">
        <v>3</v>
      </c>
      <c r="K13" s="7" t="s">
        <v>17</v>
      </c>
      <c r="L13" s="8" t="s">
        <v>17</v>
      </c>
      <c r="M13" s="7" t="s">
        <v>17</v>
      </c>
      <c r="N13" s="6" t="s">
        <v>130</v>
      </c>
      <c r="O13" s="5" t="s">
        <v>131</v>
      </c>
      <c r="P13" s="8" t="s">
        <v>17</v>
      </c>
      <c r="Q13" s="5">
        <v>2</v>
      </c>
      <c r="R13" s="5" t="s">
        <v>28</v>
      </c>
    </row>
    <row r="14" spans="1:21">
      <c r="A14" s="12" t="s">
        <v>31</v>
      </c>
      <c r="B14" s="5">
        <v>2</v>
      </c>
      <c r="C14" s="5">
        <v>1</v>
      </c>
      <c r="D14" s="6" t="s">
        <v>32</v>
      </c>
      <c r="E14" s="5" t="s">
        <v>33</v>
      </c>
      <c r="F14" s="5" t="s">
        <v>132</v>
      </c>
      <c r="G14" s="7" t="s">
        <v>17</v>
      </c>
      <c r="H14" s="7" t="s">
        <v>17</v>
      </c>
      <c r="I14" s="7" t="s">
        <v>17</v>
      </c>
      <c r="J14" s="7" t="s">
        <v>17</v>
      </c>
      <c r="K14" s="7" t="s">
        <v>17</v>
      </c>
      <c r="L14" s="5" t="s">
        <v>34</v>
      </c>
      <c r="M14" s="7" t="s">
        <v>17</v>
      </c>
      <c r="N14" s="7" t="s">
        <v>17</v>
      </c>
      <c r="O14" s="7" t="s">
        <v>17</v>
      </c>
      <c r="P14" s="8" t="s">
        <v>17</v>
      </c>
      <c r="Q14" s="5">
        <v>1</v>
      </c>
      <c r="R14" s="8" t="s">
        <v>17</v>
      </c>
    </row>
    <row r="15" spans="1:21">
      <c r="A15" s="12" t="s">
        <v>35</v>
      </c>
      <c r="B15" s="5">
        <v>1</v>
      </c>
      <c r="C15" s="5">
        <v>1</v>
      </c>
      <c r="D15" s="6" t="s">
        <v>32</v>
      </c>
      <c r="E15" s="5" t="s">
        <v>36</v>
      </c>
      <c r="F15" s="5" t="s">
        <v>37</v>
      </c>
      <c r="G15" s="7" t="s">
        <v>17</v>
      </c>
      <c r="H15" s="5">
        <v>1</v>
      </c>
      <c r="I15" s="5">
        <v>1</v>
      </c>
      <c r="J15" s="5">
        <v>1</v>
      </c>
      <c r="K15" s="7" t="s">
        <v>17</v>
      </c>
      <c r="L15" s="7" t="s">
        <v>17</v>
      </c>
      <c r="M15" s="7" t="s">
        <v>17</v>
      </c>
      <c r="N15" s="5" t="s">
        <v>38</v>
      </c>
      <c r="O15" s="6" t="s">
        <v>39</v>
      </c>
      <c r="P15" s="8" t="s">
        <v>17</v>
      </c>
      <c r="Q15" s="5">
        <v>1</v>
      </c>
      <c r="R15" s="7" t="s">
        <v>17</v>
      </c>
    </row>
    <row r="16" spans="1:21">
      <c r="A16" s="12" t="s">
        <v>40</v>
      </c>
      <c r="B16" s="5">
        <v>11</v>
      </c>
      <c r="C16" s="5">
        <v>10</v>
      </c>
      <c r="D16" s="6" t="s">
        <v>133</v>
      </c>
      <c r="E16" s="5" t="s">
        <v>134</v>
      </c>
      <c r="F16" s="5" t="s">
        <v>135</v>
      </c>
      <c r="G16" s="5">
        <v>0</v>
      </c>
      <c r="H16" s="5">
        <v>0</v>
      </c>
      <c r="I16" s="5">
        <v>10</v>
      </c>
      <c r="J16" s="5">
        <v>4</v>
      </c>
      <c r="K16" s="8" t="s">
        <v>17</v>
      </c>
      <c r="L16" s="5" t="s">
        <v>41</v>
      </c>
      <c r="M16" s="8" t="s">
        <v>17</v>
      </c>
      <c r="N16" s="8" t="s">
        <v>17</v>
      </c>
      <c r="O16" s="8" t="s">
        <v>17</v>
      </c>
      <c r="P16" s="8" t="s">
        <v>17</v>
      </c>
      <c r="Q16" s="5">
        <v>3</v>
      </c>
      <c r="R16" s="5" t="s">
        <v>28</v>
      </c>
    </row>
    <row r="20" spans="5:5">
      <c r="E20" s="4"/>
    </row>
    <row r="21" spans="5:5">
      <c r="E21" s="4"/>
    </row>
    <row r="22" spans="5:5">
      <c r="E22" s="9"/>
    </row>
  </sheetData>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880EAD-358A-43E5-9DD7-29077449EB98}">
  <dimension ref="A1:AT937"/>
  <sheetViews>
    <sheetView topLeftCell="A207" workbookViewId="0">
      <selection activeCell="A224" sqref="A224:XFD228"/>
    </sheetView>
  </sheetViews>
  <sheetFormatPr defaultColWidth="14.109375" defaultRowHeight="14.4"/>
  <cols>
    <col min="1" max="1" width="12" customWidth="1"/>
    <col min="2" max="3" width="12.5546875" customWidth="1"/>
    <col min="4" max="4" width="8.109375" customWidth="1"/>
    <col min="5" max="12" width="8.5546875" customWidth="1"/>
    <col min="13" max="13" width="17.21875" customWidth="1"/>
    <col min="14" max="22" width="8.5546875" customWidth="1"/>
    <col min="23" max="23" width="23" customWidth="1"/>
    <col min="24" max="28" width="8.5546875" customWidth="1"/>
    <col min="29" max="29" width="16.44140625" customWidth="1"/>
    <col min="30" max="31" width="8.5546875" customWidth="1"/>
    <col min="32" max="32" width="18" customWidth="1"/>
    <col min="33" max="33" width="53.6640625" customWidth="1"/>
    <col min="34" max="46" width="8.5546875" customWidth="1"/>
  </cols>
  <sheetData>
    <row r="1" spans="1:46" ht="14.25" customHeight="1">
      <c r="A1" s="13" t="s">
        <v>148</v>
      </c>
      <c r="B1" s="13" t="s">
        <v>149</v>
      </c>
      <c r="C1" s="13" t="s">
        <v>150</v>
      </c>
      <c r="D1" s="13" t="s">
        <v>151</v>
      </c>
      <c r="E1" s="13" t="s">
        <v>152</v>
      </c>
      <c r="F1" s="13" t="s">
        <v>153</v>
      </c>
      <c r="G1" s="13" t="s">
        <v>154</v>
      </c>
      <c r="H1" s="13" t="s">
        <v>155</v>
      </c>
      <c r="I1" s="13" t="s">
        <v>156</v>
      </c>
      <c r="J1" s="13" t="s">
        <v>157</v>
      </c>
      <c r="K1" s="13" t="s">
        <v>158</v>
      </c>
      <c r="L1" s="13" t="s">
        <v>159</v>
      </c>
      <c r="M1" s="13" t="s">
        <v>160</v>
      </c>
      <c r="N1" s="13" t="s">
        <v>161</v>
      </c>
      <c r="O1" s="13" t="s">
        <v>162</v>
      </c>
      <c r="P1" s="13" t="s">
        <v>163</v>
      </c>
      <c r="Q1" s="13" t="s">
        <v>164</v>
      </c>
      <c r="R1" s="13" t="s">
        <v>165</v>
      </c>
      <c r="S1" s="13" t="s">
        <v>166</v>
      </c>
      <c r="T1" s="13" t="s">
        <v>167</v>
      </c>
      <c r="U1" s="13" t="s">
        <v>168</v>
      </c>
      <c r="V1" s="13" t="s">
        <v>3</v>
      </c>
      <c r="W1" s="39" t="s">
        <v>169</v>
      </c>
      <c r="X1" s="39"/>
      <c r="Y1" s="39"/>
      <c r="Z1" s="39"/>
      <c r="AA1" s="39"/>
      <c r="AB1" s="39"/>
      <c r="AC1" s="39"/>
      <c r="AD1" s="39"/>
      <c r="AE1" s="39"/>
      <c r="AF1" s="39"/>
      <c r="AG1" s="13"/>
      <c r="AH1" s="14"/>
      <c r="AI1" s="14"/>
      <c r="AJ1" s="14"/>
      <c r="AK1" s="14"/>
      <c r="AL1" s="14"/>
      <c r="AM1" s="14"/>
      <c r="AN1" s="14"/>
      <c r="AO1" s="14"/>
      <c r="AP1" s="14"/>
      <c r="AQ1" s="14"/>
      <c r="AR1" s="14"/>
      <c r="AS1" s="14"/>
      <c r="AT1" s="14"/>
    </row>
    <row r="2" spans="1:46" ht="14.25" customHeight="1">
      <c r="A2" s="13" t="s">
        <v>4</v>
      </c>
      <c r="B2" s="13" t="s">
        <v>170</v>
      </c>
      <c r="C2" s="13"/>
      <c r="D2" s="13"/>
      <c r="E2" s="13">
        <v>2</v>
      </c>
      <c r="F2" s="13">
        <v>1.414213562</v>
      </c>
      <c r="G2" s="13">
        <v>0</v>
      </c>
      <c r="H2" s="13">
        <v>18.899999999999999</v>
      </c>
      <c r="I2" s="13">
        <v>17.7</v>
      </c>
      <c r="J2" s="13">
        <v>0.93650793700000001</v>
      </c>
      <c r="L2" s="13" t="s">
        <v>171</v>
      </c>
      <c r="M2" s="13" t="s">
        <v>172</v>
      </c>
      <c r="N2" s="13" t="s">
        <v>173</v>
      </c>
      <c r="R2" s="13">
        <v>15</v>
      </c>
      <c r="AB2" s="15" t="s">
        <v>174</v>
      </c>
      <c r="AF2" s="15" t="s">
        <v>175</v>
      </c>
      <c r="AG2" s="13"/>
      <c r="AH2" s="16"/>
      <c r="AI2" s="16"/>
      <c r="AJ2" s="16"/>
      <c r="AK2" s="16"/>
      <c r="AL2" s="16"/>
      <c r="AM2" s="16"/>
      <c r="AN2" s="16"/>
      <c r="AO2" s="16"/>
      <c r="AP2" s="16"/>
      <c r="AQ2" s="16"/>
      <c r="AR2" s="16"/>
      <c r="AS2" s="16"/>
      <c r="AT2" s="16"/>
    </row>
    <row r="3" spans="1:46" ht="14.25" customHeight="1">
      <c r="A3" s="13" t="s">
        <v>4</v>
      </c>
      <c r="B3" s="13" t="s">
        <v>176</v>
      </c>
      <c r="C3" s="13"/>
      <c r="D3" s="13"/>
      <c r="E3" s="13">
        <v>1</v>
      </c>
      <c r="F3" s="13">
        <v>1</v>
      </c>
      <c r="G3" s="13">
        <v>0</v>
      </c>
      <c r="H3" s="13">
        <v>16.899999999999999</v>
      </c>
      <c r="I3" s="13">
        <v>17.8</v>
      </c>
      <c r="J3" s="13">
        <v>1.053254438</v>
      </c>
      <c r="M3" s="13" t="s">
        <v>172</v>
      </c>
      <c r="AF3" s="15" t="s">
        <v>177</v>
      </c>
      <c r="AG3" s="13"/>
    </row>
    <row r="4" spans="1:46" ht="14.25" customHeight="1">
      <c r="A4" s="13" t="s">
        <v>4</v>
      </c>
      <c r="B4" s="13" t="s">
        <v>178</v>
      </c>
      <c r="C4" s="13"/>
      <c r="D4" s="13"/>
      <c r="E4" s="13">
        <v>1</v>
      </c>
      <c r="F4" s="13">
        <v>1</v>
      </c>
      <c r="G4" s="13">
        <v>0</v>
      </c>
      <c r="H4" s="13">
        <v>14.4</v>
      </c>
      <c r="I4" s="13">
        <v>14.8</v>
      </c>
      <c r="J4" s="13">
        <v>1.0277777779999999</v>
      </c>
      <c r="M4" s="13" t="s">
        <v>172</v>
      </c>
      <c r="AF4" s="15" t="s">
        <v>179</v>
      </c>
      <c r="AG4" s="13"/>
    </row>
    <row r="5" spans="1:46" ht="14.25" customHeight="1">
      <c r="A5" s="13" t="s">
        <v>4</v>
      </c>
      <c r="B5" s="13" t="s">
        <v>180</v>
      </c>
      <c r="C5" s="13"/>
      <c r="D5" s="13"/>
      <c r="E5" s="13">
        <v>3</v>
      </c>
      <c r="F5" s="13">
        <v>1.7320508080000001</v>
      </c>
      <c r="G5" s="13">
        <v>0</v>
      </c>
      <c r="H5" s="13">
        <v>15.5</v>
      </c>
      <c r="I5" s="13">
        <v>16.100000000000001</v>
      </c>
      <c r="J5" s="13">
        <v>1.0387096769999999</v>
      </c>
      <c r="K5" s="13" t="s">
        <v>171</v>
      </c>
      <c r="L5" s="13" t="s">
        <v>171</v>
      </c>
      <c r="M5" s="13" t="s">
        <v>172</v>
      </c>
      <c r="N5" s="13" t="s">
        <v>173</v>
      </c>
      <c r="O5" s="13">
        <v>21.5</v>
      </c>
      <c r="P5" s="13">
        <v>1.18</v>
      </c>
      <c r="Q5" s="13">
        <v>21.5</v>
      </c>
      <c r="R5" s="13">
        <v>23.9</v>
      </c>
      <c r="S5" s="13">
        <v>2.95</v>
      </c>
      <c r="T5" s="13">
        <v>6.28</v>
      </c>
      <c r="U5" s="13">
        <v>9.23</v>
      </c>
      <c r="W5" s="15" t="s">
        <v>181</v>
      </c>
      <c r="Z5" s="15" t="s">
        <v>182</v>
      </c>
      <c r="AA5" s="15" t="s">
        <v>183</v>
      </c>
      <c r="AB5" s="15" t="s">
        <v>184</v>
      </c>
      <c r="AD5" s="15" t="s">
        <v>185</v>
      </c>
      <c r="AE5" s="15" t="s">
        <v>185</v>
      </c>
      <c r="AF5" s="15" t="s">
        <v>185</v>
      </c>
      <c r="AG5" s="13"/>
    </row>
    <row r="6" spans="1:46" ht="14.25" customHeight="1">
      <c r="A6" s="13" t="s">
        <v>4</v>
      </c>
      <c r="B6" s="13" t="s">
        <v>186</v>
      </c>
      <c r="C6" s="13"/>
      <c r="D6" s="13"/>
      <c r="H6" s="13">
        <v>17.399999999999999</v>
      </c>
      <c r="I6" s="13">
        <v>18.600000000000001</v>
      </c>
      <c r="J6" s="13">
        <v>1.0689655170000001</v>
      </c>
      <c r="M6" s="13" t="s">
        <v>172</v>
      </c>
      <c r="N6" s="13" t="s">
        <v>173</v>
      </c>
      <c r="P6" s="13">
        <v>2.2000000000000002</v>
      </c>
      <c r="Q6" s="13">
        <v>17</v>
      </c>
      <c r="S6" s="13">
        <v>7.2</v>
      </c>
      <c r="T6" s="13">
        <v>11.1</v>
      </c>
      <c r="U6" s="13">
        <v>18.3</v>
      </c>
      <c r="W6" s="13" t="s">
        <v>187</v>
      </c>
      <c r="Z6" s="13" t="s">
        <v>187</v>
      </c>
      <c r="AF6" s="13" t="s">
        <v>187</v>
      </c>
      <c r="AG6" s="13"/>
    </row>
    <row r="7" spans="1:46" ht="14.25" customHeight="1">
      <c r="A7" s="13" t="s">
        <v>4</v>
      </c>
      <c r="B7" s="13" t="s">
        <v>188</v>
      </c>
      <c r="C7" s="13"/>
      <c r="D7" s="13"/>
      <c r="E7" s="13">
        <v>2</v>
      </c>
      <c r="F7" s="13">
        <v>1.414213562</v>
      </c>
      <c r="G7" s="13">
        <v>0</v>
      </c>
      <c r="H7" s="13">
        <v>17.399999999999999</v>
      </c>
      <c r="I7" s="13">
        <v>17.5</v>
      </c>
      <c r="J7" s="13">
        <v>1.0057471259999999</v>
      </c>
      <c r="K7" s="13"/>
      <c r="L7" s="13"/>
      <c r="M7" s="13" t="s">
        <v>172</v>
      </c>
      <c r="N7" s="13"/>
      <c r="O7" s="13">
        <v>2.9</v>
      </c>
      <c r="P7" s="13">
        <v>2.7</v>
      </c>
      <c r="Q7" s="13">
        <v>3</v>
      </c>
      <c r="R7" s="13">
        <v>0</v>
      </c>
      <c r="S7" s="13">
        <v>3.41</v>
      </c>
      <c r="T7" s="13">
        <v>5.89</v>
      </c>
      <c r="U7" s="13">
        <v>9.3000000000000007</v>
      </c>
      <c r="V7" s="13"/>
      <c r="W7" s="15" t="s">
        <v>189</v>
      </c>
      <c r="Z7" s="15" t="s">
        <v>189</v>
      </c>
      <c r="AA7" s="15" t="s">
        <v>189</v>
      </c>
      <c r="AB7" s="15" t="s">
        <v>189</v>
      </c>
      <c r="AC7" s="15" t="s">
        <v>189</v>
      </c>
      <c r="AD7" s="15" t="s">
        <v>189</v>
      </c>
      <c r="AE7" s="15" t="s">
        <v>189</v>
      </c>
      <c r="AF7" s="15" t="s">
        <v>190</v>
      </c>
      <c r="AG7" s="13"/>
      <c r="AH7" s="16"/>
      <c r="AI7" s="16"/>
      <c r="AJ7" s="16"/>
      <c r="AK7" s="16"/>
    </row>
    <row r="8" spans="1:46" ht="14.25" customHeight="1">
      <c r="A8" s="13" t="s">
        <v>4</v>
      </c>
      <c r="B8" s="13" t="s">
        <v>191</v>
      </c>
      <c r="C8" s="13"/>
      <c r="D8" s="13"/>
      <c r="E8" s="13">
        <v>2</v>
      </c>
      <c r="F8" s="13">
        <v>1.414213562</v>
      </c>
      <c r="G8" s="13">
        <v>0</v>
      </c>
      <c r="H8" s="13">
        <v>15.95</v>
      </c>
      <c r="I8" s="13">
        <v>17.2</v>
      </c>
      <c r="J8" s="13">
        <v>1.078369906</v>
      </c>
      <c r="K8" s="13"/>
      <c r="L8" s="13"/>
      <c r="M8" s="13" t="s">
        <v>172</v>
      </c>
      <c r="N8" s="13"/>
      <c r="O8" s="13"/>
      <c r="P8" s="13"/>
      <c r="Q8" s="13"/>
      <c r="R8" s="13"/>
      <c r="S8" s="13"/>
      <c r="T8" s="13"/>
      <c r="U8" s="13"/>
      <c r="V8" s="13"/>
      <c r="AF8" s="15" t="s">
        <v>192</v>
      </c>
      <c r="AG8" s="13"/>
      <c r="AH8" s="16"/>
      <c r="AI8" s="16"/>
      <c r="AJ8" s="16"/>
      <c r="AK8" s="16"/>
      <c r="AL8" s="16"/>
      <c r="AM8" s="16"/>
    </row>
    <row r="9" spans="1:46" ht="14.25" customHeight="1">
      <c r="A9" s="13" t="s">
        <v>4</v>
      </c>
      <c r="B9" s="13" t="s">
        <v>193</v>
      </c>
      <c r="C9" s="13"/>
      <c r="D9" s="13"/>
      <c r="E9" s="13">
        <v>3</v>
      </c>
      <c r="F9" s="13">
        <v>1.7320508080000001</v>
      </c>
      <c r="G9" s="13">
        <v>0</v>
      </c>
      <c r="H9" s="13">
        <v>18.2</v>
      </c>
      <c r="I9" s="13">
        <v>18.8</v>
      </c>
      <c r="J9" s="13">
        <v>1.032967033</v>
      </c>
      <c r="K9" s="13"/>
      <c r="L9" s="13"/>
      <c r="M9" s="13" t="s">
        <v>172</v>
      </c>
      <c r="N9" s="13"/>
      <c r="O9" s="13"/>
      <c r="P9" s="13"/>
      <c r="Q9" s="13"/>
      <c r="R9" s="13"/>
      <c r="S9" s="13"/>
      <c r="T9" s="13"/>
      <c r="U9" s="13"/>
      <c r="V9" s="13"/>
      <c r="AF9" s="15" t="s">
        <v>192</v>
      </c>
      <c r="AG9" s="13"/>
      <c r="AH9" s="16"/>
      <c r="AI9" s="16"/>
      <c r="AJ9" s="16"/>
      <c r="AK9" s="16"/>
      <c r="AL9" s="16"/>
      <c r="AM9" s="16"/>
    </row>
    <row r="10" spans="1:46" ht="14.25" customHeight="1">
      <c r="A10" s="13" t="s">
        <v>4</v>
      </c>
      <c r="B10" s="13" t="s">
        <v>194</v>
      </c>
      <c r="C10" s="13">
        <v>0</v>
      </c>
      <c r="D10" s="13">
        <v>0</v>
      </c>
      <c r="E10" s="13">
        <v>6</v>
      </c>
      <c r="F10" s="13">
        <v>2.449489743</v>
      </c>
      <c r="G10" s="13">
        <v>1</v>
      </c>
      <c r="H10" s="13">
        <v>25.3</v>
      </c>
      <c r="I10" s="13">
        <v>27.1</v>
      </c>
      <c r="J10" s="13">
        <v>1.071146245</v>
      </c>
      <c r="K10" s="13" t="s">
        <v>171</v>
      </c>
      <c r="L10" s="13" t="s">
        <v>171</v>
      </c>
      <c r="M10" s="13" t="s">
        <v>172</v>
      </c>
      <c r="N10" s="13" t="s">
        <v>173</v>
      </c>
      <c r="O10" s="13"/>
      <c r="P10" s="13">
        <v>1.354651163</v>
      </c>
      <c r="Q10" s="13">
        <v>13</v>
      </c>
      <c r="R10" s="13">
        <v>10.9</v>
      </c>
      <c r="S10" s="13">
        <v>3.3</v>
      </c>
      <c r="T10" s="13">
        <v>6.8</v>
      </c>
      <c r="U10" s="13">
        <v>10.1</v>
      </c>
      <c r="V10" s="13"/>
      <c r="W10" s="15" t="s">
        <v>181</v>
      </c>
      <c r="X10" s="15" t="s">
        <v>195</v>
      </c>
      <c r="Y10" s="16"/>
      <c r="Z10" s="15" t="s">
        <v>196</v>
      </c>
      <c r="AA10" s="15" t="s">
        <v>196</v>
      </c>
      <c r="AB10" s="15" t="s">
        <v>197</v>
      </c>
      <c r="AC10" s="15" t="s">
        <v>197</v>
      </c>
      <c r="AD10" s="15" t="s">
        <v>198</v>
      </c>
      <c r="AF10" s="15" t="s">
        <v>197</v>
      </c>
      <c r="AG10" s="17" t="s">
        <v>199</v>
      </c>
      <c r="AO10" s="15"/>
      <c r="AP10" s="15"/>
      <c r="AQ10" s="15"/>
      <c r="AR10" s="15"/>
      <c r="AS10" s="15"/>
      <c r="AT10" s="15"/>
    </row>
    <row r="11" spans="1:46" ht="14.25" customHeight="1">
      <c r="A11" s="13" t="s">
        <v>4</v>
      </c>
      <c r="B11" s="13" t="s">
        <v>200</v>
      </c>
      <c r="C11" s="13">
        <v>0</v>
      </c>
      <c r="D11" s="13">
        <v>0</v>
      </c>
      <c r="E11" s="13">
        <v>5</v>
      </c>
      <c r="F11" s="13">
        <v>2.2360679769999998</v>
      </c>
      <c r="G11" s="13">
        <v>0</v>
      </c>
      <c r="H11" s="13">
        <v>23.84</v>
      </c>
      <c r="I11" s="13">
        <v>23.86</v>
      </c>
      <c r="J11" s="13">
        <v>1.0008389259999999</v>
      </c>
      <c r="K11" s="13" t="s">
        <v>171</v>
      </c>
      <c r="L11" s="13" t="s">
        <v>171</v>
      </c>
      <c r="M11" s="13" t="s">
        <v>172</v>
      </c>
      <c r="N11" s="13" t="s">
        <v>173</v>
      </c>
      <c r="O11" s="13">
        <v>22.4</v>
      </c>
      <c r="P11" s="13">
        <v>2.1</v>
      </c>
      <c r="Q11" s="13">
        <v>25.5</v>
      </c>
      <c r="R11" s="13">
        <v>9</v>
      </c>
      <c r="S11" s="13">
        <v>3.5287500000000001</v>
      </c>
      <c r="T11" s="13">
        <v>6.9024999999999999</v>
      </c>
      <c r="U11" s="13">
        <v>10.43125</v>
      </c>
      <c r="W11" s="15" t="s">
        <v>181</v>
      </c>
      <c r="Z11" s="16" t="s">
        <v>201</v>
      </c>
      <c r="AA11" s="15" t="s">
        <v>202</v>
      </c>
      <c r="AB11" s="16" t="s">
        <v>203</v>
      </c>
      <c r="AD11" s="15" t="s">
        <v>202</v>
      </c>
      <c r="AE11" s="15" t="s">
        <v>202</v>
      </c>
      <c r="AF11" s="16" t="s">
        <v>204</v>
      </c>
      <c r="AG11" s="17" t="s">
        <v>199</v>
      </c>
    </row>
    <row r="12" spans="1:46" ht="14.25" customHeight="1">
      <c r="A12" s="13" t="s">
        <v>4</v>
      </c>
      <c r="B12" s="13" t="s">
        <v>205</v>
      </c>
      <c r="C12" s="13">
        <v>0</v>
      </c>
      <c r="D12" s="13">
        <v>0</v>
      </c>
      <c r="E12" s="13">
        <v>6</v>
      </c>
      <c r="F12" s="13">
        <v>2.449489743</v>
      </c>
      <c r="G12" s="13">
        <v>1</v>
      </c>
      <c r="H12" s="13">
        <v>22.43</v>
      </c>
      <c r="I12" s="13">
        <v>24.64</v>
      </c>
      <c r="J12" s="13">
        <v>1.0985287560000001</v>
      </c>
      <c r="K12" s="13" t="s">
        <v>171</v>
      </c>
      <c r="L12" s="13" t="s">
        <v>171</v>
      </c>
      <c r="M12" s="13" t="s">
        <v>172</v>
      </c>
      <c r="N12" s="13" t="s">
        <v>173</v>
      </c>
      <c r="O12" s="13">
        <v>21.78</v>
      </c>
      <c r="P12" s="13">
        <v>1.45</v>
      </c>
      <c r="Q12" s="13">
        <v>26.3</v>
      </c>
      <c r="R12" s="13">
        <v>19</v>
      </c>
      <c r="S12" s="13">
        <v>3.8</v>
      </c>
      <c r="T12" s="13">
        <v>7</v>
      </c>
      <c r="U12" s="13">
        <v>10.8</v>
      </c>
      <c r="W12" s="15" t="s">
        <v>181</v>
      </c>
      <c r="Z12" s="15" t="s">
        <v>206</v>
      </c>
      <c r="AA12" s="15" t="s">
        <v>206</v>
      </c>
      <c r="AB12" s="15" t="s">
        <v>206</v>
      </c>
      <c r="AC12" s="15" t="s">
        <v>206</v>
      </c>
      <c r="AD12" s="15" t="s">
        <v>206</v>
      </c>
      <c r="AE12" s="15" t="s">
        <v>206</v>
      </c>
      <c r="AF12" s="15" t="s">
        <v>206</v>
      </c>
      <c r="AG12" s="17" t="s">
        <v>199</v>
      </c>
      <c r="AH12" s="16"/>
      <c r="AI12" s="16"/>
      <c r="AJ12" s="16"/>
    </row>
    <row r="13" spans="1:46" ht="14.25" customHeight="1">
      <c r="A13" s="13" t="s">
        <v>4</v>
      </c>
      <c r="B13" s="13" t="s">
        <v>207</v>
      </c>
      <c r="C13" s="13">
        <v>0</v>
      </c>
      <c r="D13" s="13">
        <v>0</v>
      </c>
      <c r="E13" s="13">
        <v>6</v>
      </c>
      <c r="F13" s="13">
        <v>2.449489743</v>
      </c>
      <c r="G13" s="13">
        <v>1</v>
      </c>
      <c r="H13" s="13">
        <v>26.96</v>
      </c>
      <c r="I13" s="13">
        <v>28</v>
      </c>
      <c r="J13" s="13">
        <v>1.038575668</v>
      </c>
      <c r="L13" s="13" t="s">
        <v>171</v>
      </c>
      <c r="M13" s="13" t="s">
        <v>172</v>
      </c>
      <c r="N13" s="13" t="s">
        <v>173</v>
      </c>
      <c r="O13" s="13">
        <v>15.5</v>
      </c>
      <c r="Q13" s="13">
        <v>15.5</v>
      </c>
      <c r="R13" s="13">
        <v>14.2</v>
      </c>
      <c r="S13" s="13">
        <v>3.7</v>
      </c>
      <c r="T13" s="13">
        <v>7.4</v>
      </c>
      <c r="U13" s="13">
        <v>11.8</v>
      </c>
      <c r="AF13" s="13"/>
      <c r="AG13" s="17" t="s">
        <v>199</v>
      </c>
    </row>
    <row r="14" spans="1:46" ht="14.25" customHeight="1">
      <c r="A14" s="13" t="s">
        <v>4</v>
      </c>
      <c r="B14" s="13" t="s">
        <v>208</v>
      </c>
      <c r="C14" s="13"/>
      <c r="D14" s="13"/>
      <c r="E14" s="13">
        <v>1</v>
      </c>
      <c r="F14" s="13">
        <v>1</v>
      </c>
      <c r="G14" s="13">
        <v>0</v>
      </c>
      <c r="H14" s="13">
        <v>18.8</v>
      </c>
      <c r="I14" s="13">
        <v>20.399999999999999</v>
      </c>
      <c r="J14" s="13">
        <v>1.0851063830000001</v>
      </c>
      <c r="K14" s="13" t="s">
        <v>171</v>
      </c>
      <c r="L14" s="13" t="s">
        <v>171</v>
      </c>
      <c r="M14" s="13" t="s">
        <v>172</v>
      </c>
      <c r="N14" s="13" t="s">
        <v>173</v>
      </c>
      <c r="O14" s="13">
        <v>13</v>
      </c>
      <c r="Q14" s="13">
        <v>13</v>
      </c>
      <c r="R14" s="13">
        <v>7</v>
      </c>
      <c r="Z14" s="15" t="s">
        <v>209</v>
      </c>
      <c r="AA14" s="16"/>
      <c r="AB14" s="16"/>
      <c r="AC14" s="16"/>
      <c r="AD14" s="16"/>
      <c r="AE14" s="16"/>
      <c r="AF14" s="16"/>
      <c r="AG14" s="13"/>
      <c r="AN14" s="13"/>
      <c r="AO14" s="13"/>
      <c r="AP14" s="13"/>
      <c r="AQ14" s="13"/>
      <c r="AR14" s="13"/>
      <c r="AS14" s="13"/>
      <c r="AT14" s="13"/>
    </row>
    <row r="15" spans="1:46" ht="14.25" customHeight="1">
      <c r="A15" s="13" t="s">
        <v>4</v>
      </c>
      <c r="B15" s="13" t="s">
        <v>210</v>
      </c>
      <c r="C15" s="13"/>
      <c r="D15" s="13"/>
      <c r="E15" s="13">
        <v>2</v>
      </c>
      <c r="F15" s="13">
        <v>1.414213562</v>
      </c>
      <c r="G15" s="13">
        <v>0</v>
      </c>
      <c r="H15" s="13">
        <v>19</v>
      </c>
      <c r="I15" s="13">
        <v>19.7</v>
      </c>
      <c r="J15" s="13">
        <v>1.0368421050000001</v>
      </c>
      <c r="M15" s="13" t="s">
        <v>172</v>
      </c>
      <c r="AF15" s="15" t="s">
        <v>192</v>
      </c>
      <c r="AG15" s="13"/>
      <c r="AH15" s="16"/>
      <c r="AI15" s="16"/>
      <c r="AJ15" s="16"/>
      <c r="AK15" s="16"/>
      <c r="AL15" s="16"/>
      <c r="AM15" s="16"/>
      <c r="AN15" s="13"/>
      <c r="AO15" s="13"/>
      <c r="AP15" s="13"/>
      <c r="AQ15" s="13"/>
      <c r="AR15" s="13"/>
      <c r="AS15" s="13"/>
      <c r="AT15" s="13"/>
    </row>
    <row r="16" spans="1:46" ht="14.25" customHeight="1">
      <c r="A16" s="13" t="s">
        <v>4</v>
      </c>
      <c r="B16" s="13" t="s">
        <v>211</v>
      </c>
      <c r="C16" s="13"/>
      <c r="D16" s="13"/>
      <c r="E16" s="13">
        <v>2</v>
      </c>
      <c r="F16" s="13">
        <v>1.414213562</v>
      </c>
      <c r="G16" s="13">
        <v>0</v>
      </c>
      <c r="H16" s="13">
        <v>19.100000000000001</v>
      </c>
      <c r="I16" s="13">
        <v>20.9</v>
      </c>
      <c r="J16" s="13">
        <v>1.0942408379999999</v>
      </c>
      <c r="L16" s="13" t="s">
        <v>171</v>
      </c>
      <c r="M16" s="13" t="s">
        <v>172</v>
      </c>
      <c r="R16" s="13">
        <v>17</v>
      </c>
      <c r="AB16" s="15" t="s">
        <v>197</v>
      </c>
      <c r="AF16" s="15" t="s">
        <v>197</v>
      </c>
      <c r="AG16" s="13"/>
      <c r="AO16" s="15"/>
      <c r="AP16" s="15"/>
      <c r="AQ16" s="15"/>
      <c r="AR16" s="15"/>
      <c r="AS16" s="15"/>
      <c r="AT16" s="15"/>
    </row>
    <row r="17" spans="1:46" ht="14.25" customHeight="1">
      <c r="A17" s="13" t="s">
        <v>4</v>
      </c>
      <c r="B17" s="13" t="s">
        <v>212</v>
      </c>
      <c r="C17" s="13"/>
      <c r="D17" s="13"/>
      <c r="E17" s="13">
        <v>1</v>
      </c>
      <c r="F17" s="13">
        <v>1</v>
      </c>
      <c r="G17" s="13">
        <v>0</v>
      </c>
      <c r="H17" s="13">
        <v>16.149999999999999</v>
      </c>
      <c r="I17" s="13">
        <v>16.8</v>
      </c>
      <c r="J17" s="13">
        <v>1.0402476780000001</v>
      </c>
      <c r="M17" s="13" t="s">
        <v>172</v>
      </c>
      <c r="N17" s="13" t="s">
        <v>173</v>
      </c>
      <c r="P17" s="13">
        <v>1.4</v>
      </c>
      <c r="Q17" s="13">
        <v>9</v>
      </c>
      <c r="R17" s="13">
        <v>13</v>
      </c>
      <c r="S17" s="13">
        <v>2.8</v>
      </c>
      <c r="T17" s="13">
        <v>4.2</v>
      </c>
      <c r="U17" s="13">
        <v>7</v>
      </c>
      <c r="W17" s="15" t="s">
        <v>181</v>
      </c>
      <c r="Z17" s="15" t="s">
        <v>213</v>
      </c>
      <c r="AA17" s="15" t="s">
        <v>213</v>
      </c>
      <c r="AB17" s="15" t="s">
        <v>213</v>
      </c>
      <c r="AC17" s="15" t="s">
        <v>213</v>
      </c>
      <c r="AD17" s="15" t="s">
        <v>213</v>
      </c>
      <c r="AF17" s="15" t="s">
        <v>213</v>
      </c>
      <c r="AG17" s="13"/>
      <c r="AH17" s="16"/>
      <c r="AI17" s="16"/>
      <c r="AJ17" s="16"/>
      <c r="AK17" s="16"/>
      <c r="AL17" s="16"/>
      <c r="AM17" s="16"/>
      <c r="AN17" s="16"/>
      <c r="AO17" s="16"/>
      <c r="AP17" s="16"/>
      <c r="AQ17" s="16"/>
      <c r="AR17" s="16"/>
      <c r="AS17" s="16"/>
      <c r="AT17" s="16"/>
    </row>
    <row r="18" spans="1:46" ht="14.25" customHeight="1">
      <c r="A18" s="13" t="s">
        <v>4</v>
      </c>
      <c r="B18" s="13" t="s">
        <v>214</v>
      </c>
      <c r="C18" s="13"/>
      <c r="D18" s="13"/>
      <c r="E18" s="13">
        <v>3</v>
      </c>
      <c r="F18" s="13">
        <v>1.7320508080000001</v>
      </c>
      <c r="G18" s="13">
        <v>0</v>
      </c>
      <c r="H18" s="13">
        <v>13.9</v>
      </c>
      <c r="I18" s="13">
        <v>14.6</v>
      </c>
      <c r="J18" s="13">
        <v>1.0503597119999999</v>
      </c>
      <c r="K18" s="13" t="s">
        <v>171</v>
      </c>
      <c r="L18" s="13" t="s">
        <v>171</v>
      </c>
      <c r="M18" s="13" t="s">
        <v>172</v>
      </c>
      <c r="N18" s="13" t="s">
        <v>173</v>
      </c>
      <c r="Q18" s="13">
        <v>11</v>
      </c>
      <c r="R18" s="13">
        <v>9</v>
      </c>
      <c r="S18" s="13">
        <v>3.59</v>
      </c>
      <c r="T18" s="13">
        <v>6.58</v>
      </c>
      <c r="U18" s="13">
        <v>10.5</v>
      </c>
      <c r="W18" s="15" t="s">
        <v>215</v>
      </c>
      <c r="Z18" s="15" t="s">
        <v>215</v>
      </c>
      <c r="AA18" s="15" t="s">
        <v>215</v>
      </c>
      <c r="AB18" s="15" t="s">
        <v>215</v>
      </c>
      <c r="AC18" s="15" t="s">
        <v>215</v>
      </c>
      <c r="AF18" s="15" t="s">
        <v>215</v>
      </c>
      <c r="AG18" s="13"/>
      <c r="AH18" s="16"/>
      <c r="AI18" s="16"/>
      <c r="AJ18" s="16"/>
      <c r="AK18" s="16"/>
      <c r="AL18" s="16"/>
      <c r="AM18" s="16"/>
      <c r="AN18" s="16"/>
      <c r="AO18" s="16"/>
      <c r="AP18" s="16"/>
      <c r="AQ18" s="16"/>
      <c r="AR18" s="16"/>
      <c r="AS18" s="16"/>
      <c r="AT18" s="13"/>
    </row>
    <row r="19" spans="1:46" ht="14.25" customHeight="1">
      <c r="A19" s="13" t="s">
        <v>4</v>
      </c>
      <c r="B19" s="13" t="s">
        <v>216</v>
      </c>
      <c r="C19" s="13"/>
      <c r="D19" s="13"/>
      <c r="E19" s="13">
        <v>6</v>
      </c>
      <c r="F19" s="13">
        <v>2.449489743</v>
      </c>
      <c r="G19" s="13">
        <v>1</v>
      </c>
      <c r="H19" s="13">
        <v>24.41</v>
      </c>
      <c r="I19" s="13">
        <v>25.54</v>
      </c>
      <c r="J19" s="13">
        <v>1.0462925030000001</v>
      </c>
      <c r="M19" s="13" t="s">
        <v>172</v>
      </c>
      <c r="N19" s="13" t="s">
        <v>173</v>
      </c>
      <c r="W19" s="15" t="s">
        <v>217</v>
      </c>
      <c r="AA19" s="15" t="s">
        <v>217</v>
      </c>
      <c r="AF19" s="15" t="s">
        <v>217</v>
      </c>
      <c r="AG19" s="13"/>
      <c r="AH19" s="16"/>
      <c r="AI19" s="16"/>
      <c r="AJ19" s="16"/>
      <c r="AK19" s="16"/>
      <c r="AL19" s="16"/>
      <c r="AM19" s="16"/>
      <c r="AN19" s="16"/>
      <c r="AT19" s="13"/>
    </row>
    <row r="20" spans="1:46" ht="14.25" customHeight="1">
      <c r="A20" s="13" t="s">
        <v>4</v>
      </c>
      <c r="B20" s="13" t="s">
        <v>218</v>
      </c>
      <c r="C20" s="13"/>
      <c r="D20" s="13"/>
      <c r="E20" s="13">
        <v>2</v>
      </c>
      <c r="F20" s="13">
        <v>1.414213562</v>
      </c>
      <c r="G20" s="13">
        <v>0</v>
      </c>
      <c r="H20" s="13">
        <v>21.8</v>
      </c>
      <c r="M20" s="13" t="s">
        <v>172</v>
      </c>
      <c r="W20" s="13"/>
      <c r="X20" s="13"/>
      <c r="Y20" s="13"/>
      <c r="Z20" s="13"/>
      <c r="AA20" s="13"/>
      <c r="AB20" s="13"/>
      <c r="AC20" s="13"/>
      <c r="AD20" s="13"/>
      <c r="AE20" s="13"/>
      <c r="AF20" s="13" t="s">
        <v>219</v>
      </c>
      <c r="AG20" s="13"/>
      <c r="AH20" s="13"/>
      <c r="AI20" s="13"/>
      <c r="AJ20" s="13"/>
      <c r="AK20" s="13"/>
      <c r="AL20" s="13"/>
      <c r="AM20" s="13"/>
      <c r="AN20" s="13"/>
      <c r="AO20" s="13"/>
      <c r="AP20" s="13"/>
      <c r="AQ20" s="13"/>
      <c r="AR20" s="13"/>
      <c r="AS20" s="13"/>
      <c r="AT20" s="13"/>
    </row>
    <row r="21" spans="1:46" ht="14.25" customHeight="1">
      <c r="A21" s="13" t="s">
        <v>4</v>
      </c>
      <c r="B21" s="13" t="s">
        <v>220</v>
      </c>
      <c r="C21" s="13">
        <v>0</v>
      </c>
      <c r="D21" s="13">
        <v>0</v>
      </c>
      <c r="E21" s="13">
        <v>2</v>
      </c>
      <c r="F21" s="13">
        <v>1.414213562</v>
      </c>
      <c r="G21" s="13">
        <v>0</v>
      </c>
      <c r="H21" s="13">
        <v>16.64</v>
      </c>
      <c r="I21" s="13">
        <v>17.8</v>
      </c>
      <c r="J21" s="13">
        <v>1.069711538</v>
      </c>
      <c r="L21" s="13" t="s">
        <v>171</v>
      </c>
      <c r="M21" s="13" t="s">
        <v>172</v>
      </c>
      <c r="N21" s="13" t="s">
        <v>173</v>
      </c>
      <c r="O21" s="13">
        <v>13.4</v>
      </c>
      <c r="P21" s="13">
        <v>1.156071429</v>
      </c>
      <c r="Q21" s="13">
        <v>14.4</v>
      </c>
      <c r="R21" s="13">
        <v>6.6666666670000003</v>
      </c>
      <c r="S21" s="13">
        <v>3.7</v>
      </c>
      <c r="T21" s="13">
        <v>5.4</v>
      </c>
      <c r="U21" s="13">
        <v>9.1</v>
      </c>
      <c r="W21" s="13" t="s">
        <v>221</v>
      </c>
      <c r="Z21" s="13" t="s">
        <v>203</v>
      </c>
      <c r="AA21" s="15" t="s">
        <v>202</v>
      </c>
      <c r="AB21" s="13" t="s">
        <v>203</v>
      </c>
      <c r="AC21" s="13" t="s">
        <v>222</v>
      </c>
      <c r="AD21" s="13" t="s">
        <v>201</v>
      </c>
      <c r="AE21" s="15" t="s">
        <v>223</v>
      </c>
      <c r="AF21" s="13" t="s">
        <v>224</v>
      </c>
      <c r="AG21" s="17" t="s">
        <v>199</v>
      </c>
    </row>
    <row r="22" spans="1:46" ht="14.25" customHeight="1">
      <c r="A22" s="13" t="s">
        <v>4</v>
      </c>
      <c r="B22" s="13" t="s">
        <v>225</v>
      </c>
      <c r="C22" s="13"/>
      <c r="D22" s="13"/>
      <c r="H22" s="13">
        <v>18.100000000000001</v>
      </c>
      <c r="I22" s="13">
        <v>18.100000000000001</v>
      </c>
      <c r="J22" s="13">
        <v>1</v>
      </c>
      <c r="M22" s="13" t="s">
        <v>172</v>
      </c>
      <c r="W22" s="13" t="s">
        <v>226</v>
      </c>
      <c r="AF22" s="13" t="s">
        <v>226</v>
      </c>
      <c r="AG22" s="13"/>
    </row>
    <row r="23" spans="1:46" ht="14.25" customHeight="1">
      <c r="A23" s="13" t="s">
        <v>4</v>
      </c>
      <c r="B23" s="13" t="s">
        <v>227</v>
      </c>
      <c r="C23" s="13"/>
      <c r="D23" s="13"/>
      <c r="E23" s="13">
        <v>2</v>
      </c>
      <c r="F23" s="13">
        <v>1.414213562</v>
      </c>
      <c r="G23" s="13">
        <v>0</v>
      </c>
      <c r="H23" s="13">
        <v>19.989999999999998</v>
      </c>
      <c r="I23" s="13">
        <v>21.72</v>
      </c>
      <c r="J23" s="13">
        <v>1.0865432719999999</v>
      </c>
      <c r="M23" s="13" t="s">
        <v>172</v>
      </c>
      <c r="N23" s="13" t="s">
        <v>173</v>
      </c>
      <c r="S23" s="13">
        <v>5.5</v>
      </c>
      <c r="T23" s="13">
        <v>9.1</v>
      </c>
      <c r="U23" s="13">
        <v>14.6</v>
      </c>
      <c r="W23" s="15" t="s">
        <v>181</v>
      </c>
      <c r="Z23" s="15" t="s">
        <v>228</v>
      </c>
      <c r="AA23" s="18"/>
      <c r="AB23" s="18"/>
      <c r="AC23" s="18"/>
      <c r="AD23" s="18"/>
      <c r="AE23" s="18"/>
      <c r="AF23" s="15" t="s">
        <v>229</v>
      </c>
      <c r="AG23" s="13"/>
      <c r="AH23" s="16"/>
      <c r="AI23" s="16"/>
      <c r="AJ23" s="16"/>
      <c r="AK23" s="16"/>
      <c r="AL23" s="16"/>
      <c r="AM23" s="16"/>
      <c r="AN23" s="16"/>
      <c r="AO23" s="16"/>
      <c r="AQ23" s="13"/>
    </row>
    <row r="24" spans="1:46" ht="14.25" customHeight="1">
      <c r="A24" s="13" t="s">
        <v>4</v>
      </c>
      <c r="B24" s="13" t="s">
        <v>230</v>
      </c>
      <c r="C24" s="13">
        <v>0</v>
      </c>
      <c r="D24" s="13">
        <v>0</v>
      </c>
      <c r="E24" s="13">
        <v>2</v>
      </c>
      <c r="F24" s="13">
        <v>1.414213562</v>
      </c>
      <c r="G24" s="13">
        <v>0</v>
      </c>
      <c r="H24" s="13">
        <v>20.015000000000001</v>
      </c>
      <c r="I24" s="13">
        <v>21.176666669999999</v>
      </c>
      <c r="J24" s="13">
        <v>1.058039803</v>
      </c>
      <c r="L24" s="13" t="s">
        <v>171</v>
      </c>
      <c r="M24" s="13" t="s">
        <v>172</v>
      </c>
      <c r="N24" s="13" t="s">
        <v>173</v>
      </c>
      <c r="O24" s="13">
        <v>21</v>
      </c>
      <c r="P24" s="13">
        <v>1.74</v>
      </c>
      <c r="Q24" s="13">
        <v>17.12</v>
      </c>
      <c r="R24" s="13">
        <v>12.5</v>
      </c>
      <c r="S24" s="13">
        <v>3.4</v>
      </c>
      <c r="T24" s="13">
        <v>7</v>
      </c>
      <c r="U24" s="13">
        <v>10.4</v>
      </c>
      <c r="W24" s="15" t="s">
        <v>181</v>
      </c>
      <c r="Z24" s="15" t="s">
        <v>231</v>
      </c>
      <c r="AA24" s="15" t="s">
        <v>231</v>
      </c>
      <c r="AB24" s="15" t="s">
        <v>231</v>
      </c>
      <c r="AC24" s="15" t="s">
        <v>231</v>
      </c>
      <c r="AD24" s="15" t="s">
        <v>231</v>
      </c>
      <c r="AE24" s="16" t="s">
        <v>201</v>
      </c>
      <c r="AF24" s="16" t="s">
        <v>204</v>
      </c>
      <c r="AG24" s="13" t="s">
        <v>232</v>
      </c>
    </row>
    <row r="25" spans="1:46" ht="14.25" customHeight="1">
      <c r="A25" s="13" t="s">
        <v>4</v>
      </c>
      <c r="B25" s="13" t="s">
        <v>233</v>
      </c>
      <c r="C25" s="13"/>
      <c r="D25" s="13"/>
      <c r="E25" s="13">
        <v>2</v>
      </c>
      <c r="F25" s="13">
        <v>1.414213562</v>
      </c>
      <c r="G25" s="13">
        <v>0</v>
      </c>
      <c r="H25" s="13">
        <v>17.77</v>
      </c>
      <c r="I25" s="13">
        <v>19.48</v>
      </c>
      <c r="J25" s="13">
        <v>1.0962296</v>
      </c>
      <c r="L25" s="13" t="s">
        <v>171</v>
      </c>
      <c r="M25" s="13" t="s">
        <v>172</v>
      </c>
      <c r="N25" s="13" t="s">
        <v>173</v>
      </c>
      <c r="O25" s="13">
        <v>14.33</v>
      </c>
      <c r="Q25" s="13">
        <v>14.33</v>
      </c>
      <c r="R25" s="13">
        <v>4.5</v>
      </c>
      <c r="S25" s="13">
        <v>5.66</v>
      </c>
      <c r="T25" s="13">
        <v>10.16</v>
      </c>
      <c r="U25" s="13">
        <v>15.77</v>
      </c>
      <c r="W25" s="15" t="s">
        <v>234</v>
      </c>
      <c r="Z25" s="15" t="s">
        <v>234</v>
      </c>
      <c r="AA25" s="15" t="s">
        <v>234</v>
      </c>
      <c r="AB25" s="15" t="s">
        <v>234</v>
      </c>
      <c r="AC25" s="15" t="s">
        <v>234</v>
      </c>
      <c r="AD25" s="15" t="s">
        <v>234</v>
      </c>
      <c r="AE25" s="15" t="s">
        <v>234</v>
      </c>
      <c r="AG25" s="13"/>
    </row>
    <row r="26" spans="1:46" ht="14.25" customHeight="1">
      <c r="A26" s="13" t="s">
        <v>4</v>
      </c>
      <c r="B26" s="13" t="s">
        <v>235</v>
      </c>
      <c r="C26" s="13"/>
      <c r="D26" s="13"/>
      <c r="E26" s="13">
        <v>1</v>
      </c>
      <c r="F26" s="13">
        <v>1</v>
      </c>
      <c r="G26" s="13">
        <v>0</v>
      </c>
      <c r="H26" s="13">
        <v>20.45</v>
      </c>
      <c r="I26" s="13">
        <v>19.100000000000001</v>
      </c>
      <c r="J26" s="13">
        <v>0.93398532999999995</v>
      </c>
      <c r="M26" s="13" t="s">
        <v>172</v>
      </c>
      <c r="W26" s="40" t="s">
        <v>236</v>
      </c>
      <c r="X26" s="41"/>
      <c r="AF26" s="15" t="s">
        <v>192</v>
      </c>
      <c r="AG26" s="13"/>
    </row>
    <row r="27" spans="1:46" ht="14.25" customHeight="1">
      <c r="A27" s="13" t="s">
        <v>4</v>
      </c>
      <c r="B27" s="13" t="s">
        <v>237</v>
      </c>
      <c r="C27" s="13"/>
      <c r="D27" s="13"/>
      <c r="H27" s="13">
        <v>28.1</v>
      </c>
      <c r="AF27" s="16" t="s">
        <v>238</v>
      </c>
      <c r="AG27" s="13"/>
    </row>
    <row r="28" spans="1:46" ht="14.25" customHeight="1">
      <c r="A28" s="13" t="s">
        <v>4</v>
      </c>
      <c r="B28" s="13" t="s">
        <v>239</v>
      </c>
      <c r="C28" s="13"/>
      <c r="D28" s="13"/>
      <c r="E28" s="13">
        <v>2</v>
      </c>
      <c r="F28" s="13">
        <v>1.414213562</v>
      </c>
      <c r="G28" s="13">
        <v>0</v>
      </c>
      <c r="H28" s="13">
        <v>19.600000000000001</v>
      </c>
      <c r="I28" s="13">
        <v>20.2</v>
      </c>
      <c r="J28" s="13">
        <v>1.0306122449999999</v>
      </c>
      <c r="M28" s="13" t="s">
        <v>172</v>
      </c>
      <c r="O28" s="13">
        <v>3.6</v>
      </c>
      <c r="P28" s="13">
        <v>2.4</v>
      </c>
      <c r="Q28" s="13">
        <v>3.9</v>
      </c>
      <c r="R28" s="13">
        <v>0</v>
      </c>
      <c r="S28" s="13">
        <v>3.2</v>
      </c>
      <c r="T28" s="13">
        <v>4.4000000000000004</v>
      </c>
      <c r="U28" s="13">
        <v>7.6</v>
      </c>
      <c r="W28" s="15" t="s">
        <v>182</v>
      </c>
      <c r="Z28" s="15" t="s">
        <v>182</v>
      </c>
      <c r="AA28" s="15" t="s">
        <v>182</v>
      </c>
      <c r="AB28" s="15" t="s">
        <v>182</v>
      </c>
      <c r="AC28" s="15" t="s">
        <v>182</v>
      </c>
      <c r="AD28" s="15" t="s">
        <v>182</v>
      </c>
      <c r="AE28" s="15" t="s">
        <v>182</v>
      </c>
      <c r="AF28" s="15" t="s">
        <v>182</v>
      </c>
      <c r="AG28" s="13"/>
      <c r="AH28" s="16"/>
      <c r="AI28" s="16"/>
      <c r="AJ28" s="16"/>
      <c r="AK28" s="16"/>
      <c r="AP28" s="13"/>
      <c r="AQ28" s="13"/>
    </row>
    <row r="29" spans="1:46" ht="14.25" customHeight="1">
      <c r="A29" s="13" t="s">
        <v>4</v>
      </c>
      <c r="B29" s="13" t="s">
        <v>240</v>
      </c>
      <c r="C29" s="13"/>
      <c r="D29" s="13"/>
      <c r="E29" s="13">
        <v>2</v>
      </c>
      <c r="F29" s="13">
        <v>1.414213562</v>
      </c>
      <c r="G29" s="13">
        <v>0</v>
      </c>
      <c r="H29" s="13">
        <v>22</v>
      </c>
      <c r="I29" s="13">
        <v>22.87</v>
      </c>
      <c r="J29" s="13">
        <v>1.0395454550000001</v>
      </c>
      <c r="L29" s="13" t="s">
        <v>241</v>
      </c>
      <c r="M29" s="13" t="s">
        <v>172</v>
      </c>
      <c r="N29" s="13" t="s">
        <v>173</v>
      </c>
      <c r="P29" s="13">
        <v>1</v>
      </c>
      <c r="R29" s="13">
        <v>6</v>
      </c>
      <c r="S29" s="13">
        <v>3.05</v>
      </c>
      <c r="T29" s="13">
        <v>5.83</v>
      </c>
      <c r="U29" s="13">
        <v>8.8800000000000008</v>
      </c>
      <c r="W29" s="15" t="s">
        <v>181</v>
      </c>
      <c r="Z29" s="15" t="s">
        <v>242</v>
      </c>
      <c r="AA29" s="15" t="s">
        <v>242</v>
      </c>
      <c r="AB29" s="15" t="s">
        <v>242</v>
      </c>
      <c r="AD29" s="15" t="s">
        <v>242</v>
      </c>
      <c r="AF29" s="15" t="s">
        <v>242</v>
      </c>
      <c r="AG29" s="13"/>
      <c r="AH29" s="16"/>
      <c r="AI29" s="16"/>
      <c r="AJ29" s="16"/>
      <c r="AK29" s="16"/>
      <c r="AL29" s="16"/>
      <c r="AM29" s="16"/>
      <c r="AP29" s="13"/>
      <c r="AQ29" s="13"/>
    </row>
    <row r="30" spans="1:46" ht="14.25" customHeight="1">
      <c r="A30" s="13" t="s">
        <v>4</v>
      </c>
      <c r="B30" s="13" t="s">
        <v>243</v>
      </c>
      <c r="C30" s="13"/>
      <c r="D30" s="13"/>
      <c r="H30" s="13">
        <v>20.8</v>
      </c>
      <c r="I30" s="13">
        <v>20.9</v>
      </c>
      <c r="J30" s="13">
        <v>1.004807692</v>
      </c>
      <c r="L30" s="13" t="s">
        <v>171</v>
      </c>
      <c r="M30" s="13" t="s">
        <v>172</v>
      </c>
      <c r="W30" s="19" t="s">
        <v>244</v>
      </c>
      <c r="X30" s="13"/>
      <c r="Y30" s="13"/>
      <c r="Z30" s="19" t="s">
        <v>244</v>
      </c>
      <c r="AA30" s="13"/>
      <c r="AB30" s="13"/>
      <c r="AC30" s="13"/>
      <c r="AD30" s="13"/>
      <c r="AE30" s="13"/>
      <c r="AF30" s="19" t="s">
        <v>244</v>
      </c>
      <c r="AG30" s="13"/>
      <c r="AH30" s="13"/>
      <c r="AI30" s="13"/>
      <c r="AJ30" s="13"/>
      <c r="AK30" s="13"/>
      <c r="AL30" s="13"/>
      <c r="AM30" s="13"/>
      <c r="AN30" s="13"/>
      <c r="AO30" s="13"/>
      <c r="AP30" s="13"/>
      <c r="AQ30" s="13"/>
    </row>
    <row r="31" spans="1:46" ht="14.25" customHeight="1">
      <c r="A31" s="13" t="s">
        <v>4</v>
      </c>
      <c r="B31" s="13" t="s">
        <v>245</v>
      </c>
      <c r="C31" s="13"/>
      <c r="D31" s="13"/>
      <c r="E31" s="13">
        <v>3</v>
      </c>
      <c r="F31" s="13">
        <v>1.7320508080000001</v>
      </c>
      <c r="G31" s="13">
        <v>0</v>
      </c>
      <c r="H31" s="13">
        <v>16</v>
      </c>
      <c r="I31" s="13">
        <v>16.399999999999999</v>
      </c>
      <c r="J31" s="13">
        <v>1.0249999999999999</v>
      </c>
      <c r="K31" s="13" t="s">
        <v>171</v>
      </c>
      <c r="L31" s="13" t="s">
        <v>171</v>
      </c>
      <c r="M31" s="13" t="s">
        <v>172</v>
      </c>
      <c r="O31" s="13">
        <v>8</v>
      </c>
      <c r="P31" s="13">
        <v>1.5</v>
      </c>
      <c r="R31" s="13">
        <v>11.333333</v>
      </c>
      <c r="W31" s="15" t="s">
        <v>246</v>
      </c>
      <c r="AB31" s="15" t="s">
        <v>246</v>
      </c>
      <c r="AD31" s="15" t="s">
        <v>246</v>
      </c>
      <c r="AE31" s="15" t="s">
        <v>246</v>
      </c>
      <c r="AF31" s="15" t="s">
        <v>246</v>
      </c>
      <c r="AG31" s="13"/>
      <c r="AH31" s="16"/>
      <c r="AI31" s="16"/>
      <c r="AJ31" s="16"/>
      <c r="AK31" s="16"/>
      <c r="AP31" s="13"/>
    </row>
    <row r="32" spans="1:46" ht="14.25" customHeight="1">
      <c r="A32" s="13" t="s">
        <v>4</v>
      </c>
      <c r="B32" s="13" t="s">
        <v>247</v>
      </c>
      <c r="C32" s="13"/>
      <c r="D32" s="13"/>
      <c r="E32" s="13">
        <v>2</v>
      </c>
      <c r="F32" s="13">
        <v>1.414213562</v>
      </c>
      <c r="G32" s="13">
        <v>0</v>
      </c>
      <c r="H32" s="13">
        <v>16.920000000000002</v>
      </c>
      <c r="I32" s="13">
        <v>17</v>
      </c>
      <c r="J32" s="13">
        <v>1.0047281320000001</v>
      </c>
      <c r="M32" s="13" t="s">
        <v>172</v>
      </c>
      <c r="AD32" s="15" t="s">
        <v>248</v>
      </c>
      <c r="AE32" s="15" t="s">
        <v>248</v>
      </c>
      <c r="AF32" s="15" t="s">
        <v>248</v>
      </c>
      <c r="AG32" s="13"/>
      <c r="AH32" s="16"/>
      <c r="AI32" s="16"/>
      <c r="AJ32" s="16"/>
      <c r="AK32" s="16"/>
      <c r="AL32" s="16"/>
      <c r="AM32" s="16"/>
      <c r="AP32" s="13"/>
    </row>
    <row r="33" spans="1:46" ht="14.25" customHeight="1">
      <c r="A33" s="13" t="s">
        <v>4</v>
      </c>
      <c r="B33" s="13" t="s">
        <v>249</v>
      </c>
      <c r="C33" s="13"/>
      <c r="D33" s="13"/>
      <c r="E33" s="13">
        <v>1</v>
      </c>
      <c r="F33" s="13">
        <v>1</v>
      </c>
      <c r="G33" s="13">
        <v>0</v>
      </c>
      <c r="H33" s="13">
        <v>20.059999999999999</v>
      </c>
      <c r="I33" s="13">
        <v>19.7</v>
      </c>
      <c r="J33" s="13">
        <v>0.98205383800000001</v>
      </c>
      <c r="K33" s="13" t="s">
        <v>171</v>
      </c>
      <c r="L33" s="13" t="s">
        <v>171</v>
      </c>
      <c r="M33" s="13" t="s">
        <v>172</v>
      </c>
      <c r="N33" s="13" t="s">
        <v>173</v>
      </c>
      <c r="P33" s="13">
        <v>2.195121951</v>
      </c>
      <c r="Q33" s="13">
        <v>25.5</v>
      </c>
      <c r="R33" s="13">
        <v>25.5</v>
      </c>
      <c r="S33" s="13">
        <v>2.71</v>
      </c>
      <c r="T33" s="13">
        <v>5.37</v>
      </c>
      <c r="U33" s="13">
        <v>7.96</v>
      </c>
      <c r="W33" s="15" t="s">
        <v>181</v>
      </c>
      <c r="Z33" s="15" t="s">
        <v>198</v>
      </c>
      <c r="AA33" s="15" t="s">
        <v>198</v>
      </c>
      <c r="AB33" s="15" t="s">
        <v>198</v>
      </c>
      <c r="AC33" s="15" t="s">
        <v>198</v>
      </c>
      <c r="AD33" s="15" t="s">
        <v>198</v>
      </c>
      <c r="AF33" s="15" t="s">
        <v>198</v>
      </c>
      <c r="AG33" s="13"/>
      <c r="AP33" s="13"/>
    </row>
    <row r="34" spans="1:46" ht="14.25" customHeight="1">
      <c r="A34" s="13" t="s">
        <v>4</v>
      </c>
      <c r="B34" s="13" t="s">
        <v>250</v>
      </c>
      <c r="C34" s="13"/>
      <c r="D34" s="13"/>
      <c r="E34" s="13">
        <v>2</v>
      </c>
      <c r="F34" s="13">
        <v>1.414213562</v>
      </c>
      <c r="G34" s="13">
        <v>0</v>
      </c>
      <c r="H34" s="13">
        <v>16.8</v>
      </c>
      <c r="I34" s="13">
        <v>18.8</v>
      </c>
      <c r="J34" s="13">
        <v>1.119047619</v>
      </c>
      <c r="L34" s="13" t="s">
        <v>171</v>
      </c>
      <c r="M34" s="13" t="s">
        <v>172</v>
      </c>
      <c r="N34" s="13" t="s">
        <v>173</v>
      </c>
      <c r="R34" s="13">
        <v>15</v>
      </c>
      <c r="AB34" s="15" t="s">
        <v>174</v>
      </c>
      <c r="AF34" s="15" t="s">
        <v>174</v>
      </c>
      <c r="AG34" s="13"/>
      <c r="AP34" s="13"/>
    </row>
    <row r="35" spans="1:46" ht="14.25" customHeight="1">
      <c r="A35" s="13" t="s">
        <v>4</v>
      </c>
      <c r="B35" s="13" t="s">
        <v>251</v>
      </c>
      <c r="C35" s="13"/>
      <c r="D35" s="13"/>
      <c r="I35" s="13">
        <v>22.9</v>
      </c>
      <c r="M35" s="13" t="s">
        <v>172</v>
      </c>
      <c r="AE35" s="16" t="s">
        <v>252</v>
      </c>
      <c r="AF35" s="15" t="s">
        <v>253</v>
      </c>
      <c r="AG35" s="13"/>
      <c r="AH35" s="16"/>
      <c r="AI35" s="16"/>
      <c r="AJ35" s="16"/>
      <c r="AK35" s="16"/>
      <c r="AL35" s="16"/>
      <c r="AP35" s="13"/>
    </row>
    <row r="36" spans="1:46" ht="14.25" customHeight="1">
      <c r="A36" s="13" t="s">
        <v>4</v>
      </c>
      <c r="B36" s="13" t="s">
        <v>254</v>
      </c>
      <c r="C36" s="13"/>
      <c r="D36" s="13"/>
      <c r="E36" s="13">
        <v>4</v>
      </c>
      <c r="F36" s="13">
        <v>2</v>
      </c>
      <c r="G36" s="13">
        <v>0</v>
      </c>
      <c r="H36" s="13">
        <v>15.2</v>
      </c>
      <c r="I36" s="13">
        <v>15.9</v>
      </c>
      <c r="J36" s="13">
        <v>1.0460526320000001</v>
      </c>
      <c r="M36" s="13" t="s">
        <v>172</v>
      </c>
      <c r="AB36" s="15" t="s">
        <v>197</v>
      </c>
      <c r="AF36" s="15" t="s">
        <v>197</v>
      </c>
      <c r="AG36" s="13"/>
      <c r="AP36" s="13"/>
    </row>
    <row r="37" spans="1:46" ht="14.25" customHeight="1">
      <c r="A37" s="13" t="s">
        <v>4</v>
      </c>
      <c r="B37" s="13" t="s">
        <v>255</v>
      </c>
      <c r="C37" s="13"/>
      <c r="D37" s="13"/>
      <c r="E37" s="13">
        <v>3</v>
      </c>
      <c r="F37" s="13">
        <v>1.7320508080000001</v>
      </c>
      <c r="G37" s="13">
        <v>0</v>
      </c>
      <c r="H37" s="13">
        <v>14.97</v>
      </c>
      <c r="I37" s="13">
        <v>18.100000000000001</v>
      </c>
      <c r="J37" s="13">
        <v>1.2090848359999999</v>
      </c>
      <c r="L37" s="13" t="s">
        <v>171</v>
      </c>
      <c r="M37" s="13" t="s">
        <v>172</v>
      </c>
      <c r="N37" s="13" t="s">
        <v>173</v>
      </c>
      <c r="Q37" s="13">
        <v>8</v>
      </c>
      <c r="R37" s="13">
        <v>8.3333333330000006</v>
      </c>
      <c r="S37" s="13">
        <v>3.65</v>
      </c>
      <c r="T37" s="13">
        <v>8.36</v>
      </c>
      <c r="U37" s="13">
        <v>11.98</v>
      </c>
      <c r="W37" s="15" t="s">
        <v>181</v>
      </c>
      <c r="Z37" s="15" t="s">
        <v>256</v>
      </c>
      <c r="AA37" s="15" t="s">
        <v>256</v>
      </c>
      <c r="AB37" s="15" t="s">
        <v>256</v>
      </c>
      <c r="AC37" s="15" t="s">
        <v>256</v>
      </c>
      <c r="AF37" s="15" t="s">
        <v>256</v>
      </c>
      <c r="AG37" s="13"/>
      <c r="AH37" s="19"/>
      <c r="AI37" s="19"/>
      <c r="AJ37" s="19"/>
      <c r="AO37" s="13"/>
      <c r="AP37" s="13"/>
      <c r="AQ37" s="13"/>
    </row>
    <row r="38" spans="1:46" ht="14.25" customHeight="1">
      <c r="A38" s="13" t="s">
        <v>4</v>
      </c>
      <c r="B38" s="13" t="s">
        <v>257</v>
      </c>
      <c r="C38" s="13"/>
      <c r="D38" s="13"/>
      <c r="E38" s="13">
        <v>3</v>
      </c>
      <c r="F38" s="13">
        <v>1.7320508080000001</v>
      </c>
      <c r="G38" s="13">
        <v>0</v>
      </c>
      <c r="H38" s="13">
        <v>16.399999999999999</v>
      </c>
      <c r="I38" s="13">
        <v>17.600000000000001</v>
      </c>
      <c r="J38" s="13">
        <v>1.0731707319999999</v>
      </c>
      <c r="K38" s="13" t="s">
        <v>171</v>
      </c>
      <c r="L38" s="13" t="s">
        <v>171</v>
      </c>
      <c r="M38" s="13" t="s">
        <v>172</v>
      </c>
      <c r="N38" s="13" t="s">
        <v>173</v>
      </c>
      <c r="Q38" s="13">
        <v>8.1999999999999993</v>
      </c>
      <c r="R38" s="13">
        <v>10.11</v>
      </c>
      <c r="S38" s="13">
        <v>3</v>
      </c>
      <c r="T38" s="13">
        <v>6</v>
      </c>
      <c r="U38" s="13">
        <v>9.1</v>
      </c>
      <c r="W38" s="15" t="s">
        <v>258</v>
      </c>
      <c r="Z38" s="15" t="s">
        <v>258</v>
      </c>
      <c r="AA38" s="15" t="s">
        <v>258</v>
      </c>
      <c r="AB38" s="15" t="s">
        <v>258</v>
      </c>
      <c r="AC38" s="15" t="s">
        <v>258</v>
      </c>
      <c r="AF38" s="15" t="s">
        <v>258</v>
      </c>
      <c r="AG38" s="13"/>
      <c r="AH38" s="16"/>
      <c r="AI38" s="16"/>
      <c r="AJ38" s="16"/>
      <c r="AK38" s="16"/>
      <c r="AL38" s="16"/>
      <c r="AM38" s="16"/>
      <c r="AO38" s="13"/>
      <c r="AP38" s="13"/>
      <c r="AQ38" s="13"/>
    </row>
    <row r="39" spans="1:46" ht="14.25" customHeight="1">
      <c r="A39" s="13" t="s">
        <v>4</v>
      </c>
      <c r="B39" s="13" t="s">
        <v>259</v>
      </c>
      <c r="C39" s="13">
        <v>0</v>
      </c>
      <c r="D39" s="13">
        <v>0</v>
      </c>
      <c r="E39" s="13">
        <v>1</v>
      </c>
      <c r="F39" s="13">
        <v>1</v>
      </c>
      <c r="G39" s="13">
        <v>0</v>
      </c>
      <c r="H39" s="13">
        <v>15.35</v>
      </c>
      <c r="I39" s="13">
        <v>16.350000000000001</v>
      </c>
      <c r="J39" s="13">
        <v>1.06514658</v>
      </c>
      <c r="L39" s="13" t="s">
        <v>171</v>
      </c>
      <c r="M39" s="13" t="s">
        <v>172</v>
      </c>
      <c r="Q39" s="13">
        <v>7</v>
      </c>
      <c r="S39" s="13">
        <v>4.8</v>
      </c>
      <c r="T39" s="13">
        <v>8</v>
      </c>
      <c r="U39" s="13">
        <v>12.8</v>
      </c>
      <c r="W39" s="15" t="s">
        <v>260</v>
      </c>
      <c r="X39" s="16"/>
      <c r="AF39" s="15" t="s">
        <v>192</v>
      </c>
      <c r="AG39" s="19" t="s">
        <v>261</v>
      </c>
      <c r="AO39" s="13"/>
      <c r="AP39" s="13"/>
      <c r="AQ39" s="13"/>
    </row>
    <row r="40" spans="1:46" ht="14.25" customHeight="1">
      <c r="A40" s="13" t="s">
        <v>4</v>
      </c>
      <c r="B40" s="13" t="s">
        <v>262</v>
      </c>
      <c r="C40" s="13">
        <v>0</v>
      </c>
      <c r="D40" s="13">
        <v>0</v>
      </c>
      <c r="E40" s="13">
        <v>1</v>
      </c>
      <c r="F40" s="13">
        <v>1</v>
      </c>
      <c r="G40" s="13">
        <v>0</v>
      </c>
      <c r="H40" s="13">
        <v>20.23</v>
      </c>
      <c r="I40" s="13">
        <v>21.61</v>
      </c>
      <c r="J40" s="13">
        <v>1.068215522</v>
      </c>
      <c r="K40" s="13" t="s">
        <v>171</v>
      </c>
      <c r="L40" s="13" t="s">
        <v>241</v>
      </c>
      <c r="M40" s="13" t="s">
        <v>172</v>
      </c>
      <c r="N40" s="13" t="s">
        <v>173</v>
      </c>
      <c r="Q40" s="13">
        <v>30</v>
      </c>
      <c r="R40" s="13">
        <v>18.5</v>
      </c>
      <c r="S40" s="13">
        <v>4.5</v>
      </c>
      <c r="T40" s="13">
        <v>7.5</v>
      </c>
      <c r="U40" s="13">
        <v>12</v>
      </c>
      <c r="W40" s="15" t="s">
        <v>181</v>
      </c>
      <c r="Z40" s="20" t="s">
        <v>263</v>
      </c>
      <c r="AA40" s="15" t="s">
        <v>264</v>
      </c>
      <c r="AB40" s="20" t="s">
        <v>263</v>
      </c>
      <c r="AC40" s="16" t="s">
        <v>265</v>
      </c>
      <c r="AF40" s="15" t="s">
        <v>266</v>
      </c>
      <c r="AG40" s="19" t="s">
        <v>261</v>
      </c>
      <c r="AH40" s="16"/>
      <c r="AI40" s="16"/>
      <c r="AK40" s="13"/>
      <c r="AL40" s="13"/>
      <c r="AM40" s="13"/>
      <c r="AN40" s="13"/>
      <c r="AO40" s="13"/>
      <c r="AP40" s="13"/>
      <c r="AQ40" s="13"/>
    </row>
    <row r="41" spans="1:46" ht="14.25" customHeight="1">
      <c r="A41" s="13" t="s">
        <v>4</v>
      </c>
      <c r="B41" s="13" t="s">
        <v>267</v>
      </c>
      <c r="C41" s="13"/>
      <c r="D41" s="13"/>
      <c r="E41" s="13">
        <v>2</v>
      </c>
      <c r="F41" s="13">
        <v>1.414213562</v>
      </c>
      <c r="G41" s="13">
        <v>0</v>
      </c>
      <c r="H41" s="13">
        <v>15.3</v>
      </c>
      <c r="I41" s="13">
        <v>16.2</v>
      </c>
      <c r="J41" s="13">
        <v>1.0588235290000001</v>
      </c>
      <c r="K41" s="13" t="s">
        <v>171</v>
      </c>
      <c r="M41" s="13" t="s">
        <v>172</v>
      </c>
      <c r="N41" s="13" t="s">
        <v>173</v>
      </c>
      <c r="Q41" s="13">
        <v>25</v>
      </c>
      <c r="S41" s="13">
        <v>3.25</v>
      </c>
      <c r="T41" s="13">
        <v>7.33</v>
      </c>
      <c r="U41" s="13">
        <v>10.58</v>
      </c>
      <c r="W41" s="40" t="s">
        <v>236</v>
      </c>
      <c r="X41" s="41"/>
      <c r="AF41" s="16" t="s">
        <v>236</v>
      </c>
      <c r="AG41" s="13"/>
    </row>
    <row r="42" spans="1:46" ht="14.25" customHeight="1">
      <c r="A42" s="13" t="s">
        <v>4</v>
      </c>
      <c r="B42" s="13" t="s">
        <v>268</v>
      </c>
      <c r="C42" s="13"/>
      <c r="D42" s="13"/>
      <c r="H42" s="13">
        <v>15.1</v>
      </c>
      <c r="I42" s="13">
        <v>15.9</v>
      </c>
      <c r="J42" s="13">
        <v>1.0529801320000001</v>
      </c>
      <c r="W42" s="19"/>
      <c r="X42" s="13"/>
      <c r="Y42" s="13"/>
      <c r="Z42" s="13"/>
      <c r="AA42" s="13"/>
      <c r="AB42" s="13"/>
      <c r="AC42" s="13"/>
      <c r="AD42" s="13"/>
      <c r="AE42" s="13"/>
      <c r="AF42" s="19" t="s">
        <v>269</v>
      </c>
      <c r="AG42" s="13"/>
      <c r="AH42" s="13"/>
    </row>
    <row r="43" spans="1:46" ht="14.25" customHeight="1">
      <c r="A43" s="13" t="s">
        <v>4</v>
      </c>
      <c r="B43" s="13" t="s">
        <v>270</v>
      </c>
      <c r="C43" s="13"/>
      <c r="D43" s="13"/>
      <c r="E43" s="13">
        <v>2</v>
      </c>
      <c r="F43" s="13">
        <v>1.414213562</v>
      </c>
      <c r="G43" s="13">
        <v>0</v>
      </c>
      <c r="H43" s="13">
        <v>16.45</v>
      </c>
      <c r="I43" s="13">
        <v>17.09</v>
      </c>
      <c r="J43" s="13">
        <v>1.0389057749999999</v>
      </c>
      <c r="K43" s="13" t="s">
        <v>171</v>
      </c>
      <c r="L43" s="13" t="s">
        <v>171</v>
      </c>
      <c r="M43" s="13" t="s">
        <v>172</v>
      </c>
      <c r="N43" s="13" t="s">
        <v>173</v>
      </c>
      <c r="O43" s="13">
        <v>14.8</v>
      </c>
      <c r="P43" s="13">
        <v>1.5</v>
      </c>
      <c r="R43" s="13">
        <v>6</v>
      </c>
      <c r="S43" s="13">
        <v>2.27</v>
      </c>
      <c r="T43" s="13">
        <v>5.65</v>
      </c>
      <c r="U43" s="13">
        <v>7.92</v>
      </c>
      <c r="Z43" t="s">
        <v>271</v>
      </c>
      <c r="AA43" t="s">
        <v>272</v>
      </c>
      <c r="AB43" t="s">
        <v>273</v>
      </c>
      <c r="AD43" t="s">
        <v>271</v>
      </c>
      <c r="AF43" s="13" t="s">
        <v>274</v>
      </c>
      <c r="AG43" s="13"/>
    </row>
    <row r="44" spans="1:46" ht="14.25" customHeight="1">
      <c r="A44" s="13" t="s">
        <v>4</v>
      </c>
      <c r="B44" s="13" t="s">
        <v>275</v>
      </c>
      <c r="C44" s="13"/>
      <c r="D44" s="13"/>
      <c r="E44" s="13">
        <v>2</v>
      </c>
      <c r="F44" s="13">
        <v>1.414213562</v>
      </c>
      <c r="G44" s="13">
        <v>0</v>
      </c>
      <c r="H44" s="13">
        <v>20.69</v>
      </c>
      <c r="I44" s="13">
        <v>22.2</v>
      </c>
      <c r="J44" s="13">
        <v>1.072982117</v>
      </c>
      <c r="M44" s="13" t="s">
        <v>172</v>
      </c>
      <c r="N44" s="13" t="s">
        <v>173</v>
      </c>
      <c r="S44" s="13">
        <v>10.79</v>
      </c>
      <c r="T44" s="13">
        <v>16.13</v>
      </c>
      <c r="U44" s="13">
        <v>26.92</v>
      </c>
      <c r="W44" s="15" t="s">
        <v>181</v>
      </c>
      <c r="Z44" s="15" t="s">
        <v>276</v>
      </c>
      <c r="AA44" s="15" t="s">
        <v>276</v>
      </c>
      <c r="AF44" s="15" t="s">
        <v>276</v>
      </c>
      <c r="AG44" s="13"/>
      <c r="AH44" s="16"/>
      <c r="AI44" s="16"/>
      <c r="AJ44" s="16"/>
      <c r="AK44" s="16"/>
      <c r="AL44" s="16"/>
      <c r="AM44" s="16"/>
      <c r="AN44" s="16"/>
      <c r="AO44" s="16"/>
      <c r="AP44" s="16"/>
      <c r="AQ44" s="16"/>
      <c r="AR44" s="16"/>
      <c r="AS44" s="13"/>
      <c r="AT44" s="13"/>
    </row>
    <row r="45" spans="1:46" ht="14.25" customHeight="1">
      <c r="A45" s="13" t="s">
        <v>4</v>
      </c>
      <c r="B45" s="13" t="s">
        <v>277</v>
      </c>
      <c r="C45" s="13">
        <v>0</v>
      </c>
      <c r="D45" s="13">
        <v>0</v>
      </c>
      <c r="E45" s="13">
        <v>6</v>
      </c>
      <c r="F45" s="13">
        <v>2.449489743</v>
      </c>
      <c r="G45" s="13">
        <v>1</v>
      </c>
      <c r="H45" s="13">
        <v>25.37</v>
      </c>
      <c r="I45" s="13">
        <v>25.22142857</v>
      </c>
      <c r="J45" s="13">
        <v>0.99414381399999996</v>
      </c>
      <c r="L45" s="13" t="s">
        <v>171</v>
      </c>
      <c r="M45" s="13" t="s">
        <v>172</v>
      </c>
      <c r="N45" s="13" t="s">
        <v>173</v>
      </c>
      <c r="O45" s="13">
        <v>40.888888889999997</v>
      </c>
      <c r="P45" s="13">
        <v>1.4847560980000001</v>
      </c>
      <c r="Q45" s="13">
        <v>41</v>
      </c>
      <c r="R45" s="13">
        <v>19.5</v>
      </c>
      <c r="AB45" s="16" t="s">
        <v>203</v>
      </c>
      <c r="AC45" s="16" t="s">
        <v>278</v>
      </c>
      <c r="AD45" s="16" t="s">
        <v>201</v>
      </c>
      <c r="AE45" s="16" t="s">
        <v>201</v>
      </c>
      <c r="AF45" s="16" t="s">
        <v>279</v>
      </c>
      <c r="AG45" s="17" t="s">
        <v>199</v>
      </c>
      <c r="AH45" s="13"/>
    </row>
    <row r="46" spans="1:46" ht="14.25" customHeight="1">
      <c r="A46" s="13" t="s">
        <v>7</v>
      </c>
      <c r="B46" s="13" t="s">
        <v>280</v>
      </c>
      <c r="C46" s="13"/>
      <c r="D46" s="13"/>
      <c r="E46" s="13">
        <v>5</v>
      </c>
      <c r="F46" s="13">
        <v>2.2360679769999998</v>
      </c>
      <c r="G46" s="13">
        <v>0</v>
      </c>
      <c r="H46" s="13">
        <v>20.5</v>
      </c>
      <c r="I46" s="13">
        <v>22.1</v>
      </c>
      <c r="J46" s="13">
        <v>1.07804878</v>
      </c>
      <c r="K46" s="13" t="s">
        <v>171</v>
      </c>
      <c r="L46" s="13" t="s">
        <v>171</v>
      </c>
      <c r="M46" s="13" t="s">
        <v>172</v>
      </c>
      <c r="N46" s="13" t="s">
        <v>173</v>
      </c>
      <c r="Q46" s="13">
        <v>18</v>
      </c>
      <c r="R46" s="13">
        <v>12</v>
      </c>
      <c r="W46" s="15" t="s">
        <v>181</v>
      </c>
      <c r="AA46" s="15" t="s">
        <v>281</v>
      </c>
      <c r="AB46" s="15" t="s">
        <v>281</v>
      </c>
      <c r="AC46" s="15" t="s">
        <v>281</v>
      </c>
      <c r="AF46" s="15" t="s">
        <v>281</v>
      </c>
      <c r="AG46" s="13"/>
      <c r="AH46" s="16"/>
      <c r="AI46" s="16"/>
      <c r="AJ46" s="16"/>
      <c r="AK46" s="16"/>
      <c r="AL46" s="16"/>
      <c r="AM46" s="16"/>
      <c r="AN46" s="16"/>
    </row>
    <row r="47" spans="1:46" ht="14.25" customHeight="1">
      <c r="A47" s="13" t="s">
        <v>7</v>
      </c>
      <c r="B47" s="13" t="s">
        <v>282</v>
      </c>
      <c r="C47" s="13"/>
      <c r="D47" s="13">
        <v>1</v>
      </c>
      <c r="E47" s="13">
        <v>6</v>
      </c>
      <c r="F47" s="13">
        <v>2.449489743</v>
      </c>
      <c r="G47" s="13">
        <v>1</v>
      </c>
      <c r="H47" s="13">
        <v>35.51</v>
      </c>
      <c r="I47" s="13">
        <v>37.5</v>
      </c>
      <c r="J47" s="13">
        <v>1.056040552</v>
      </c>
      <c r="K47" s="13" t="s">
        <v>171</v>
      </c>
      <c r="L47" s="13" t="s">
        <v>171</v>
      </c>
      <c r="M47" s="13" t="s">
        <v>172</v>
      </c>
      <c r="N47" s="13" t="s">
        <v>173</v>
      </c>
      <c r="P47" s="13">
        <v>2.5</v>
      </c>
      <c r="Q47" s="13">
        <v>19.75</v>
      </c>
      <c r="R47" s="13">
        <v>19.5</v>
      </c>
      <c r="S47" s="13">
        <v>4.196436104</v>
      </c>
      <c r="T47" s="13">
        <v>11.019</v>
      </c>
      <c r="U47" s="13">
        <v>15.216211230000001</v>
      </c>
      <c r="Z47" s="16" t="s">
        <v>203</v>
      </c>
      <c r="AA47" s="15" t="s">
        <v>264</v>
      </c>
      <c r="AB47" s="16" t="s">
        <v>203</v>
      </c>
      <c r="AC47" s="16" t="s">
        <v>283</v>
      </c>
      <c r="AD47" s="15" t="s">
        <v>284</v>
      </c>
      <c r="AF47" s="15" t="s">
        <v>285</v>
      </c>
      <c r="AG47" s="21" t="s">
        <v>286</v>
      </c>
      <c r="AH47" s="16"/>
      <c r="AI47" s="16"/>
      <c r="AJ47" s="16"/>
      <c r="AK47" s="16"/>
      <c r="AL47" s="16"/>
    </row>
    <row r="48" spans="1:46" ht="14.25" customHeight="1">
      <c r="A48" s="13" t="s">
        <v>7</v>
      </c>
      <c r="B48" s="13" t="s">
        <v>287</v>
      </c>
      <c r="C48" s="13"/>
      <c r="D48" s="13"/>
      <c r="E48" s="13">
        <v>8</v>
      </c>
      <c r="F48" s="13">
        <v>2.8284271250000002</v>
      </c>
      <c r="G48" s="13">
        <v>1</v>
      </c>
      <c r="H48" s="13">
        <v>20.8</v>
      </c>
      <c r="I48" s="13">
        <v>23</v>
      </c>
      <c r="J48" s="13">
        <v>1.105769231</v>
      </c>
      <c r="M48" s="13" t="s">
        <v>172</v>
      </c>
      <c r="AF48" s="15" t="s">
        <v>288</v>
      </c>
      <c r="AG48" s="13"/>
    </row>
    <row r="49" spans="1:38" ht="14.25" customHeight="1">
      <c r="A49" s="13" t="s">
        <v>7</v>
      </c>
      <c r="B49" s="13" t="s">
        <v>289</v>
      </c>
      <c r="C49">
        <v>1000</v>
      </c>
      <c r="D49" s="13">
        <v>1</v>
      </c>
      <c r="E49" s="13">
        <v>7</v>
      </c>
      <c r="F49" s="13">
        <v>2.6457513110000002</v>
      </c>
      <c r="G49" s="13">
        <v>1</v>
      </c>
      <c r="H49" s="13">
        <v>19.920000000000002</v>
      </c>
      <c r="I49" s="13">
        <v>22.14</v>
      </c>
      <c r="J49" s="13">
        <v>1.111445783</v>
      </c>
      <c r="K49" s="13" t="s">
        <v>171</v>
      </c>
      <c r="L49" s="13" t="s">
        <v>171</v>
      </c>
      <c r="M49" s="13" t="s">
        <v>172</v>
      </c>
      <c r="N49" s="13" t="s">
        <v>173</v>
      </c>
      <c r="O49" s="13">
        <v>8.9</v>
      </c>
      <c r="P49" s="13">
        <v>1.883465347</v>
      </c>
      <c r="Q49" s="13">
        <v>9.75</v>
      </c>
      <c r="R49" s="13">
        <v>6.1621621620000004</v>
      </c>
      <c r="S49" s="13">
        <v>4.1871428570000004</v>
      </c>
      <c r="T49" s="13">
        <v>9.4</v>
      </c>
      <c r="U49" s="13">
        <v>13.58714286</v>
      </c>
      <c r="W49" s="15" t="s">
        <v>181</v>
      </c>
      <c r="Z49" s="13" t="s">
        <v>201</v>
      </c>
      <c r="AA49" s="13" t="s">
        <v>203</v>
      </c>
      <c r="AB49" s="15" t="s">
        <v>290</v>
      </c>
      <c r="AC49" s="13" t="s">
        <v>203</v>
      </c>
      <c r="AD49" s="13" t="s">
        <v>201</v>
      </c>
      <c r="AE49" s="15" t="s">
        <v>223</v>
      </c>
      <c r="AF49" s="13" t="s">
        <v>204</v>
      </c>
      <c r="AG49" s="17" t="s">
        <v>291</v>
      </c>
    </row>
    <row r="50" spans="1:38" ht="14.25" customHeight="1">
      <c r="A50" s="13" t="s">
        <v>7</v>
      </c>
      <c r="B50" s="13" t="s">
        <v>292</v>
      </c>
      <c r="C50" s="13"/>
      <c r="D50" s="13"/>
      <c r="E50" s="13">
        <v>8</v>
      </c>
      <c r="F50" s="13">
        <v>2.8284271250000002</v>
      </c>
      <c r="G50" s="13">
        <v>1</v>
      </c>
      <c r="H50" s="13">
        <v>25.5</v>
      </c>
      <c r="M50" s="13" t="s">
        <v>172</v>
      </c>
      <c r="Z50" s="15" t="s">
        <v>293</v>
      </c>
      <c r="AG50" s="13"/>
    </row>
    <row r="51" spans="1:38" ht="14.25" customHeight="1">
      <c r="A51" s="13" t="s">
        <v>7</v>
      </c>
      <c r="B51" s="13" t="s">
        <v>294</v>
      </c>
      <c r="C51" s="13"/>
      <c r="D51" s="13"/>
      <c r="E51" s="13">
        <v>8</v>
      </c>
      <c r="F51" s="13">
        <v>2.8284271250000002</v>
      </c>
      <c r="G51" s="13">
        <v>1</v>
      </c>
      <c r="H51" s="13">
        <v>23</v>
      </c>
      <c r="I51" s="13">
        <v>26.1</v>
      </c>
      <c r="J51" s="13">
        <v>1.1347826089999999</v>
      </c>
      <c r="K51" s="13" t="s">
        <v>171</v>
      </c>
      <c r="L51" s="13" t="s">
        <v>171</v>
      </c>
      <c r="M51" s="13" t="s">
        <v>172</v>
      </c>
      <c r="N51" s="13" t="s">
        <v>173</v>
      </c>
      <c r="Q51" s="13">
        <v>24.5</v>
      </c>
      <c r="R51" s="13">
        <v>7</v>
      </c>
      <c r="S51" s="13">
        <v>3.9</v>
      </c>
      <c r="T51" s="13">
        <v>6.8</v>
      </c>
      <c r="U51" s="13">
        <v>10.7</v>
      </c>
      <c r="W51" s="15" t="s">
        <v>181</v>
      </c>
      <c r="Z51" s="15" t="s">
        <v>295</v>
      </c>
      <c r="AA51" s="15" t="s">
        <v>295</v>
      </c>
      <c r="AB51" s="15" t="s">
        <v>295</v>
      </c>
      <c r="AC51" s="22" t="s">
        <v>296</v>
      </c>
      <c r="AF51" s="22" t="s">
        <v>296</v>
      </c>
      <c r="AG51" s="13"/>
    </row>
    <row r="52" spans="1:38" ht="14.25" customHeight="1">
      <c r="A52" s="13" t="s">
        <v>7</v>
      </c>
      <c r="B52" s="13" t="s">
        <v>297</v>
      </c>
      <c r="C52" s="13"/>
      <c r="D52" s="13">
        <v>1</v>
      </c>
      <c r="E52" s="13">
        <v>8</v>
      </c>
      <c r="F52" s="13">
        <v>2.8284271250000002</v>
      </c>
      <c r="G52" s="13">
        <v>1</v>
      </c>
      <c r="H52" s="13">
        <v>24.48</v>
      </c>
      <c r="I52" s="13">
        <v>27.85</v>
      </c>
      <c r="J52" s="13">
        <v>1.137663399</v>
      </c>
      <c r="K52" s="13" t="s">
        <v>171</v>
      </c>
      <c r="L52" s="13" t="s">
        <v>171</v>
      </c>
      <c r="M52" s="13" t="s">
        <v>172</v>
      </c>
      <c r="R52" s="13">
        <v>10</v>
      </c>
      <c r="AB52" s="15" t="s">
        <v>298</v>
      </c>
      <c r="AF52" s="13" t="s">
        <v>299</v>
      </c>
      <c r="AG52" s="21" t="s">
        <v>300</v>
      </c>
    </row>
    <row r="53" spans="1:38" ht="14.25" customHeight="1">
      <c r="A53" s="13" t="s">
        <v>7</v>
      </c>
      <c r="B53" s="13" t="s">
        <v>301</v>
      </c>
      <c r="C53">
        <v>1000</v>
      </c>
      <c r="D53" s="13">
        <v>1</v>
      </c>
      <c r="E53" s="13">
        <v>8</v>
      </c>
      <c r="F53" s="13">
        <v>2.8284271250000002</v>
      </c>
      <c r="G53" s="13">
        <v>1</v>
      </c>
      <c r="H53" s="13">
        <v>26.6</v>
      </c>
      <c r="I53" s="13">
        <v>29.4</v>
      </c>
      <c r="J53" s="13">
        <v>1.1052631580000001</v>
      </c>
      <c r="K53" s="13" t="s">
        <v>171</v>
      </c>
      <c r="L53" s="13" t="s">
        <v>171</v>
      </c>
      <c r="M53" s="13" t="s">
        <v>172</v>
      </c>
      <c r="N53" s="13" t="s">
        <v>173</v>
      </c>
      <c r="Q53" s="13">
        <v>27.5</v>
      </c>
      <c r="R53" s="13">
        <v>14</v>
      </c>
      <c r="S53" s="13">
        <v>4.2</v>
      </c>
      <c r="T53" s="13">
        <v>6.8</v>
      </c>
      <c r="U53" s="13">
        <v>11</v>
      </c>
      <c r="W53" s="15" t="s">
        <v>181</v>
      </c>
      <c r="Z53" s="15" t="s">
        <v>295</v>
      </c>
      <c r="AA53" s="15" t="s">
        <v>295</v>
      </c>
      <c r="AB53" s="15" t="s">
        <v>295</v>
      </c>
      <c r="AC53" s="22" t="s">
        <v>302</v>
      </c>
      <c r="AF53" s="15" t="s">
        <v>285</v>
      </c>
      <c r="AG53" s="17" t="s">
        <v>303</v>
      </c>
      <c r="AH53" s="15"/>
      <c r="AI53" s="15"/>
      <c r="AJ53" s="15"/>
      <c r="AK53" s="15"/>
      <c r="AL53" s="15"/>
    </row>
    <row r="54" spans="1:38" ht="14.25" customHeight="1">
      <c r="A54" s="13" t="s">
        <v>7</v>
      </c>
      <c r="B54" s="13" t="s">
        <v>304</v>
      </c>
      <c r="C54">
        <v>1000</v>
      </c>
      <c r="D54" s="13">
        <v>1</v>
      </c>
      <c r="E54" s="13">
        <v>5</v>
      </c>
      <c r="F54" s="13">
        <v>2.2360679769999998</v>
      </c>
      <c r="G54" s="13">
        <v>0</v>
      </c>
      <c r="H54" s="13">
        <v>20.29</v>
      </c>
      <c r="I54" s="13">
        <v>22.88</v>
      </c>
      <c r="J54" s="13">
        <v>1.1276490880000001</v>
      </c>
      <c r="K54" s="13" t="s">
        <v>171</v>
      </c>
      <c r="L54" s="13" t="s">
        <v>171</v>
      </c>
      <c r="M54" s="13" t="s">
        <v>172</v>
      </c>
      <c r="N54" s="13" t="s">
        <v>173</v>
      </c>
      <c r="O54" s="13">
        <v>18.600000000000001</v>
      </c>
      <c r="P54" s="13">
        <v>1.5405952380000001</v>
      </c>
      <c r="Q54" s="13">
        <v>18</v>
      </c>
      <c r="R54" s="13">
        <v>12</v>
      </c>
      <c r="S54" s="13">
        <v>3.7340909089999998</v>
      </c>
      <c r="T54" s="13">
        <v>7.6859000000000002</v>
      </c>
      <c r="U54" s="13">
        <v>11.42</v>
      </c>
      <c r="V54" s="13">
        <v>0</v>
      </c>
      <c r="W54" s="15" t="s">
        <v>206</v>
      </c>
      <c r="Z54" s="13" t="s">
        <v>201</v>
      </c>
      <c r="AA54" s="15" t="s">
        <v>264</v>
      </c>
      <c r="AB54" s="15" t="s">
        <v>305</v>
      </c>
      <c r="AC54" s="13" t="s">
        <v>265</v>
      </c>
      <c r="AD54" s="13" t="s">
        <v>201</v>
      </c>
      <c r="AE54" s="13" t="s">
        <v>265</v>
      </c>
      <c r="AF54" s="13" t="s">
        <v>204</v>
      </c>
      <c r="AG54" s="17" t="s">
        <v>291</v>
      </c>
    </row>
    <row r="55" spans="1:38" ht="14.25" customHeight="1">
      <c r="A55" s="13" t="s">
        <v>7</v>
      </c>
      <c r="B55" s="13" t="s">
        <v>306</v>
      </c>
      <c r="C55">
        <v>1000</v>
      </c>
      <c r="D55" s="13">
        <v>1</v>
      </c>
      <c r="E55" s="13">
        <v>5</v>
      </c>
      <c r="F55" s="13">
        <v>2.2360679769999998</v>
      </c>
      <c r="G55" s="13">
        <v>0</v>
      </c>
      <c r="H55" s="13">
        <v>18.079999999999998</v>
      </c>
      <c r="I55" s="13">
        <v>21.4</v>
      </c>
      <c r="J55" s="13">
        <v>1.1836283190000001</v>
      </c>
      <c r="K55" s="13" t="s">
        <v>171</v>
      </c>
      <c r="L55" s="13" t="s">
        <v>171</v>
      </c>
      <c r="M55" s="13" t="s">
        <v>172</v>
      </c>
      <c r="N55" s="13" t="s">
        <v>173</v>
      </c>
      <c r="O55" s="13">
        <v>17.8</v>
      </c>
      <c r="P55" s="13">
        <v>1.26</v>
      </c>
      <c r="Q55" s="13">
        <v>8</v>
      </c>
      <c r="R55" s="13">
        <v>17</v>
      </c>
      <c r="S55" s="13">
        <v>3.24</v>
      </c>
      <c r="T55" s="13">
        <v>7.32</v>
      </c>
      <c r="U55" s="13">
        <v>10.56</v>
      </c>
      <c r="W55" s="15" t="s">
        <v>206</v>
      </c>
      <c r="Z55" s="15" t="s">
        <v>206</v>
      </c>
      <c r="AA55" s="15" t="s">
        <v>206</v>
      </c>
      <c r="AB55" s="15" t="s">
        <v>206</v>
      </c>
      <c r="AC55" s="15" t="s">
        <v>295</v>
      </c>
      <c r="AD55" s="15" t="s">
        <v>206</v>
      </c>
      <c r="AE55" s="15" t="s">
        <v>206</v>
      </c>
      <c r="AF55" s="15" t="s">
        <v>206</v>
      </c>
      <c r="AG55" s="17" t="s">
        <v>291</v>
      </c>
      <c r="AH55" s="15"/>
      <c r="AI55" s="15"/>
      <c r="AJ55" s="15"/>
    </row>
    <row r="56" spans="1:38" ht="14.25" customHeight="1">
      <c r="A56" s="13" t="s">
        <v>7</v>
      </c>
      <c r="B56" s="13" t="s">
        <v>307</v>
      </c>
      <c r="C56" s="13"/>
      <c r="D56" s="13"/>
      <c r="E56" s="13">
        <v>6</v>
      </c>
      <c r="F56" s="13">
        <v>2.449489743</v>
      </c>
      <c r="G56" s="13">
        <v>1</v>
      </c>
      <c r="H56" s="13">
        <v>22.25</v>
      </c>
      <c r="I56" s="13">
        <v>22.45</v>
      </c>
      <c r="J56" s="13">
        <v>1.0089887639999999</v>
      </c>
      <c r="M56" s="13" t="s">
        <v>172</v>
      </c>
      <c r="AF56" s="15" t="s">
        <v>308</v>
      </c>
      <c r="AG56" s="13"/>
    </row>
    <row r="57" spans="1:38" ht="14.25" customHeight="1">
      <c r="A57" s="13" t="s">
        <v>7</v>
      </c>
      <c r="B57" s="13" t="s">
        <v>309</v>
      </c>
      <c r="C57" s="13"/>
      <c r="D57" s="13">
        <v>1</v>
      </c>
      <c r="E57" s="13">
        <v>7</v>
      </c>
      <c r="F57" s="13">
        <v>2.6457513110000002</v>
      </c>
      <c r="G57" s="13">
        <v>1</v>
      </c>
      <c r="H57" s="13">
        <v>25.7</v>
      </c>
      <c r="I57" s="13">
        <v>28.59</v>
      </c>
      <c r="J57" s="13">
        <v>1.1124513620000001</v>
      </c>
      <c r="K57" s="13" t="s">
        <v>171</v>
      </c>
      <c r="L57" s="13" t="s">
        <v>171</v>
      </c>
      <c r="M57" s="13" t="s">
        <v>172</v>
      </c>
      <c r="N57" s="13" t="s">
        <v>173</v>
      </c>
      <c r="R57" s="13">
        <v>5</v>
      </c>
      <c r="S57" s="13">
        <v>4.8</v>
      </c>
      <c r="T57" s="13">
        <v>9.3000000000000007</v>
      </c>
      <c r="U57" s="13">
        <v>14.1</v>
      </c>
      <c r="W57" s="15" t="s">
        <v>181</v>
      </c>
      <c r="Z57" s="15" t="s">
        <v>310</v>
      </c>
      <c r="AA57" s="15" t="s">
        <v>310</v>
      </c>
      <c r="AB57" s="15" t="s">
        <v>310</v>
      </c>
      <c r="AF57" s="15" t="s">
        <v>310</v>
      </c>
      <c r="AG57" s="21" t="s">
        <v>300</v>
      </c>
    </row>
    <row r="58" spans="1:38" ht="14.25" customHeight="1">
      <c r="A58" s="13" t="s">
        <v>7</v>
      </c>
      <c r="B58" t="s">
        <v>311</v>
      </c>
      <c r="H58" s="13">
        <v>26.03</v>
      </c>
      <c r="I58" s="13">
        <v>25.3</v>
      </c>
      <c r="J58" s="13">
        <v>0.97195543600000001</v>
      </c>
      <c r="L58" s="13" t="s">
        <v>171</v>
      </c>
      <c r="M58" s="13" t="s">
        <v>172</v>
      </c>
      <c r="R58" s="13">
        <v>9</v>
      </c>
      <c r="AF58" t="s">
        <v>312</v>
      </c>
      <c r="AG58" s="17"/>
    </row>
    <row r="59" spans="1:38" ht="14.25" customHeight="1">
      <c r="A59" s="13" t="s">
        <v>7</v>
      </c>
      <c r="B59" s="13" t="s">
        <v>313</v>
      </c>
      <c r="C59">
        <v>1000</v>
      </c>
      <c r="D59" s="13">
        <v>1</v>
      </c>
      <c r="E59" s="13">
        <v>6</v>
      </c>
      <c r="F59" s="13">
        <v>2.449489743</v>
      </c>
      <c r="G59" s="13">
        <v>1</v>
      </c>
      <c r="H59" s="13">
        <v>19</v>
      </c>
      <c r="I59" s="13">
        <v>21.2</v>
      </c>
      <c r="J59" s="13">
        <v>1.1157894740000001</v>
      </c>
      <c r="K59" s="13" t="s">
        <v>171</v>
      </c>
      <c r="L59" s="13" t="s">
        <v>171</v>
      </c>
      <c r="M59" s="13" t="s">
        <v>172</v>
      </c>
      <c r="N59" s="13" t="s">
        <v>173</v>
      </c>
      <c r="O59" s="13">
        <v>18.399999999999999</v>
      </c>
      <c r="P59" s="13">
        <v>1.636708861</v>
      </c>
      <c r="Q59" s="13">
        <v>10</v>
      </c>
      <c r="R59" s="13">
        <v>11</v>
      </c>
      <c r="S59" s="13">
        <v>4.04</v>
      </c>
      <c r="T59" s="13">
        <v>8.76</v>
      </c>
      <c r="U59" s="13">
        <v>12.8</v>
      </c>
      <c r="W59" s="15" t="s">
        <v>181</v>
      </c>
      <c r="Z59" s="15" t="s">
        <v>314</v>
      </c>
      <c r="AA59" s="15" t="s">
        <v>264</v>
      </c>
      <c r="AB59" s="13" t="s">
        <v>315</v>
      </c>
      <c r="AC59" s="13" t="s">
        <v>203</v>
      </c>
      <c r="AD59" s="13" t="s">
        <v>201</v>
      </c>
      <c r="AE59" s="13" t="s">
        <v>201</v>
      </c>
      <c r="AF59" s="15" t="s">
        <v>285</v>
      </c>
      <c r="AG59" s="17" t="s">
        <v>291</v>
      </c>
      <c r="AH59" s="15"/>
      <c r="AI59" s="15"/>
      <c r="AJ59" s="15"/>
      <c r="AK59" s="15"/>
      <c r="AL59" s="15"/>
    </row>
    <row r="60" spans="1:38" ht="14.25" customHeight="1">
      <c r="A60" s="13" t="s">
        <v>7</v>
      </c>
      <c r="B60" s="13" t="s">
        <v>316</v>
      </c>
      <c r="C60" s="13"/>
      <c r="D60" s="13"/>
      <c r="E60" s="13">
        <v>8</v>
      </c>
      <c r="F60" s="13">
        <v>2.8284271250000002</v>
      </c>
      <c r="G60" s="13">
        <v>1</v>
      </c>
      <c r="H60" s="13">
        <v>28.6</v>
      </c>
      <c r="I60" s="13">
        <v>32.683333330000004</v>
      </c>
      <c r="J60" s="13">
        <v>1.142773893</v>
      </c>
      <c r="M60" s="13" t="s">
        <v>172</v>
      </c>
      <c r="Q60" s="13">
        <v>33</v>
      </c>
      <c r="AC60" s="15" t="s">
        <v>308</v>
      </c>
      <c r="AF60" s="15" t="s">
        <v>308</v>
      </c>
      <c r="AG60" s="13"/>
    </row>
    <row r="61" spans="1:38" ht="14.25" customHeight="1">
      <c r="A61" s="13" t="s">
        <v>7</v>
      </c>
      <c r="B61" s="13" t="s">
        <v>317</v>
      </c>
      <c r="C61">
        <v>250</v>
      </c>
      <c r="D61" s="13">
        <v>1</v>
      </c>
      <c r="E61" s="13">
        <v>5</v>
      </c>
      <c r="F61" s="13">
        <v>2.2360679769999998</v>
      </c>
      <c r="G61" s="13">
        <v>0</v>
      </c>
      <c r="H61" s="13">
        <v>24.8</v>
      </c>
      <c r="I61" s="13">
        <v>28</v>
      </c>
      <c r="J61" s="13">
        <v>1.1290322580000001</v>
      </c>
      <c r="K61" s="13" t="s">
        <v>171</v>
      </c>
      <c r="L61" s="13" t="s">
        <v>171</v>
      </c>
      <c r="M61" s="13" t="s">
        <v>172</v>
      </c>
      <c r="N61" s="13" t="s">
        <v>173</v>
      </c>
      <c r="O61" s="13">
        <v>10</v>
      </c>
      <c r="P61" s="13">
        <v>3</v>
      </c>
      <c r="Q61" s="13">
        <v>6</v>
      </c>
      <c r="R61" s="13">
        <v>4</v>
      </c>
      <c r="S61" s="13">
        <v>4.5</v>
      </c>
      <c r="T61" s="13">
        <v>8</v>
      </c>
      <c r="U61" s="13">
        <v>12.5</v>
      </c>
      <c r="W61" s="15" t="s">
        <v>181</v>
      </c>
      <c r="Z61" s="15" t="s">
        <v>285</v>
      </c>
      <c r="AA61" s="15" t="s">
        <v>264</v>
      </c>
      <c r="AB61" s="15" t="s">
        <v>285</v>
      </c>
      <c r="AC61" s="23" t="s">
        <v>318</v>
      </c>
      <c r="AD61" s="15" t="s">
        <v>319</v>
      </c>
      <c r="AE61" s="15" t="s">
        <v>319</v>
      </c>
      <c r="AF61" s="15" t="s">
        <v>285</v>
      </c>
      <c r="AG61" s="17" t="s">
        <v>291</v>
      </c>
    </row>
    <row r="62" spans="1:38" ht="14.25" customHeight="1">
      <c r="A62" s="13" t="s">
        <v>7</v>
      </c>
      <c r="B62" s="13" t="s">
        <v>320</v>
      </c>
      <c r="C62">
        <v>1000</v>
      </c>
      <c r="D62" s="13">
        <v>1</v>
      </c>
      <c r="E62" s="13">
        <v>5</v>
      </c>
      <c r="F62" s="13">
        <v>2.2360679769999998</v>
      </c>
      <c r="G62" s="13">
        <v>0</v>
      </c>
      <c r="H62" s="13">
        <v>23.2</v>
      </c>
      <c r="I62" s="13">
        <v>24.4</v>
      </c>
      <c r="J62" s="13">
        <v>1.051724138</v>
      </c>
      <c r="K62" s="13" t="s">
        <v>171</v>
      </c>
      <c r="L62" s="13" t="s">
        <v>171</v>
      </c>
      <c r="M62" s="13" t="s">
        <v>172</v>
      </c>
      <c r="N62" s="13" t="s">
        <v>173</v>
      </c>
      <c r="P62" s="13">
        <v>3.5</v>
      </c>
      <c r="Q62" s="13">
        <v>7</v>
      </c>
      <c r="R62" s="13">
        <v>6</v>
      </c>
      <c r="S62" s="13">
        <v>3.75</v>
      </c>
      <c r="T62" s="13">
        <v>7.75</v>
      </c>
      <c r="U62" s="13">
        <v>11.5</v>
      </c>
      <c r="W62" s="15" t="s">
        <v>181</v>
      </c>
      <c r="Z62" s="15" t="s">
        <v>285</v>
      </c>
      <c r="AA62" s="15" t="s">
        <v>264</v>
      </c>
      <c r="AB62" s="15" t="s">
        <v>285</v>
      </c>
      <c r="AC62" s="15" t="s">
        <v>298</v>
      </c>
      <c r="AD62" s="15" t="s">
        <v>298</v>
      </c>
      <c r="AF62" s="15" t="s">
        <v>285</v>
      </c>
      <c r="AG62" s="17" t="s">
        <v>291</v>
      </c>
    </row>
    <row r="63" spans="1:38" ht="14.25" customHeight="1">
      <c r="A63" s="13" t="s">
        <v>7</v>
      </c>
      <c r="B63" s="13" t="s">
        <v>321</v>
      </c>
      <c r="C63" s="13"/>
      <c r="D63" s="13"/>
      <c r="E63" s="13">
        <v>7</v>
      </c>
      <c r="F63" s="13">
        <v>2.6457513110000002</v>
      </c>
      <c r="G63" s="13">
        <v>1</v>
      </c>
      <c r="I63" s="13">
        <v>25.5</v>
      </c>
      <c r="M63" s="13" t="s">
        <v>172</v>
      </c>
      <c r="AF63" s="13" t="s">
        <v>322</v>
      </c>
      <c r="AG63" s="13"/>
    </row>
    <row r="64" spans="1:38" ht="14.25" customHeight="1">
      <c r="A64" s="13" t="s">
        <v>7</v>
      </c>
      <c r="B64" s="13" t="s">
        <v>323</v>
      </c>
      <c r="C64" s="13"/>
      <c r="D64" s="13"/>
      <c r="E64" s="13">
        <v>5</v>
      </c>
      <c r="F64" s="13">
        <v>2.2360679769999998</v>
      </c>
      <c r="G64" s="13">
        <v>0</v>
      </c>
      <c r="H64" s="13">
        <v>22.6</v>
      </c>
      <c r="I64" s="13">
        <v>26</v>
      </c>
      <c r="J64" s="13">
        <v>1.150442478</v>
      </c>
      <c r="K64" s="13" t="s">
        <v>171</v>
      </c>
      <c r="L64" s="13" t="s">
        <v>171</v>
      </c>
      <c r="M64" s="13" t="s">
        <v>172</v>
      </c>
      <c r="N64" s="13" t="s">
        <v>173</v>
      </c>
      <c r="Q64" s="13">
        <v>12.5</v>
      </c>
      <c r="R64" s="13">
        <v>12.5</v>
      </c>
      <c r="AB64" s="23" t="s">
        <v>318</v>
      </c>
      <c r="AC64" s="15" t="s">
        <v>324</v>
      </c>
      <c r="AF64" s="15" t="s">
        <v>285</v>
      </c>
      <c r="AG64" s="13"/>
      <c r="AH64" s="15"/>
      <c r="AI64" s="15"/>
      <c r="AJ64" s="15"/>
      <c r="AK64" s="15"/>
      <c r="AL64" s="15"/>
    </row>
    <row r="65" spans="1:33" ht="14.25" customHeight="1">
      <c r="A65" s="13" t="s">
        <v>7</v>
      </c>
      <c r="B65" s="13" t="s">
        <v>325</v>
      </c>
      <c r="C65" s="13"/>
      <c r="D65" s="13"/>
      <c r="E65" s="13">
        <v>5</v>
      </c>
      <c r="F65" s="13">
        <v>2.2360679769999998</v>
      </c>
      <c r="G65" s="13">
        <v>0</v>
      </c>
      <c r="H65" s="13">
        <v>22</v>
      </c>
      <c r="I65" s="13">
        <v>24.5</v>
      </c>
      <c r="J65" s="13">
        <v>1.113636364</v>
      </c>
      <c r="L65" s="13" t="s">
        <v>171</v>
      </c>
      <c r="M65" s="13" t="s">
        <v>172</v>
      </c>
      <c r="N65" s="13" t="s">
        <v>173</v>
      </c>
      <c r="Q65" s="13">
        <v>9</v>
      </c>
      <c r="R65" s="13">
        <v>9</v>
      </c>
      <c r="S65" s="13">
        <v>3.8</v>
      </c>
      <c r="T65" s="13">
        <v>7.5</v>
      </c>
      <c r="U65" s="13">
        <v>11.3</v>
      </c>
      <c r="W65" s="15" t="s">
        <v>324</v>
      </c>
      <c r="Z65" s="15" t="s">
        <v>324</v>
      </c>
      <c r="AA65" s="15" t="s">
        <v>324</v>
      </c>
      <c r="AB65" s="15" t="s">
        <v>284</v>
      </c>
      <c r="AC65" s="15" t="s">
        <v>324</v>
      </c>
      <c r="AF65" s="23" t="s">
        <v>318</v>
      </c>
      <c r="AG65" s="13"/>
    </row>
    <row r="66" spans="1:33" ht="14.25" customHeight="1">
      <c r="A66" s="13" t="s">
        <v>7</v>
      </c>
      <c r="B66" s="13" t="s">
        <v>326</v>
      </c>
      <c r="C66" s="13"/>
      <c r="D66" s="13"/>
      <c r="E66" s="13">
        <v>6</v>
      </c>
      <c r="F66" s="13">
        <v>2.449489743</v>
      </c>
      <c r="G66" s="13">
        <v>1</v>
      </c>
      <c r="H66" s="13">
        <v>20.866666670000001</v>
      </c>
      <c r="I66" s="13">
        <v>23.85</v>
      </c>
      <c r="J66" s="13">
        <v>1.1429712460000001</v>
      </c>
      <c r="K66" s="13" t="s">
        <v>171</v>
      </c>
      <c r="L66" s="13" t="s">
        <v>171</v>
      </c>
      <c r="M66" s="13" t="s">
        <v>172</v>
      </c>
      <c r="N66" s="13" t="s">
        <v>173</v>
      </c>
      <c r="O66" s="13">
        <v>23.5</v>
      </c>
      <c r="Q66" s="13">
        <v>23.5</v>
      </c>
      <c r="R66" s="13">
        <v>10</v>
      </c>
      <c r="S66" s="13">
        <v>6</v>
      </c>
      <c r="T66" s="13">
        <v>10.9</v>
      </c>
      <c r="U66" s="13">
        <v>16.899999999999999</v>
      </c>
      <c r="W66" s="15" t="s">
        <v>327</v>
      </c>
      <c r="X66" s="15"/>
      <c r="AF66" s="15" t="s">
        <v>327</v>
      </c>
      <c r="AG66" s="13"/>
    </row>
    <row r="67" spans="1:33" ht="14.25" customHeight="1">
      <c r="A67" s="13" t="s">
        <v>7</v>
      </c>
      <c r="B67" s="13" t="s">
        <v>328</v>
      </c>
      <c r="C67">
        <v>1000</v>
      </c>
      <c r="D67" s="13">
        <v>1</v>
      </c>
      <c r="E67" s="13">
        <v>6</v>
      </c>
      <c r="F67" s="13">
        <v>2.449489743</v>
      </c>
      <c r="G67" s="13">
        <v>1</v>
      </c>
      <c r="H67" s="13">
        <v>35.85</v>
      </c>
      <c r="I67" s="13">
        <v>41.83</v>
      </c>
      <c r="J67" s="13">
        <v>1.166806137</v>
      </c>
      <c r="K67" s="13" t="s">
        <v>171</v>
      </c>
      <c r="L67" s="13" t="s">
        <v>171</v>
      </c>
      <c r="M67" s="13" t="s">
        <v>172</v>
      </c>
      <c r="N67" s="13" t="s">
        <v>173</v>
      </c>
      <c r="P67" s="13">
        <v>2</v>
      </c>
      <c r="Q67" s="13">
        <v>30</v>
      </c>
      <c r="R67" s="13">
        <v>16</v>
      </c>
      <c r="S67" s="13">
        <v>4.5199999999999996</v>
      </c>
      <c r="T67" s="13">
        <v>7.9</v>
      </c>
      <c r="U67" s="13">
        <v>12.42</v>
      </c>
      <c r="W67" t="s">
        <v>329</v>
      </c>
      <c r="Z67" t="s">
        <v>329</v>
      </c>
      <c r="AA67" t="s">
        <v>329</v>
      </c>
      <c r="AB67" t="s">
        <v>329</v>
      </c>
      <c r="AC67" s="15" t="s">
        <v>330</v>
      </c>
      <c r="AD67" s="15" t="s">
        <v>331</v>
      </c>
      <c r="AF67" s="15"/>
      <c r="AG67" s="17" t="s">
        <v>291</v>
      </c>
    </row>
    <row r="68" spans="1:33" ht="14.25" customHeight="1">
      <c r="A68" s="13" t="s">
        <v>7</v>
      </c>
      <c r="B68" s="13" t="s">
        <v>332</v>
      </c>
      <c r="C68" s="13"/>
      <c r="D68" s="13"/>
      <c r="E68" s="13">
        <v>5</v>
      </c>
      <c r="F68" s="13">
        <v>2.2360679769999998</v>
      </c>
      <c r="G68" s="13">
        <v>0</v>
      </c>
      <c r="H68" s="13">
        <v>21.12</v>
      </c>
      <c r="I68" s="13">
        <v>24.84</v>
      </c>
      <c r="J68" s="13">
        <v>1.176136364</v>
      </c>
      <c r="M68" s="13" t="s">
        <v>172</v>
      </c>
      <c r="AF68" s="15" t="s">
        <v>333</v>
      </c>
      <c r="AG68" s="13"/>
    </row>
    <row r="69" spans="1:33" ht="14.25" customHeight="1">
      <c r="A69" s="13" t="s">
        <v>7</v>
      </c>
      <c r="B69" s="13" t="s">
        <v>334</v>
      </c>
      <c r="C69" s="13"/>
      <c r="D69" s="13"/>
      <c r="E69" s="13">
        <v>7</v>
      </c>
      <c r="F69" s="13">
        <v>2.6457513110000002</v>
      </c>
      <c r="G69" s="13">
        <v>1</v>
      </c>
      <c r="H69" s="13">
        <v>26.5</v>
      </c>
      <c r="I69" s="13">
        <v>30</v>
      </c>
      <c r="J69" s="13">
        <v>1.1320754719999999</v>
      </c>
      <c r="K69" s="13" t="s">
        <v>171</v>
      </c>
      <c r="L69" s="13" t="s">
        <v>171</v>
      </c>
      <c r="M69" s="13" t="s">
        <v>172</v>
      </c>
      <c r="N69" s="13" t="s">
        <v>173</v>
      </c>
      <c r="R69" s="13">
        <v>7</v>
      </c>
      <c r="S69" s="13">
        <v>5</v>
      </c>
      <c r="T69" s="13">
        <v>9.75</v>
      </c>
      <c r="U69" s="13">
        <v>14.75</v>
      </c>
      <c r="W69" s="15" t="s">
        <v>181</v>
      </c>
      <c r="Z69" s="15" t="s">
        <v>285</v>
      </c>
      <c r="AA69" s="15" t="s">
        <v>285</v>
      </c>
      <c r="AB69" s="15" t="s">
        <v>285</v>
      </c>
      <c r="AF69" t="s">
        <v>285</v>
      </c>
      <c r="AG69" s="13"/>
    </row>
    <row r="70" spans="1:33" ht="14.25" customHeight="1">
      <c r="A70" s="13" t="s">
        <v>7</v>
      </c>
      <c r="B70" s="13" t="s">
        <v>335</v>
      </c>
      <c r="C70">
        <v>1500</v>
      </c>
      <c r="D70" s="13">
        <v>1</v>
      </c>
      <c r="E70" s="13">
        <v>6</v>
      </c>
      <c r="F70" s="13">
        <v>2.449489743</v>
      </c>
      <c r="G70" s="13">
        <v>1</v>
      </c>
      <c r="H70" s="13">
        <v>37.4</v>
      </c>
      <c r="I70" s="13">
        <v>43.6</v>
      </c>
      <c r="J70" s="13">
        <v>1.1657754010000001</v>
      </c>
      <c r="K70" s="13" t="s">
        <v>171</v>
      </c>
      <c r="L70" s="13" t="s">
        <v>171</v>
      </c>
      <c r="M70" s="13" t="s">
        <v>172</v>
      </c>
      <c r="N70" s="13" t="s">
        <v>173</v>
      </c>
      <c r="O70" s="13">
        <v>32.5</v>
      </c>
      <c r="P70" s="13">
        <v>3</v>
      </c>
      <c r="Q70" s="13">
        <v>38.4</v>
      </c>
      <c r="R70" s="13">
        <v>33.5</v>
      </c>
      <c r="S70" s="13">
        <v>4.75</v>
      </c>
      <c r="T70" s="13">
        <v>10.5</v>
      </c>
      <c r="U70" s="13">
        <v>15.25</v>
      </c>
      <c r="W70" s="15" t="s">
        <v>181</v>
      </c>
      <c r="Z70" s="13" t="s">
        <v>336</v>
      </c>
      <c r="AA70" s="15" t="s">
        <v>285</v>
      </c>
      <c r="AB70" t="s">
        <v>305</v>
      </c>
      <c r="AC70" t="s">
        <v>305</v>
      </c>
      <c r="AD70" s="15" t="s">
        <v>319</v>
      </c>
      <c r="AE70" s="15" t="s">
        <v>319</v>
      </c>
      <c r="AF70" t="s">
        <v>285</v>
      </c>
      <c r="AG70" s="17" t="s">
        <v>291</v>
      </c>
    </row>
    <row r="71" spans="1:33" ht="14.25" customHeight="1">
      <c r="A71" s="13" t="s">
        <v>7</v>
      </c>
      <c r="B71" s="13" t="s">
        <v>337</v>
      </c>
      <c r="C71" s="13"/>
      <c r="D71" s="13"/>
      <c r="E71" s="13">
        <v>8</v>
      </c>
      <c r="F71" s="13">
        <v>2.8284271250000002</v>
      </c>
      <c r="G71" s="13">
        <v>1</v>
      </c>
      <c r="I71" s="13">
        <v>31.45</v>
      </c>
      <c r="J71" s="13">
        <v>1.512019231</v>
      </c>
      <c r="M71" s="13" t="s">
        <v>172</v>
      </c>
      <c r="AF71" s="13" t="s">
        <v>308</v>
      </c>
      <c r="AG71" s="13"/>
    </row>
    <row r="72" spans="1:33" ht="14.25" customHeight="1">
      <c r="A72" s="13" t="s">
        <v>7</v>
      </c>
      <c r="B72" s="13" t="s">
        <v>338</v>
      </c>
      <c r="C72" s="13"/>
      <c r="D72" s="13"/>
      <c r="E72" s="13">
        <v>5</v>
      </c>
      <c r="F72" s="13">
        <v>2.2360679769999998</v>
      </c>
      <c r="G72" s="13">
        <v>0</v>
      </c>
      <c r="H72" s="13">
        <v>23.15</v>
      </c>
      <c r="M72" s="13" t="s">
        <v>172</v>
      </c>
      <c r="AF72" t="s">
        <v>339</v>
      </c>
      <c r="AG72" s="13"/>
    </row>
    <row r="73" spans="1:33" ht="14.25" customHeight="1">
      <c r="A73" s="13" t="s">
        <v>10</v>
      </c>
      <c r="B73" s="13" t="s">
        <v>340</v>
      </c>
      <c r="C73" s="13"/>
      <c r="D73" s="13"/>
      <c r="E73" s="13">
        <v>3</v>
      </c>
      <c r="F73" s="13">
        <v>1.7320508080000001</v>
      </c>
      <c r="G73" s="13">
        <v>0</v>
      </c>
      <c r="H73" s="13">
        <v>17.100000000000001</v>
      </c>
      <c r="I73" s="13">
        <v>20.2</v>
      </c>
      <c r="J73" s="13">
        <v>1.18128655</v>
      </c>
      <c r="M73" s="13" t="s">
        <v>341</v>
      </c>
      <c r="AF73" t="s">
        <v>342</v>
      </c>
      <c r="AG73" s="13"/>
    </row>
    <row r="74" spans="1:33" ht="14.25" customHeight="1">
      <c r="A74" s="13" t="s">
        <v>10</v>
      </c>
      <c r="B74" s="13" t="s">
        <v>343</v>
      </c>
      <c r="C74" s="13"/>
      <c r="D74" s="13"/>
      <c r="E74" s="13">
        <v>2</v>
      </c>
      <c r="F74" s="13">
        <v>1.414213562</v>
      </c>
      <c r="G74" s="13">
        <v>0</v>
      </c>
      <c r="H74" s="13">
        <v>16.5</v>
      </c>
      <c r="I74" s="13">
        <v>16.5</v>
      </c>
      <c r="J74" s="13">
        <v>1</v>
      </c>
      <c r="L74" s="13" t="s">
        <v>171</v>
      </c>
      <c r="M74" s="13" t="s">
        <v>172</v>
      </c>
      <c r="N74" s="13" t="s">
        <v>173</v>
      </c>
      <c r="R74" s="13">
        <v>10</v>
      </c>
      <c r="W74" t="s">
        <v>344</v>
      </c>
      <c r="AF74" s="13"/>
      <c r="AG74" s="13"/>
    </row>
    <row r="75" spans="1:33" ht="14.25" customHeight="1">
      <c r="A75" s="13" t="s">
        <v>10</v>
      </c>
      <c r="B75" s="13" t="s">
        <v>345</v>
      </c>
      <c r="C75" s="13"/>
      <c r="D75" s="13"/>
      <c r="E75" s="13">
        <v>7</v>
      </c>
      <c r="F75" s="13">
        <v>2.6457513110000002</v>
      </c>
      <c r="G75" s="13">
        <v>1</v>
      </c>
      <c r="H75" s="13">
        <v>15.5</v>
      </c>
      <c r="I75" s="13">
        <v>17.8</v>
      </c>
      <c r="J75" s="13">
        <v>1.1483870970000001</v>
      </c>
      <c r="L75" s="13" t="s">
        <v>171</v>
      </c>
      <c r="M75" s="13" t="s">
        <v>172</v>
      </c>
      <c r="N75" s="13" t="s">
        <v>346</v>
      </c>
      <c r="O75" s="13">
        <v>3</v>
      </c>
      <c r="P75" s="13">
        <v>2.1</v>
      </c>
      <c r="Q75" s="13">
        <v>4</v>
      </c>
      <c r="R75" s="13">
        <v>1.5</v>
      </c>
      <c r="S75" s="13">
        <v>6</v>
      </c>
      <c r="T75" s="13">
        <v>10</v>
      </c>
      <c r="U75" s="13">
        <v>16</v>
      </c>
      <c r="W75" t="s">
        <v>213</v>
      </c>
      <c r="AF75" s="13"/>
      <c r="AG75" s="13"/>
    </row>
    <row r="76" spans="1:33" ht="14.25" customHeight="1">
      <c r="A76" s="13" t="s">
        <v>10</v>
      </c>
      <c r="B76" s="13" t="s">
        <v>347</v>
      </c>
      <c r="C76" s="13"/>
      <c r="D76" s="13"/>
      <c r="H76" s="13">
        <v>16.88</v>
      </c>
      <c r="I76" s="13">
        <v>17.899999999999999</v>
      </c>
      <c r="J76" s="13">
        <v>1.0604265399999999</v>
      </c>
      <c r="L76" s="13" t="s">
        <v>171</v>
      </c>
      <c r="M76" s="13" t="s">
        <v>341</v>
      </c>
      <c r="AF76" s="19" t="s">
        <v>348</v>
      </c>
      <c r="AG76" s="13"/>
    </row>
    <row r="77" spans="1:33" ht="14.25" customHeight="1">
      <c r="A77" s="13" t="s">
        <v>10</v>
      </c>
      <c r="B77" s="13" t="s">
        <v>349</v>
      </c>
      <c r="C77" s="13"/>
      <c r="D77" s="13"/>
      <c r="E77" s="13">
        <v>2</v>
      </c>
      <c r="F77" s="13">
        <v>1.414213562</v>
      </c>
      <c r="G77" s="13">
        <v>0</v>
      </c>
      <c r="H77" s="13">
        <v>16.850000000000001</v>
      </c>
      <c r="I77" s="13">
        <v>19.670000000000002</v>
      </c>
      <c r="J77" s="13">
        <v>1.16735905</v>
      </c>
      <c r="M77" s="13" t="s">
        <v>341</v>
      </c>
      <c r="W77" t="s">
        <v>350</v>
      </c>
      <c r="X77" s="16"/>
      <c r="Y77" s="16"/>
      <c r="Z77" s="18"/>
      <c r="AA77" t="s">
        <v>264</v>
      </c>
      <c r="AB77" s="18"/>
      <c r="AC77" s="18"/>
      <c r="AD77" s="18"/>
      <c r="AE77" s="18"/>
      <c r="AF77" t="s">
        <v>266</v>
      </c>
      <c r="AG77" s="13"/>
    </row>
    <row r="78" spans="1:33" ht="14.25" customHeight="1">
      <c r="A78" s="13" t="s">
        <v>10</v>
      </c>
      <c r="B78" s="13" t="s">
        <v>351</v>
      </c>
      <c r="C78" s="13"/>
      <c r="D78" s="13"/>
      <c r="H78" s="13">
        <v>19.899999999999999</v>
      </c>
      <c r="L78" s="13" t="s">
        <v>171</v>
      </c>
      <c r="M78" s="13" t="s">
        <v>341</v>
      </c>
      <c r="R78" s="13">
        <v>6</v>
      </c>
      <c r="AA78" t="s">
        <v>352</v>
      </c>
      <c r="AF78" t="s">
        <v>352</v>
      </c>
      <c r="AG78" s="13"/>
    </row>
    <row r="79" spans="1:33" ht="14.25" customHeight="1">
      <c r="A79" s="13" t="s">
        <v>10</v>
      </c>
      <c r="B79" s="13" t="s">
        <v>353</v>
      </c>
      <c r="C79" s="13"/>
      <c r="D79" s="13"/>
      <c r="E79" s="13">
        <v>3</v>
      </c>
      <c r="F79" s="13">
        <v>1.7320508080000001</v>
      </c>
      <c r="G79" s="13">
        <v>0</v>
      </c>
      <c r="H79" s="13">
        <v>17.399999999999999</v>
      </c>
      <c r="I79" s="13">
        <v>18.899999999999999</v>
      </c>
      <c r="J79" s="13">
        <v>1.0862068970000001</v>
      </c>
      <c r="L79" s="13" t="s">
        <v>171</v>
      </c>
      <c r="M79" s="13" t="s">
        <v>172</v>
      </c>
      <c r="N79" s="13" t="s">
        <v>346</v>
      </c>
      <c r="P79" s="13">
        <v>4</v>
      </c>
      <c r="Q79" s="13">
        <v>6</v>
      </c>
      <c r="R79" s="13">
        <v>1</v>
      </c>
      <c r="S79" s="13">
        <v>3.82</v>
      </c>
      <c r="T79" s="13">
        <v>6.42</v>
      </c>
      <c r="U79" s="13">
        <v>10.24</v>
      </c>
      <c r="W79" s="24" t="s">
        <v>181</v>
      </c>
      <c r="Z79" t="s">
        <v>354</v>
      </c>
      <c r="AA79" t="s">
        <v>355</v>
      </c>
      <c r="AB79" t="s">
        <v>355</v>
      </c>
      <c r="AC79" t="s">
        <v>355</v>
      </c>
      <c r="AD79" t="s">
        <v>355</v>
      </c>
      <c r="AF79" s="13" t="s">
        <v>355</v>
      </c>
      <c r="AG79" s="13"/>
    </row>
    <row r="80" spans="1:33" ht="14.25" customHeight="1">
      <c r="A80" s="13" t="s">
        <v>10</v>
      </c>
      <c r="B80" s="13" t="s">
        <v>356</v>
      </c>
      <c r="C80" s="13"/>
      <c r="D80" s="13"/>
      <c r="E80" s="13">
        <v>4</v>
      </c>
      <c r="F80" s="13">
        <v>2</v>
      </c>
      <c r="G80" s="13">
        <v>0</v>
      </c>
      <c r="H80" s="13">
        <v>18.785714299999999</v>
      </c>
      <c r="M80" s="13" t="s">
        <v>341</v>
      </c>
      <c r="W80" s="15" t="s">
        <v>357</v>
      </c>
      <c r="X80" s="24" t="s">
        <v>358</v>
      </c>
      <c r="AE80" t="s">
        <v>359</v>
      </c>
      <c r="AF80" s="13"/>
      <c r="AG80" s="13"/>
    </row>
    <row r="81" spans="1:33" ht="14.25" customHeight="1">
      <c r="A81" s="13" t="s">
        <v>10</v>
      </c>
      <c r="B81" s="13" t="s">
        <v>360</v>
      </c>
      <c r="C81" s="13"/>
      <c r="D81" s="13"/>
      <c r="E81" s="13">
        <v>1</v>
      </c>
      <c r="F81" s="13">
        <v>1</v>
      </c>
      <c r="G81" s="13">
        <v>0</v>
      </c>
      <c r="I81" s="13">
        <v>27.833333329999999</v>
      </c>
      <c r="M81" s="13" t="s">
        <v>172</v>
      </c>
      <c r="N81" s="13" t="s">
        <v>173</v>
      </c>
      <c r="S81" s="13">
        <v>5.46</v>
      </c>
      <c r="T81" s="13">
        <v>14.04</v>
      </c>
      <c r="U81" s="13">
        <v>19.5</v>
      </c>
      <c r="W81" t="s">
        <v>181</v>
      </c>
      <c r="Z81" t="s">
        <v>361</v>
      </c>
      <c r="AA81" t="s">
        <v>362</v>
      </c>
      <c r="AF81" s="24" t="s">
        <v>363</v>
      </c>
      <c r="AG81" s="13"/>
    </row>
    <row r="82" spans="1:33" ht="14.25" customHeight="1">
      <c r="A82" s="13" t="s">
        <v>10</v>
      </c>
      <c r="B82" s="13" t="s">
        <v>364</v>
      </c>
      <c r="C82" s="13"/>
      <c r="D82" s="13"/>
      <c r="E82" s="13">
        <v>2</v>
      </c>
      <c r="F82" s="13">
        <v>1.414213562</v>
      </c>
      <c r="G82" s="13">
        <v>0</v>
      </c>
      <c r="H82" s="13">
        <v>21.2</v>
      </c>
      <c r="I82" s="13">
        <v>22.7</v>
      </c>
      <c r="J82" s="13">
        <v>1.070754717</v>
      </c>
      <c r="L82" s="13" t="s">
        <v>171</v>
      </c>
      <c r="M82" s="13" t="s">
        <v>341</v>
      </c>
      <c r="N82" s="13" t="s">
        <v>173</v>
      </c>
      <c r="R82" s="13">
        <v>5</v>
      </c>
      <c r="S82" s="13">
        <v>5.2</v>
      </c>
      <c r="T82" s="13">
        <v>11</v>
      </c>
      <c r="U82" s="13">
        <v>16.100000000000001</v>
      </c>
      <c r="W82" s="24" t="s">
        <v>181</v>
      </c>
      <c r="Z82" t="s">
        <v>365</v>
      </c>
      <c r="AA82" t="s">
        <v>365</v>
      </c>
      <c r="AB82" t="s">
        <v>366</v>
      </c>
      <c r="AF82" t="s">
        <v>365</v>
      </c>
      <c r="AG82" s="13"/>
    </row>
    <row r="83" spans="1:33" ht="14.25" customHeight="1">
      <c r="A83" s="13" t="s">
        <v>10</v>
      </c>
      <c r="B83" s="13" t="s">
        <v>367</v>
      </c>
      <c r="C83" s="13"/>
      <c r="D83" s="13"/>
      <c r="E83" s="13">
        <v>1</v>
      </c>
      <c r="F83" s="13">
        <v>1</v>
      </c>
      <c r="G83" s="13">
        <v>0</v>
      </c>
      <c r="H83" s="13">
        <v>17.75</v>
      </c>
      <c r="I83" s="13">
        <v>18</v>
      </c>
      <c r="J83" s="13">
        <v>1.014084507</v>
      </c>
      <c r="M83" s="13" t="s">
        <v>172</v>
      </c>
      <c r="N83" s="13" t="s">
        <v>346</v>
      </c>
      <c r="O83" s="13">
        <v>5</v>
      </c>
      <c r="Q83" s="13">
        <v>5</v>
      </c>
      <c r="S83" s="13">
        <v>7</v>
      </c>
      <c r="T83" s="13">
        <v>11.9</v>
      </c>
      <c r="U83" s="13">
        <v>18.899999999999999</v>
      </c>
      <c r="W83" t="s">
        <v>368</v>
      </c>
      <c r="Z83" t="s">
        <v>368</v>
      </c>
      <c r="AF83" t="s">
        <v>369</v>
      </c>
      <c r="AG83" s="13"/>
    </row>
    <row r="84" spans="1:33" ht="14.25" customHeight="1">
      <c r="A84" s="13" t="s">
        <v>10</v>
      </c>
      <c r="B84" s="13" t="s">
        <v>370</v>
      </c>
      <c r="C84" s="13"/>
      <c r="D84" s="13"/>
      <c r="E84" s="13">
        <v>1</v>
      </c>
      <c r="F84" s="13">
        <v>1</v>
      </c>
      <c r="G84" s="13">
        <v>0</v>
      </c>
      <c r="H84" s="13">
        <v>21.1</v>
      </c>
      <c r="I84" s="13">
        <v>23.4</v>
      </c>
      <c r="J84" s="13">
        <v>1.109004739</v>
      </c>
      <c r="M84" s="13" t="s">
        <v>172</v>
      </c>
      <c r="AF84" t="s">
        <v>371</v>
      </c>
      <c r="AG84" s="13"/>
    </row>
    <row r="85" spans="1:33" ht="14.25" customHeight="1">
      <c r="A85" s="13" t="s">
        <v>10</v>
      </c>
      <c r="B85" s="13" t="s">
        <v>372</v>
      </c>
      <c r="C85" s="13"/>
      <c r="D85" s="13"/>
      <c r="E85" s="13">
        <v>2</v>
      </c>
      <c r="F85" s="13">
        <v>1.414213562</v>
      </c>
      <c r="G85" s="13">
        <v>0</v>
      </c>
      <c r="H85" s="13">
        <v>16.600000000000001</v>
      </c>
      <c r="I85" s="13">
        <v>17.100000000000001</v>
      </c>
      <c r="J85" s="13">
        <v>1.0301204820000001</v>
      </c>
      <c r="K85" s="13" t="s">
        <v>171</v>
      </c>
      <c r="L85" s="13" t="s">
        <v>171</v>
      </c>
      <c r="M85" s="13" t="s">
        <v>172</v>
      </c>
      <c r="P85" s="13">
        <v>2.2999999999999998</v>
      </c>
      <c r="Q85" s="13">
        <v>3.57</v>
      </c>
      <c r="R85" s="13">
        <v>0</v>
      </c>
      <c r="W85" t="s">
        <v>373</v>
      </c>
      <c r="AA85" t="s">
        <v>264</v>
      </c>
      <c r="AB85" t="s">
        <v>374</v>
      </c>
      <c r="AC85" t="s">
        <v>374</v>
      </c>
      <c r="AD85" t="s">
        <v>374</v>
      </c>
      <c r="AF85" t="s">
        <v>374</v>
      </c>
      <c r="AG85" s="13"/>
    </row>
    <row r="86" spans="1:33" ht="14.25" customHeight="1">
      <c r="A86" s="13" t="s">
        <v>10</v>
      </c>
      <c r="B86" s="13" t="s">
        <v>375</v>
      </c>
      <c r="C86" s="13"/>
      <c r="D86" s="13"/>
      <c r="E86" s="13">
        <v>2</v>
      </c>
      <c r="F86" s="13">
        <v>1.414213562</v>
      </c>
      <c r="G86" s="13">
        <v>0</v>
      </c>
      <c r="H86" s="13">
        <v>14.933299999999999</v>
      </c>
      <c r="L86" s="13" t="s">
        <v>171</v>
      </c>
      <c r="M86" s="13" t="s">
        <v>172</v>
      </c>
      <c r="Q86" s="13">
        <v>2</v>
      </c>
      <c r="AE86" s="15" t="s">
        <v>357</v>
      </c>
      <c r="AF86" t="s">
        <v>358</v>
      </c>
      <c r="AG86" s="13"/>
    </row>
    <row r="87" spans="1:33" ht="14.25" customHeight="1">
      <c r="A87" s="13" t="s">
        <v>10</v>
      </c>
      <c r="B87" s="13" t="s">
        <v>376</v>
      </c>
      <c r="C87" s="13"/>
      <c r="D87" s="13"/>
      <c r="E87" s="13">
        <v>1</v>
      </c>
      <c r="F87" s="13">
        <v>1</v>
      </c>
      <c r="G87" s="13">
        <v>0</v>
      </c>
      <c r="H87" s="13">
        <v>21.9</v>
      </c>
      <c r="I87" s="13">
        <v>24.9</v>
      </c>
      <c r="J87" s="13">
        <v>1.1369863010000001</v>
      </c>
      <c r="M87" s="13" t="s">
        <v>341</v>
      </c>
      <c r="N87" s="13" t="s">
        <v>173</v>
      </c>
      <c r="S87" s="13">
        <v>6.2</v>
      </c>
      <c r="T87" s="13">
        <v>10.65</v>
      </c>
      <c r="U87" s="13">
        <v>16.850000000000001</v>
      </c>
      <c r="W87" t="s">
        <v>181</v>
      </c>
      <c r="Z87" t="s">
        <v>377</v>
      </c>
      <c r="AA87" t="s">
        <v>377</v>
      </c>
      <c r="AF87" t="s">
        <v>377</v>
      </c>
      <c r="AG87" s="13"/>
    </row>
    <row r="88" spans="1:33" ht="14.25" customHeight="1">
      <c r="A88" s="13" t="s">
        <v>10</v>
      </c>
      <c r="B88" s="13" t="s">
        <v>378</v>
      </c>
      <c r="C88" s="13"/>
      <c r="D88" s="13"/>
      <c r="E88" s="13">
        <v>0</v>
      </c>
      <c r="F88" s="13">
        <v>0</v>
      </c>
      <c r="G88" s="13">
        <v>0</v>
      </c>
      <c r="H88" s="13">
        <v>22.47</v>
      </c>
      <c r="I88" s="13">
        <v>25.58</v>
      </c>
      <c r="J88" s="13">
        <v>1.138406765</v>
      </c>
      <c r="M88" s="13" t="s">
        <v>172</v>
      </c>
      <c r="N88" s="13" t="s">
        <v>173</v>
      </c>
      <c r="P88" s="13">
        <v>2</v>
      </c>
      <c r="S88" s="13">
        <v>8.01</v>
      </c>
      <c r="T88" s="13">
        <v>12.97</v>
      </c>
      <c r="U88" s="13">
        <v>20.98</v>
      </c>
      <c r="W88" t="s">
        <v>181</v>
      </c>
      <c r="AD88" t="s">
        <v>369</v>
      </c>
      <c r="AF88" t="s">
        <v>379</v>
      </c>
      <c r="AG88" s="13"/>
    </row>
    <row r="89" spans="1:33" ht="14.25" customHeight="1">
      <c r="A89" s="13" t="s">
        <v>10</v>
      </c>
      <c r="B89" s="13" t="s">
        <v>380</v>
      </c>
      <c r="C89" s="13"/>
      <c r="D89" s="13"/>
      <c r="E89" s="13">
        <v>3</v>
      </c>
      <c r="F89" s="13">
        <v>1.7320508080000001</v>
      </c>
      <c r="G89" s="13">
        <v>0</v>
      </c>
      <c r="H89" s="13">
        <v>18.8</v>
      </c>
      <c r="I89" s="13">
        <v>19.3</v>
      </c>
      <c r="J89" s="13">
        <v>1.0265957450000001</v>
      </c>
      <c r="M89" s="13" t="s">
        <v>172</v>
      </c>
      <c r="W89" s="16"/>
      <c r="X89" s="16"/>
      <c r="Y89" s="16"/>
      <c r="Z89" s="18"/>
      <c r="AA89" s="18"/>
      <c r="AB89" s="18"/>
      <c r="AC89" s="18"/>
      <c r="AD89" s="18"/>
      <c r="AE89" s="18"/>
      <c r="AF89" t="s">
        <v>381</v>
      </c>
      <c r="AG89" s="13"/>
    </row>
    <row r="90" spans="1:33" ht="14.25" customHeight="1">
      <c r="A90" s="13" t="s">
        <v>10</v>
      </c>
      <c r="B90" s="13" t="s">
        <v>382</v>
      </c>
      <c r="C90" s="13"/>
      <c r="D90" s="13"/>
      <c r="E90" s="13">
        <v>3</v>
      </c>
      <c r="F90" s="13">
        <v>1.7320508080000001</v>
      </c>
      <c r="G90" s="13">
        <v>0</v>
      </c>
      <c r="H90" s="13">
        <v>20</v>
      </c>
      <c r="I90" s="13">
        <v>21.4</v>
      </c>
      <c r="J90" s="13">
        <v>1.07</v>
      </c>
      <c r="L90" s="13" t="s">
        <v>171</v>
      </c>
      <c r="M90" s="13" t="s">
        <v>341</v>
      </c>
      <c r="N90" s="13" t="s">
        <v>173</v>
      </c>
      <c r="Q90" s="13">
        <v>7</v>
      </c>
      <c r="R90" s="13">
        <v>2</v>
      </c>
      <c r="W90" t="s">
        <v>181</v>
      </c>
      <c r="AA90" s="24" t="s">
        <v>383</v>
      </c>
      <c r="AB90" s="24" t="s">
        <v>383</v>
      </c>
      <c r="AC90" s="24" t="s">
        <v>383</v>
      </c>
      <c r="AF90" s="24" t="s">
        <v>383</v>
      </c>
      <c r="AG90" s="13"/>
    </row>
    <row r="91" spans="1:33" ht="14.25" customHeight="1">
      <c r="A91" s="13" t="s">
        <v>40</v>
      </c>
      <c r="B91" s="13" t="s">
        <v>384</v>
      </c>
      <c r="C91" s="13">
        <v>0</v>
      </c>
      <c r="D91" s="13">
        <v>0</v>
      </c>
      <c r="E91" s="13">
        <v>1</v>
      </c>
      <c r="F91" s="13">
        <v>1</v>
      </c>
      <c r="G91" s="13">
        <v>0</v>
      </c>
      <c r="H91" s="13">
        <v>21.9</v>
      </c>
      <c r="I91" s="13">
        <v>24.2</v>
      </c>
      <c r="J91" s="13">
        <v>1.1050228310000001</v>
      </c>
      <c r="M91" s="13" t="s">
        <v>341</v>
      </c>
      <c r="N91" s="13" t="s">
        <v>173</v>
      </c>
      <c r="W91" s="15" t="s">
        <v>181</v>
      </c>
      <c r="AA91" t="s">
        <v>385</v>
      </c>
      <c r="AF91" t="s">
        <v>386</v>
      </c>
      <c r="AG91" s="17" t="s">
        <v>387</v>
      </c>
    </row>
    <row r="92" spans="1:33" ht="14.25" customHeight="1">
      <c r="A92" s="13" t="s">
        <v>40</v>
      </c>
      <c r="B92" s="13" t="s">
        <v>388</v>
      </c>
      <c r="C92" s="13"/>
      <c r="D92" s="13"/>
      <c r="E92" s="13">
        <v>4</v>
      </c>
      <c r="F92" s="13">
        <v>2</v>
      </c>
      <c r="G92" s="13">
        <v>0</v>
      </c>
      <c r="H92" s="13">
        <v>22.6</v>
      </c>
      <c r="I92" s="13">
        <v>27.4</v>
      </c>
      <c r="J92" s="13">
        <v>1.2123893809999999</v>
      </c>
      <c r="M92" s="13" t="s">
        <v>341</v>
      </c>
      <c r="AF92" t="s">
        <v>386</v>
      </c>
      <c r="AG92" s="13"/>
    </row>
    <row r="93" spans="1:33" ht="14.25" customHeight="1">
      <c r="A93" s="13" t="s">
        <v>40</v>
      </c>
      <c r="B93" s="13" t="s">
        <v>389</v>
      </c>
      <c r="C93" s="13"/>
      <c r="D93" s="13"/>
      <c r="E93" s="13">
        <v>4</v>
      </c>
      <c r="F93" s="13">
        <v>2</v>
      </c>
      <c r="G93" s="13">
        <v>0</v>
      </c>
      <c r="H93" s="13">
        <v>21.9</v>
      </c>
      <c r="I93" s="13">
        <v>24.2</v>
      </c>
      <c r="J93" s="13">
        <v>1.1050228310000001</v>
      </c>
      <c r="M93" s="13" t="s">
        <v>341</v>
      </c>
      <c r="AF93" t="s">
        <v>386</v>
      </c>
      <c r="AG93" s="13"/>
    </row>
    <row r="94" spans="1:33" ht="14.25" customHeight="1">
      <c r="A94" s="13" t="s">
        <v>40</v>
      </c>
      <c r="B94" s="13" t="s">
        <v>390</v>
      </c>
      <c r="C94" s="13"/>
      <c r="D94" s="13"/>
      <c r="E94" s="13">
        <v>1</v>
      </c>
      <c r="F94" s="13">
        <v>1</v>
      </c>
      <c r="G94" s="13">
        <v>0</v>
      </c>
      <c r="H94" s="13">
        <v>27.8</v>
      </c>
      <c r="I94" s="13">
        <v>28.8</v>
      </c>
      <c r="J94" s="13">
        <v>1.035971223</v>
      </c>
      <c r="M94" s="13" t="s">
        <v>341</v>
      </c>
      <c r="N94" s="13" t="s">
        <v>173</v>
      </c>
      <c r="W94" t="s">
        <v>266</v>
      </c>
      <c r="AA94" t="s">
        <v>385</v>
      </c>
      <c r="AF94" t="s">
        <v>391</v>
      </c>
      <c r="AG94" s="13"/>
    </row>
    <row r="95" spans="1:33" ht="14.25" customHeight="1">
      <c r="A95" s="13" t="s">
        <v>40</v>
      </c>
      <c r="B95" s="13" t="s">
        <v>392</v>
      </c>
      <c r="C95" s="13"/>
      <c r="D95" s="13"/>
      <c r="E95" s="13">
        <v>3</v>
      </c>
      <c r="F95" s="13">
        <v>1.7320508080000001</v>
      </c>
      <c r="G95" s="13">
        <v>0</v>
      </c>
      <c r="H95" s="13">
        <v>24.9</v>
      </c>
      <c r="I95" s="13">
        <v>27.3</v>
      </c>
      <c r="J95" s="13">
        <v>1.0963855419999999</v>
      </c>
      <c r="M95" s="13" t="s">
        <v>341</v>
      </c>
      <c r="P95" s="13">
        <v>1.5</v>
      </c>
      <c r="W95" s="15" t="s">
        <v>181</v>
      </c>
      <c r="AF95" s="13" t="s">
        <v>393</v>
      </c>
      <c r="AG95" s="13"/>
    </row>
    <row r="96" spans="1:33" ht="14.25" customHeight="1">
      <c r="A96" s="13" t="s">
        <v>40</v>
      </c>
      <c r="B96" s="13" t="s">
        <v>394</v>
      </c>
      <c r="C96" s="13">
        <v>0</v>
      </c>
      <c r="D96" s="13">
        <v>0</v>
      </c>
      <c r="E96" s="13">
        <v>0</v>
      </c>
      <c r="F96" s="13">
        <v>0</v>
      </c>
      <c r="G96" s="13">
        <v>0</v>
      </c>
      <c r="H96" s="13">
        <v>48.55</v>
      </c>
      <c r="I96" s="13">
        <v>57.49</v>
      </c>
      <c r="J96" s="13">
        <v>1.184140062</v>
      </c>
      <c r="M96" s="13" t="s">
        <v>341</v>
      </c>
      <c r="N96" s="13" t="s">
        <v>173</v>
      </c>
      <c r="W96" s="15" t="s">
        <v>181</v>
      </c>
      <c r="AA96" t="s">
        <v>395</v>
      </c>
      <c r="AF96" t="s">
        <v>395</v>
      </c>
      <c r="AG96" s="17" t="s">
        <v>387</v>
      </c>
    </row>
    <row r="97" spans="1:33" ht="14.25" customHeight="1">
      <c r="A97" s="13" t="s">
        <v>40</v>
      </c>
      <c r="B97" s="13" t="s">
        <v>396</v>
      </c>
      <c r="C97" s="13"/>
      <c r="D97" s="13"/>
      <c r="E97" s="13">
        <v>2</v>
      </c>
      <c r="F97" s="13">
        <v>1.414213562</v>
      </c>
      <c r="G97" s="13">
        <v>0</v>
      </c>
      <c r="H97" s="13">
        <v>22</v>
      </c>
      <c r="I97" s="13">
        <v>24.8</v>
      </c>
      <c r="J97" s="13">
        <v>1.127272727</v>
      </c>
      <c r="M97" s="13" t="s">
        <v>341</v>
      </c>
      <c r="AF97" t="s">
        <v>397</v>
      </c>
      <c r="AG97" s="13"/>
    </row>
    <row r="98" spans="1:33" ht="14.25" customHeight="1">
      <c r="A98" s="13" t="s">
        <v>40</v>
      </c>
      <c r="B98" s="13" t="s">
        <v>398</v>
      </c>
      <c r="C98" s="13"/>
      <c r="D98" s="13"/>
      <c r="E98" s="13">
        <v>5</v>
      </c>
      <c r="F98" s="13">
        <v>2.2360679769999998</v>
      </c>
      <c r="G98" s="13">
        <v>0</v>
      </c>
      <c r="H98" s="13">
        <v>22.6</v>
      </c>
      <c r="I98" s="13">
        <v>25.5</v>
      </c>
      <c r="J98" s="13">
        <v>1.1283185840000001</v>
      </c>
      <c r="M98" s="13" t="s">
        <v>341</v>
      </c>
      <c r="N98" s="13" t="s">
        <v>173</v>
      </c>
      <c r="AA98" s="13" t="s">
        <v>203</v>
      </c>
      <c r="AF98" t="s">
        <v>386</v>
      </c>
      <c r="AG98" s="13"/>
    </row>
    <row r="99" spans="1:33" ht="14.25" customHeight="1">
      <c r="A99" s="13" t="s">
        <v>40</v>
      </c>
      <c r="B99" s="13" t="s">
        <v>399</v>
      </c>
      <c r="C99" s="13"/>
      <c r="D99" s="13"/>
      <c r="E99" s="13">
        <v>1</v>
      </c>
      <c r="F99" s="13">
        <v>1</v>
      </c>
      <c r="G99" s="13">
        <v>0</v>
      </c>
      <c r="H99" s="13">
        <v>22.6</v>
      </c>
      <c r="I99" s="13">
        <v>25.5</v>
      </c>
      <c r="J99" s="13">
        <v>1.1283185840000001</v>
      </c>
      <c r="M99" s="13" t="s">
        <v>341</v>
      </c>
      <c r="AE99" t="s">
        <v>400</v>
      </c>
      <c r="AF99" s="13"/>
      <c r="AG99" s="13"/>
    </row>
    <row r="100" spans="1:33" ht="14.25" customHeight="1">
      <c r="A100" s="13" t="s">
        <v>40</v>
      </c>
      <c r="B100" s="13" t="s">
        <v>401</v>
      </c>
      <c r="C100" s="13"/>
      <c r="D100" s="13"/>
      <c r="E100" s="13">
        <v>4</v>
      </c>
      <c r="F100" s="13">
        <v>2</v>
      </c>
      <c r="G100" s="13">
        <v>0</v>
      </c>
      <c r="H100" s="13">
        <v>20.6</v>
      </c>
      <c r="I100" s="13">
        <v>23.5</v>
      </c>
      <c r="J100" s="13">
        <v>1.1407766989999999</v>
      </c>
      <c r="M100" s="13" t="s">
        <v>341</v>
      </c>
      <c r="AF100" t="s">
        <v>386</v>
      </c>
      <c r="AG100" s="13"/>
    </row>
    <row r="101" spans="1:33" ht="14.25" customHeight="1">
      <c r="A101" s="13" t="s">
        <v>12</v>
      </c>
      <c r="B101" s="13" t="s">
        <v>402</v>
      </c>
      <c r="C101" s="13">
        <v>0</v>
      </c>
      <c r="D101" s="13">
        <v>0</v>
      </c>
      <c r="E101" s="13">
        <v>3</v>
      </c>
      <c r="F101" s="13">
        <v>1.7320508080000001</v>
      </c>
      <c r="G101" s="13">
        <v>0</v>
      </c>
      <c r="I101" s="13">
        <v>28.5</v>
      </c>
      <c r="M101" s="13" t="s">
        <v>341</v>
      </c>
      <c r="W101" s="15" t="s">
        <v>181</v>
      </c>
      <c r="AF101" t="s">
        <v>403</v>
      </c>
      <c r="AG101" s="21" t="s">
        <v>404</v>
      </c>
    </row>
    <row r="102" spans="1:33" ht="14.25" customHeight="1">
      <c r="A102" s="13" t="s">
        <v>12</v>
      </c>
      <c r="B102" s="13" t="s">
        <v>405</v>
      </c>
      <c r="C102" s="13"/>
      <c r="D102" s="13"/>
      <c r="E102" s="13">
        <v>4</v>
      </c>
      <c r="F102" s="13">
        <v>2</v>
      </c>
      <c r="G102" s="13">
        <v>0</v>
      </c>
      <c r="H102" s="13">
        <v>24.34</v>
      </c>
      <c r="I102" s="13">
        <v>25.94</v>
      </c>
      <c r="J102" s="13">
        <v>1.065735415</v>
      </c>
      <c r="M102" s="13" t="s">
        <v>341</v>
      </c>
      <c r="P102" s="13">
        <v>1.8</v>
      </c>
      <c r="AD102" t="s">
        <v>406</v>
      </c>
      <c r="AF102" t="s">
        <v>406</v>
      </c>
      <c r="AG102" s="13"/>
    </row>
    <row r="103" spans="1:33" ht="14.25" customHeight="1">
      <c r="A103" s="13" t="s">
        <v>12</v>
      </c>
      <c r="B103" s="13" t="s">
        <v>407</v>
      </c>
      <c r="C103" s="13"/>
      <c r="D103" s="13"/>
      <c r="E103" s="13">
        <v>2</v>
      </c>
      <c r="F103" s="13">
        <v>1.414213562</v>
      </c>
      <c r="G103" s="13">
        <v>0</v>
      </c>
      <c r="H103" s="13">
        <v>31.72</v>
      </c>
      <c r="I103" s="13">
        <v>29.995000000000001</v>
      </c>
      <c r="J103" s="13">
        <v>0.94561790700000004</v>
      </c>
      <c r="M103" s="13" t="s">
        <v>172</v>
      </c>
      <c r="AF103" s="25" t="s">
        <v>408</v>
      </c>
      <c r="AG103" s="13"/>
    </row>
    <row r="104" spans="1:33" ht="14.25" customHeight="1">
      <c r="A104" s="13" t="s">
        <v>12</v>
      </c>
      <c r="B104" s="13" t="s">
        <v>409</v>
      </c>
      <c r="C104" s="13">
        <v>10</v>
      </c>
      <c r="D104" s="13">
        <v>1</v>
      </c>
      <c r="E104" s="13">
        <v>5</v>
      </c>
      <c r="F104" s="13">
        <v>2.2360679769999998</v>
      </c>
      <c r="G104" s="13">
        <v>0</v>
      </c>
      <c r="H104" s="13">
        <v>23.96</v>
      </c>
      <c r="I104" s="13">
        <v>26.84</v>
      </c>
      <c r="J104" s="13">
        <v>1.120200334</v>
      </c>
      <c r="K104" s="13" t="s">
        <v>241</v>
      </c>
      <c r="L104" s="13" t="s">
        <v>241</v>
      </c>
      <c r="M104" s="13" t="s">
        <v>341</v>
      </c>
      <c r="N104" s="13" t="s">
        <v>173</v>
      </c>
      <c r="P104" s="13">
        <v>1.6</v>
      </c>
      <c r="Q104" s="13">
        <v>25</v>
      </c>
      <c r="R104" s="13">
        <v>25.75</v>
      </c>
      <c r="S104" s="13">
        <v>4.7</v>
      </c>
      <c r="T104" s="13">
        <v>8.2811320750000004</v>
      </c>
      <c r="U104" s="13">
        <v>12.98113208</v>
      </c>
      <c r="W104" s="15" t="s">
        <v>181</v>
      </c>
      <c r="AA104" s="15" t="s">
        <v>264</v>
      </c>
      <c r="AB104" t="s">
        <v>410</v>
      </c>
      <c r="AC104" t="s">
        <v>411</v>
      </c>
      <c r="AD104" t="s">
        <v>406</v>
      </c>
      <c r="AF104" t="s">
        <v>406</v>
      </c>
      <c r="AG104" s="21" t="s">
        <v>404</v>
      </c>
    </row>
    <row r="105" spans="1:33" ht="14.25" customHeight="1">
      <c r="A105" s="13" t="s">
        <v>12</v>
      </c>
      <c r="B105" s="13" t="s">
        <v>412</v>
      </c>
      <c r="C105" s="13">
        <v>0</v>
      </c>
      <c r="D105" s="13">
        <v>0</v>
      </c>
      <c r="E105" s="13">
        <v>3</v>
      </c>
      <c r="F105" s="13">
        <v>1.7320508080000001</v>
      </c>
      <c r="G105" s="13">
        <v>0</v>
      </c>
      <c r="H105" s="13">
        <v>19.346250000000001</v>
      </c>
      <c r="I105" s="13">
        <v>21.149230769999999</v>
      </c>
      <c r="J105" s="13">
        <v>1.0931953619999999</v>
      </c>
      <c r="K105" s="13" t="s">
        <v>241</v>
      </c>
      <c r="L105" s="13" t="s">
        <v>241</v>
      </c>
      <c r="M105" s="13" t="s">
        <v>172</v>
      </c>
      <c r="N105" s="13" t="s">
        <v>173</v>
      </c>
      <c r="R105" s="13">
        <v>12.5</v>
      </c>
      <c r="S105" s="13">
        <v>3.98</v>
      </c>
      <c r="T105" s="13">
        <v>8.4499999999999993</v>
      </c>
      <c r="U105" s="13">
        <v>12.43</v>
      </c>
      <c r="W105" t="s">
        <v>413</v>
      </c>
      <c r="Z105" s="13" t="s">
        <v>414</v>
      </c>
      <c r="AA105" s="15" t="s">
        <v>264</v>
      </c>
      <c r="AB105" t="s">
        <v>413</v>
      </c>
      <c r="AF105" s="13" t="s">
        <v>415</v>
      </c>
      <c r="AG105" s="17" t="s">
        <v>416</v>
      </c>
    </row>
    <row r="106" spans="1:33" ht="14.25" customHeight="1">
      <c r="A106" s="13" t="s">
        <v>12</v>
      </c>
      <c r="B106" s="13" t="s">
        <v>417</v>
      </c>
      <c r="C106" s="13"/>
      <c r="D106" s="13"/>
      <c r="E106" s="13">
        <v>2</v>
      </c>
      <c r="F106" s="13">
        <v>1.414213562</v>
      </c>
      <c r="G106" s="13">
        <v>0</v>
      </c>
      <c r="M106" s="13" t="s">
        <v>172</v>
      </c>
      <c r="AF106" s="13"/>
      <c r="AG106" s="13"/>
    </row>
    <row r="107" spans="1:33" ht="14.25" customHeight="1">
      <c r="A107" s="13" t="s">
        <v>12</v>
      </c>
      <c r="B107" s="13" t="s">
        <v>418</v>
      </c>
      <c r="C107" s="13"/>
      <c r="D107" s="13"/>
      <c r="E107" s="13">
        <v>4</v>
      </c>
      <c r="F107" s="13">
        <v>2</v>
      </c>
      <c r="G107" s="13">
        <v>0</v>
      </c>
      <c r="H107" s="13">
        <v>19.7</v>
      </c>
      <c r="I107" s="13">
        <v>21.3</v>
      </c>
      <c r="J107" s="13">
        <v>1.081218274</v>
      </c>
      <c r="L107" s="13" t="s">
        <v>171</v>
      </c>
      <c r="M107" s="13" t="s">
        <v>172</v>
      </c>
      <c r="N107" s="13" t="s">
        <v>173</v>
      </c>
      <c r="R107" s="13">
        <v>8.25</v>
      </c>
      <c r="S107" s="13">
        <v>4</v>
      </c>
      <c r="T107" s="13">
        <v>8</v>
      </c>
      <c r="U107" s="13">
        <v>12</v>
      </c>
      <c r="W107" s="15" t="s">
        <v>181</v>
      </c>
      <c r="Z107" t="s">
        <v>419</v>
      </c>
      <c r="AA107" t="s">
        <v>420</v>
      </c>
      <c r="AB107" t="s">
        <v>420</v>
      </c>
      <c r="AF107" t="s">
        <v>419</v>
      </c>
      <c r="AG107" s="13"/>
    </row>
    <row r="108" spans="1:33" ht="14.25" customHeight="1">
      <c r="A108" s="13" t="s">
        <v>421</v>
      </c>
      <c r="B108" s="13" t="s">
        <v>422</v>
      </c>
      <c r="C108" s="13">
        <v>1500</v>
      </c>
      <c r="D108" s="13">
        <v>1</v>
      </c>
      <c r="E108" s="13">
        <v>6</v>
      </c>
      <c r="F108" s="13">
        <v>2.449489743</v>
      </c>
      <c r="G108" s="13">
        <v>1</v>
      </c>
      <c r="H108" s="13">
        <v>15.5</v>
      </c>
      <c r="I108" s="13">
        <v>17</v>
      </c>
      <c r="J108" s="13">
        <v>1.096774194</v>
      </c>
      <c r="L108" s="13" t="s">
        <v>171</v>
      </c>
      <c r="R108" s="13">
        <v>1</v>
      </c>
      <c r="AB108" t="s">
        <v>423</v>
      </c>
      <c r="AF108" t="s">
        <v>424</v>
      </c>
      <c r="AG108" s="17" t="s">
        <v>291</v>
      </c>
    </row>
    <row r="109" spans="1:33" ht="14.25" customHeight="1">
      <c r="A109" s="13" t="s">
        <v>421</v>
      </c>
      <c r="B109" s="13" t="s">
        <v>425</v>
      </c>
      <c r="C109" s="13"/>
      <c r="D109" s="13"/>
      <c r="E109" s="13">
        <v>8</v>
      </c>
      <c r="F109" s="13">
        <v>2.8284271250000002</v>
      </c>
      <c r="G109" s="13">
        <v>1</v>
      </c>
      <c r="H109" s="13">
        <v>16.190000000000001</v>
      </c>
      <c r="I109" s="13">
        <v>17.25</v>
      </c>
      <c r="J109" s="13">
        <v>1.0654725140000001</v>
      </c>
      <c r="K109" s="13" t="s">
        <v>171</v>
      </c>
      <c r="L109" s="13" t="s">
        <v>171</v>
      </c>
      <c r="M109" s="13" t="s">
        <v>172</v>
      </c>
      <c r="N109" s="13" t="s">
        <v>346</v>
      </c>
      <c r="O109" s="13">
        <v>6.5</v>
      </c>
      <c r="P109" s="13">
        <v>1.75</v>
      </c>
      <c r="Q109" s="13">
        <v>2.6</v>
      </c>
      <c r="R109" s="13">
        <v>1</v>
      </c>
      <c r="S109" s="13">
        <v>9.1999999999999993</v>
      </c>
      <c r="T109" s="13">
        <v>7.4</v>
      </c>
      <c r="U109" s="13">
        <v>16.600000000000001</v>
      </c>
      <c r="V109" s="13">
        <v>1</v>
      </c>
      <c r="W109" t="s">
        <v>423</v>
      </c>
      <c r="AA109" t="s">
        <v>423</v>
      </c>
      <c r="AB109" t="s">
        <v>423</v>
      </c>
      <c r="AC109" t="s">
        <v>426</v>
      </c>
      <c r="AD109" t="s">
        <v>427</v>
      </c>
      <c r="AF109" s="24" t="s">
        <v>428</v>
      </c>
      <c r="AG109" s="13"/>
    </row>
    <row r="110" spans="1:33" ht="14.25" customHeight="1">
      <c r="A110" s="13" t="s">
        <v>421</v>
      </c>
      <c r="B110" s="13" t="s">
        <v>429</v>
      </c>
      <c r="C110" s="13"/>
      <c r="D110" s="13"/>
      <c r="M110" s="13" t="s">
        <v>172</v>
      </c>
      <c r="N110" s="13" t="s">
        <v>346</v>
      </c>
      <c r="W110" s="13" t="s">
        <v>430</v>
      </c>
      <c r="AF110" s="13" t="s">
        <v>430</v>
      </c>
      <c r="AG110" s="13"/>
    </row>
    <row r="111" spans="1:33" ht="14.25" customHeight="1">
      <c r="A111" s="13" t="s">
        <v>421</v>
      </c>
      <c r="B111" s="13" t="s">
        <v>431</v>
      </c>
      <c r="C111" s="13"/>
      <c r="D111" s="13"/>
      <c r="M111" s="13" t="s">
        <v>172</v>
      </c>
      <c r="N111" s="13" t="s">
        <v>346</v>
      </c>
      <c r="W111" s="13" t="s">
        <v>430</v>
      </c>
      <c r="AF111" s="13" t="s">
        <v>430</v>
      </c>
      <c r="AG111" s="13"/>
    </row>
    <row r="112" spans="1:33" ht="14.25" customHeight="1">
      <c r="A112" s="13" t="s">
        <v>421</v>
      </c>
      <c r="B112" s="13" t="s">
        <v>432</v>
      </c>
      <c r="C112" s="13">
        <v>1500</v>
      </c>
      <c r="D112" s="13">
        <v>1</v>
      </c>
      <c r="E112" s="13">
        <v>6</v>
      </c>
      <c r="F112" s="13">
        <v>2.449489743</v>
      </c>
      <c r="G112" s="13">
        <v>1</v>
      </c>
      <c r="H112" s="13">
        <v>20.91</v>
      </c>
      <c r="I112" s="13">
        <v>21.26</v>
      </c>
      <c r="J112" s="13">
        <v>1.016738403</v>
      </c>
      <c r="K112" s="13" t="s">
        <v>241</v>
      </c>
      <c r="L112" s="13" t="s">
        <v>241</v>
      </c>
      <c r="M112" s="13" t="s">
        <v>172</v>
      </c>
      <c r="N112" s="13" t="s">
        <v>346</v>
      </c>
      <c r="Q112" s="13">
        <v>5</v>
      </c>
      <c r="R112" s="13">
        <v>1</v>
      </c>
      <c r="S112" s="13">
        <v>3</v>
      </c>
      <c r="T112" s="13">
        <v>6.6</v>
      </c>
      <c r="U112" s="13">
        <v>9.6</v>
      </c>
      <c r="W112" s="15" t="s">
        <v>181</v>
      </c>
      <c r="Z112" t="s">
        <v>433</v>
      </c>
      <c r="AA112" t="s">
        <v>433</v>
      </c>
      <c r="AB112" t="s">
        <v>318</v>
      </c>
      <c r="AC112" t="s">
        <v>433</v>
      </c>
      <c r="AF112" t="s">
        <v>433</v>
      </c>
      <c r="AG112" s="17" t="s">
        <v>291</v>
      </c>
    </row>
    <row r="113" spans="1:33" ht="14.25" customHeight="1">
      <c r="A113" s="13" t="s">
        <v>421</v>
      </c>
      <c r="B113" s="13" t="s">
        <v>434</v>
      </c>
      <c r="C113" s="13">
        <v>1500</v>
      </c>
      <c r="D113" s="13">
        <v>1</v>
      </c>
      <c r="E113" s="13">
        <v>6</v>
      </c>
      <c r="F113" s="13">
        <v>2.449489743</v>
      </c>
      <c r="G113" s="13">
        <v>1</v>
      </c>
      <c r="H113" s="13">
        <v>30.7</v>
      </c>
      <c r="I113" s="13">
        <v>33.9</v>
      </c>
      <c r="J113" s="13">
        <v>1.1042345280000001</v>
      </c>
      <c r="K113" s="13" t="s">
        <v>171</v>
      </c>
      <c r="L113" s="13" t="s">
        <v>171</v>
      </c>
      <c r="M113" s="13" t="s">
        <v>172</v>
      </c>
      <c r="N113" s="13" t="s">
        <v>346</v>
      </c>
      <c r="O113" s="13">
        <v>9</v>
      </c>
      <c r="P113" s="13">
        <v>2.35</v>
      </c>
      <c r="Q113" s="13">
        <v>7</v>
      </c>
      <c r="R113" s="13">
        <v>2</v>
      </c>
      <c r="S113" s="13">
        <v>6</v>
      </c>
      <c r="T113" s="13">
        <v>9</v>
      </c>
      <c r="U113" s="13">
        <v>15</v>
      </c>
      <c r="V113" s="13">
        <v>1</v>
      </c>
      <c r="W113" s="15" t="s">
        <v>181</v>
      </c>
      <c r="Z113" t="s">
        <v>424</v>
      </c>
      <c r="AA113" t="s">
        <v>264</v>
      </c>
      <c r="AB113" t="s">
        <v>318</v>
      </c>
      <c r="AC113" t="s">
        <v>435</v>
      </c>
      <c r="AD113" t="s">
        <v>264</v>
      </c>
      <c r="AE113" t="s">
        <v>435</v>
      </c>
      <c r="AF113" t="s">
        <v>424</v>
      </c>
      <c r="AG113" s="17" t="s">
        <v>291</v>
      </c>
    </row>
    <row r="114" spans="1:33" ht="14.25" customHeight="1">
      <c r="A114" s="13" t="s">
        <v>421</v>
      </c>
      <c r="B114" s="13" t="s">
        <v>436</v>
      </c>
      <c r="E114" s="13">
        <v>6</v>
      </c>
      <c r="F114" s="13">
        <v>2.449489743</v>
      </c>
      <c r="G114" s="13">
        <v>1</v>
      </c>
      <c r="H114" s="13">
        <v>16.533333330000001</v>
      </c>
      <c r="I114" s="13">
        <v>18.399999999999999</v>
      </c>
      <c r="J114" s="13">
        <v>1.112903226</v>
      </c>
      <c r="K114" s="13" t="s">
        <v>171</v>
      </c>
      <c r="L114" s="13" t="s">
        <v>171</v>
      </c>
      <c r="M114" s="13" t="s">
        <v>172</v>
      </c>
      <c r="N114" s="13" t="s">
        <v>346</v>
      </c>
      <c r="O114" s="13">
        <v>5</v>
      </c>
      <c r="Q114" s="13">
        <v>5</v>
      </c>
      <c r="R114" s="13">
        <v>1</v>
      </c>
      <c r="W114" t="s">
        <v>423</v>
      </c>
      <c r="AA114" t="s">
        <v>423</v>
      </c>
      <c r="AB114" t="s">
        <v>423</v>
      </c>
      <c r="AC114" t="s">
        <v>423</v>
      </c>
      <c r="AE114" t="s">
        <v>437</v>
      </c>
      <c r="AF114" t="s">
        <v>437</v>
      </c>
      <c r="AG114" s="17"/>
    </row>
    <row r="115" spans="1:33" ht="14.25" customHeight="1">
      <c r="A115" s="13" t="s">
        <v>421</v>
      </c>
      <c r="B115" s="13" t="s">
        <v>438</v>
      </c>
      <c r="C115" s="13">
        <v>1000</v>
      </c>
      <c r="D115" s="13">
        <v>1</v>
      </c>
      <c r="E115" s="13">
        <v>6</v>
      </c>
      <c r="F115" s="13">
        <v>2.449489743</v>
      </c>
      <c r="G115" s="13">
        <v>1</v>
      </c>
      <c r="H115" s="13">
        <v>17.760000000000002</v>
      </c>
      <c r="I115" s="13">
        <v>18.63</v>
      </c>
      <c r="J115" s="13">
        <v>1.048986486</v>
      </c>
      <c r="K115" s="13" t="s">
        <v>171</v>
      </c>
      <c r="L115" s="13" t="s">
        <v>171</v>
      </c>
      <c r="M115" s="13" t="s">
        <v>172</v>
      </c>
      <c r="N115" s="13" t="s">
        <v>346</v>
      </c>
      <c r="Q115" s="13">
        <v>1</v>
      </c>
      <c r="R115" s="13">
        <v>2</v>
      </c>
      <c r="S115" s="13">
        <v>4.33</v>
      </c>
      <c r="T115" s="13">
        <v>7.9</v>
      </c>
      <c r="U115" s="13">
        <v>12.23</v>
      </c>
      <c r="V115" s="13">
        <v>1</v>
      </c>
      <c r="W115" s="15" t="s">
        <v>181</v>
      </c>
      <c r="Z115" s="24" t="s">
        <v>439</v>
      </c>
      <c r="AA115" s="24" t="s">
        <v>439</v>
      </c>
      <c r="AB115" s="24" t="s">
        <v>439</v>
      </c>
      <c r="AC115" s="24" t="s">
        <v>440</v>
      </c>
      <c r="AF115" s="24" t="s">
        <v>439</v>
      </c>
      <c r="AG115" s="17" t="s">
        <v>291</v>
      </c>
    </row>
    <row r="116" spans="1:33" ht="14.25" customHeight="1">
      <c r="A116" s="13" t="s">
        <v>421</v>
      </c>
      <c r="B116" s="13" t="s">
        <v>441</v>
      </c>
      <c r="C116" s="13"/>
      <c r="D116" s="13">
        <v>1</v>
      </c>
      <c r="E116" s="13">
        <v>6</v>
      </c>
      <c r="F116" s="13">
        <v>2.449489743</v>
      </c>
      <c r="G116" s="13">
        <v>1</v>
      </c>
      <c r="H116" s="13">
        <v>16.067499999999999</v>
      </c>
      <c r="I116" s="13">
        <v>16.59</v>
      </c>
      <c r="J116" s="13">
        <v>1.03251906</v>
      </c>
      <c r="K116" s="13" t="s">
        <v>171</v>
      </c>
      <c r="L116" s="13" t="s">
        <v>171</v>
      </c>
      <c r="M116" s="13" t="s">
        <v>172</v>
      </c>
      <c r="N116" s="13" t="s">
        <v>346</v>
      </c>
      <c r="R116" s="13">
        <v>1.5</v>
      </c>
      <c r="S116" s="13">
        <v>4.78</v>
      </c>
      <c r="T116" s="13">
        <v>7.78</v>
      </c>
      <c r="U116" s="13">
        <v>12.56</v>
      </c>
      <c r="W116" s="24" t="s">
        <v>442</v>
      </c>
      <c r="Z116" s="24" t="s">
        <v>442</v>
      </c>
      <c r="AA116" s="24" t="s">
        <v>442</v>
      </c>
      <c r="AB116" s="13" t="s">
        <v>203</v>
      </c>
      <c r="AF116" s="13" t="s">
        <v>204</v>
      </c>
      <c r="AG116" s="13" t="s">
        <v>232</v>
      </c>
    </row>
    <row r="117" spans="1:33" ht="14.25" customHeight="1">
      <c r="A117" s="13" t="s">
        <v>421</v>
      </c>
      <c r="B117" s="13" t="s">
        <v>443</v>
      </c>
      <c r="C117" s="13"/>
      <c r="D117" s="13"/>
      <c r="E117" s="13">
        <v>6</v>
      </c>
      <c r="F117" s="13">
        <v>2.449489743</v>
      </c>
      <c r="G117" s="13">
        <v>1</v>
      </c>
      <c r="H117" s="13">
        <v>18.905000000000001</v>
      </c>
      <c r="I117" s="13">
        <v>19.082000000000001</v>
      </c>
      <c r="J117" s="13">
        <v>1.0093626019999999</v>
      </c>
      <c r="K117" s="13" t="s">
        <v>171</v>
      </c>
      <c r="L117" s="13" t="s">
        <v>171</v>
      </c>
      <c r="M117" s="13" t="s">
        <v>172</v>
      </c>
      <c r="N117" s="13" t="s">
        <v>346</v>
      </c>
      <c r="R117" s="13">
        <v>1</v>
      </c>
      <c r="AB117" t="s">
        <v>444</v>
      </c>
      <c r="AF117" t="s">
        <v>444</v>
      </c>
      <c r="AG117" s="13"/>
    </row>
    <row r="118" spans="1:33" ht="14.25" customHeight="1">
      <c r="A118" s="13" t="s">
        <v>421</v>
      </c>
      <c r="B118" s="13" t="s">
        <v>445</v>
      </c>
      <c r="C118" s="13"/>
      <c r="D118" s="13"/>
      <c r="E118" s="13">
        <v>8</v>
      </c>
      <c r="F118" s="13">
        <v>2.8284271250000002</v>
      </c>
      <c r="G118" s="13">
        <v>1</v>
      </c>
      <c r="H118" s="13">
        <v>21.1</v>
      </c>
      <c r="I118" s="13">
        <v>23.8</v>
      </c>
      <c r="J118" s="13">
        <v>1.1279620850000001</v>
      </c>
      <c r="L118" s="13" t="s">
        <v>171</v>
      </c>
      <c r="M118" s="13" t="s">
        <v>172</v>
      </c>
      <c r="N118" s="13" t="s">
        <v>346</v>
      </c>
      <c r="O118" s="13">
        <v>2.4</v>
      </c>
      <c r="Q118" s="13">
        <v>2.4</v>
      </c>
      <c r="R118" s="13">
        <v>1</v>
      </c>
      <c r="S118" s="13">
        <v>5.57</v>
      </c>
      <c r="T118" s="13">
        <v>9.3699999999999992</v>
      </c>
      <c r="U118" s="13">
        <v>14.94</v>
      </c>
      <c r="W118" s="24" t="s">
        <v>446</v>
      </c>
      <c r="Z118" s="24" t="s">
        <v>446</v>
      </c>
      <c r="AA118" t="s">
        <v>264</v>
      </c>
      <c r="AB118" t="s">
        <v>447</v>
      </c>
      <c r="AC118" t="s">
        <v>264</v>
      </c>
      <c r="AE118" t="s">
        <v>446</v>
      </c>
      <c r="AF118" t="s">
        <v>197</v>
      </c>
      <c r="AG118" s="13"/>
    </row>
    <row r="119" spans="1:33" ht="14.25" customHeight="1">
      <c r="A119" s="13" t="s">
        <v>421</v>
      </c>
      <c r="B119" s="13" t="s">
        <v>448</v>
      </c>
      <c r="C119" s="13">
        <v>1000</v>
      </c>
      <c r="D119" s="13">
        <v>1</v>
      </c>
      <c r="E119" s="13">
        <v>6</v>
      </c>
      <c r="F119" s="13">
        <v>2.449489743</v>
      </c>
      <c r="G119" s="13">
        <v>1</v>
      </c>
      <c r="H119" s="13">
        <v>13.37</v>
      </c>
      <c r="I119" s="13">
        <v>13.2</v>
      </c>
      <c r="J119" s="13">
        <v>0.98728496600000004</v>
      </c>
      <c r="K119" s="13" t="s">
        <v>171</v>
      </c>
      <c r="L119" s="13" t="s">
        <v>171</v>
      </c>
      <c r="M119" s="13" t="s">
        <v>172</v>
      </c>
      <c r="N119" s="13" t="s">
        <v>346</v>
      </c>
      <c r="Q119" s="13">
        <v>3.5</v>
      </c>
      <c r="R119" s="13">
        <v>1.5</v>
      </c>
      <c r="T119" s="13">
        <v>5.2727272730000001</v>
      </c>
      <c r="U119" s="13">
        <v>8.9090909089999997</v>
      </c>
      <c r="Z119" t="s">
        <v>318</v>
      </c>
      <c r="AA119" s="13" t="s">
        <v>449</v>
      </c>
      <c r="AB119" t="s">
        <v>423</v>
      </c>
      <c r="AC119" t="s">
        <v>423</v>
      </c>
      <c r="AF119" t="s">
        <v>450</v>
      </c>
      <c r="AG119" s="17" t="s">
        <v>291</v>
      </c>
    </row>
    <row r="120" spans="1:33" ht="14.25" customHeight="1">
      <c r="A120" s="13" t="s">
        <v>421</v>
      </c>
      <c r="B120" s="13" t="s">
        <v>451</v>
      </c>
      <c r="C120" s="13"/>
      <c r="D120" s="13"/>
      <c r="E120" s="13">
        <v>1</v>
      </c>
      <c r="F120" s="13">
        <v>1</v>
      </c>
      <c r="G120" s="13">
        <v>0</v>
      </c>
      <c r="H120" s="13">
        <v>19.8</v>
      </c>
      <c r="I120" s="13">
        <v>21.6</v>
      </c>
      <c r="J120" s="13">
        <v>1.0909090910000001</v>
      </c>
      <c r="M120" s="13" t="s">
        <v>172</v>
      </c>
      <c r="N120" s="13" t="s">
        <v>346</v>
      </c>
      <c r="S120" s="13">
        <v>7.2</v>
      </c>
      <c r="T120" s="13">
        <v>11.9</v>
      </c>
      <c r="U120" s="13">
        <v>19.899999999999999</v>
      </c>
      <c r="W120" t="s">
        <v>452</v>
      </c>
      <c r="Z120" t="s">
        <v>452</v>
      </c>
      <c r="AA120" t="s">
        <v>452</v>
      </c>
      <c r="AF120" t="s">
        <v>452</v>
      </c>
      <c r="AG120" s="13"/>
    </row>
    <row r="121" spans="1:33" ht="14.25" customHeight="1">
      <c r="A121" s="13" t="s">
        <v>421</v>
      </c>
      <c r="B121" s="13" t="s">
        <v>453</v>
      </c>
      <c r="C121" s="13"/>
      <c r="D121" s="13"/>
      <c r="E121" s="13">
        <v>7</v>
      </c>
      <c r="F121" s="13">
        <v>2.6457513110000002</v>
      </c>
      <c r="G121" s="13">
        <v>1</v>
      </c>
      <c r="H121" s="13">
        <v>13.8</v>
      </c>
      <c r="I121" s="13">
        <v>17.3</v>
      </c>
      <c r="J121" s="13">
        <v>1.2536231879999999</v>
      </c>
      <c r="M121" s="13" t="s">
        <v>172</v>
      </c>
      <c r="AF121" t="s">
        <v>454</v>
      </c>
      <c r="AG121" s="13"/>
    </row>
    <row r="122" spans="1:33" ht="14.25" customHeight="1">
      <c r="A122" s="13" t="s">
        <v>421</v>
      </c>
      <c r="B122" s="13" t="s">
        <v>455</v>
      </c>
      <c r="C122" s="13"/>
      <c r="D122" s="13"/>
      <c r="E122" s="13">
        <v>7</v>
      </c>
      <c r="F122" s="13">
        <v>2.6457513110000002</v>
      </c>
      <c r="G122" s="13">
        <v>1</v>
      </c>
      <c r="H122" s="13">
        <v>15.8</v>
      </c>
      <c r="M122" s="13" t="s">
        <v>172</v>
      </c>
      <c r="N122" s="13" t="s">
        <v>346</v>
      </c>
      <c r="AF122" t="s">
        <v>423</v>
      </c>
      <c r="AG122" s="13"/>
    </row>
    <row r="123" spans="1:33" ht="14.25" customHeight="1">
      <c r="A123" s="13" t="s">
        <v>421</v>
      </c>
      <c r="B123" s="13" t="s">
        <v>456</v>
      </c>
      <c r="C123" s="13"/>
      <c r="D123" s="13"/>
      <c r="E123" s="13">
        <v>6</v>
      </c>
      <c r="F123" s="13">
        <v>2.449489743</v>
      </c>
      <c r="G123" s="13">
        <v>1</v>
      </c>
      <c r="H123" s="13">
        <v>16.760000000000002</v>
      </c>
      <c r="I123" s="13">
        <v>17.98</v>
      </c>
      <c r="J123" s="13">
        <v>1.072792363</v>
      </c>
      <c r="L123" s="13" t="s">
        <v>171</v>
      </c>
      <c r="M123" s="13" t="s">
        <v>172</v>
      </c>
      <c r="N123" s="13" t="s">
        <v>346</v>
      </c>
      <c r="O123" s="13">
        <v>5.5</v>
      </c>
      <c r="P123" s="13">
        <v>2.02</v>
      </c>
      <c r="R123" s="13">
        <v>1.5</v>
      </c>
      <c r="AB123" t="s">
        <v>423</v>
      </c>
      <c r="AD123" t="s">
        <v>457</v>
      </c>
      <c r="AE123" s="26" t="s">
        <v>458</v>
      </c>
      <c r="AF123" s="26" t="s">
        <v>458</v>
      </c>
      <c r="AG123" s="13"/>
    </row>
    <row r="124" spans="1:33" ht="14.25" customHeight="1">
      <c r="A124" s="13" t="s">
        <v>421</v>
      </c>
      <c r="B124" s="13" t="s">
        <v>459</v>
      </c>
      <c r="C124" s="13"/>
      <c r="D124" s="13">
        <v>1</v>
      </c>
      <c r="E124" s="13">
        <v>6</v>
      </c>
      <c r="F124" s="13">
        <v>2.449489743</v>
      </c>
      <c r="G124" s="13">
        <v>1</v>
      </c>
      <c r="H124" s="13">
        <v>18.61333333</v>
      </c>
      <c r="I124" s="13">
        <v>21.33</v>
      </c>
      <c r="J124" s="13">
        <v>1.1459527220000001</v>
      </c>
      <c r="K124" s="13" t="s">
        <v>171</v>
      </c>
      <c r="L124" s="13" t="s">
        <v>171</v>
      </c>
      <c r="M124" s="13" t="s">
        <v>172</v>
      </c>
      <c r="N124" s="13" t="s">
        <v>346</v>
      </c>
      <c r="O124" s="13">
        <v>5</v>
      </c>
      <c r="Q124" s="13">
        <v>4</v>
      </c>
      <c r="R124" s="13">
        <v>1.5</v>
      </c>
      <c r="W124" t="s">
        <v>423</v>
      </c>
      <c r="AA124" t="s">
        <v>264</v>
      </c>
      <c r="AB124" t="s">
        <v>284</v>
      </c>
      <c r="AC124" t="s">
        <v>460</v>
      </c>
      <c r="AE124" t="s">
        <v>318</v>
      </c>
      <c r="AF124" s="13" t="s">
        <v>461</v>
      </c>
      <c r="AG124" s="21" t="s">
        <v>300</v>
      </c>
    </row>
    <row r="125" spans="1:33" ht="14.25" customHeight="1">
      <c r="A125" s="13" t="s">
        <v>421</v>
      </c>
      <c r="B125" s="13" t="s">
        <v>462</v>
      </c>
      <c r="C125" s="13"/>
      <c r="D125" s="13"/>
      <c r="E125" s="13">
        <v>5</v>
      </c>
      <c r="F125" s="13">
        <v>2.2360679769999998</v>
      </c>
      <c r="G125" s="13">
        <v>0</v>
      </c>
      <c r="I125" s="13">
        <v>17</v>
      </c>
      <c r="L125" s="13" t="s">
        <v>171</v>
      </c>
      <c r="M125" s="13" t="s">
        <v>172</v>
      </c>
      <c r="N125" s="13" t="s">
        <v>346</v>
      </c>
      <c r="Q125" s="13">
        <v>2</v>
      </c>
      <c r="R125" s="13">
        <v>1</v>
      </c>
      <c r="S125" s="13">
        <v>7.3</v>
      </c>
      <c r="T125" s="13">
        <v>9.6999999999999993</v>
      </c>
      <c r="U125" s="13">
        <v>17</v>
      </c>
      <c r="W125" t="s">
        <v>463</v>
      </c>
      <c r="Z125" t="s">
        <v>423</v>
      </c>
      <c r="AA125" t="s">
        <v>423</v>
      </c>
      <c r="AB125" t="s">
        <v>423</v>
      </c>
      <c r="AC125" s="24" t="s">
        <v>284</v>
      </c>
      <c r="AF125" s="24" t="s">
        <v>284</v>
      </c>
      <c r="AG125" s="13"/>
    </row>
    <row r="126" spans="1:33" ht="14.25" customHeight="1">
      <c r="A126" s="13" t="s">
        <v>421</v>
      </c>
      <c r="B126" s="13" t="s">
        <v>464</v>
      </c>
      <c r="C126" s="13">
        <v>250</v>
      </c>
      <c r="D126" s="13">
        <v>1</v>
      </c>
      <c r="E126" s="13">
        <v>7</v>
      </c>
      <c r="F126" s="13">
        <v>2.6457513110000002</v>
      </c>
      <c r="G126" s="13">
        <v>1</v>
      </c>
      <c r="H126" s="13">
        <v>14.5</v>
      </c>
      <c r="I126" s="13">
        <v>15.2</v>
      </c>
      <c r="J126" s="13">
        <v>1.0482758619999999</v>
      </c>
      <c r="K126" s="13" t="s">
        <v>171</v>
      </c>
      <c r="L126" s="13" t="s">
        <v>171</v>
      </c>
      <c r="M126" s="13" t="s">
        <v>172</v>
      </c>
      <c r="N126" s="13" t="s">
        <v>346</v>
      </c>
      <c r="P126" s="13">
        <v>1.95</v>
      </c>
      <c r="Q126" s="13">
        <v>3.2</v>
      </c>
      <c r="R126" s="13">
        <v>1.5</v>
      </c>
      <c r="S126" s="13">
        <v>3.5</v>
      </c>
      <c r="T126" s="13">
        <v>6.0285714290000003</v>
      </c>
      <c r="U126" s="13">
        <v>9.5285714289999994</v>
      </c>
      <c r="Z126" s="13" t="s">
        <v>203</v>
      </c>
      <c r="AA126" t="s">
        <v>423</v>
      </c>
      <c r="AB126" t="s">
        <v>465</v>
      </c>
      <c r="AC126" s="27" t="s">
        <v>466</v>
      </c>
      <c r="AD126" s="27" t="s">
        <v>466</v>
      </c>
      <c r="AF126" t="s">
        <v>424</v>
      </c>
      <c r="AG126" s="17" t="s">
        <v>291</v>
      </c>
    </row>
    <row r="127" spans="1:33" ht="14.25" customHeight="1">
      <c r="A127" s="13" t="s">
        <v>421</v>
      </c>
      <c r="B127" s="13" t="s">
        <v>467</v>
      </c>
      <c r="C127" s="13"/>
      <c r="D127" s="13"/>
      <c r="E127" s="13">
        <v>6</v>
      </c>
      <c r="F127" s="13">
        <v>2.449489743</v>
      </c>
      <c r="G127" s="13">
        <v>1</v>
      </c>
      <c r="H127" s="13">
        <v>33.200000000000003</v>
      </c>
      <c r="I127" s="13">
        <v>35.700000000000003</v>
      </c>
      <c r="J127" s="13">
        <v>1.0753012049999999</v>
      </c>
      <c r="L127" s="13" t="s">
        <v>171</v>
      </c>
      <c r="M127" s="13" t="s">
        <v>172</v>
      </c>
      <c r="Q127" s="13">
        <v>10</v>
      </c>
      <c r="R127" s="13">
        <v>1</v>
      </c>
      <c r="AB127" s="13" t="s">
        <v>203</v>
      </c>
      <c r="AC127" t="s">
        <v>318</v>
      </c>
      <c r="AF127" t="s">
        <v>424</v>
      </c>
      <c r="AG127" s="13"/>
    </row>
    <row r="128" spans="1:33" ht="14.25" customHeight="1">
      <c r="A128" s="13" t="s">
        <v>421</v>
      </c>
      <c r="B128" s="13" t="s">
        <v>468</v>
      </c>
      <c r="C128" s="13"/>
      <c r="D128" s="13"/>
      <c r="E128" s="13">
        <v>6</v>
      </c>
      <c r="F128" s="13">
        <v>2.449489743</v>
      </c>
      <c r="G128" s="13">
        <v>1</v>
      </c>
      <c r="H128" s="13">
        <v>12.7</v>
      </c>
      <c r="I128" s="13">
        <v>13.25</v>
      </c>
      <c r="J128" s="13">
        <v>1.0433070870000001</v>
      </c>
      <c r="M128" s="13" t="s">
        <v>172</v>
      </c>
      <c r="N128" s="13" t="s">
        <v>346</v>
      </c>
      <c r="R128" s="13">
        <v>1</v>
      </c>
      <c r="AF128" t="s">
        <v>469</v>
      </c>
      <c r="AG128" s="13"/>
    </row>
    <row r="129" spans="1:33" ht="14.25" customHeight="1">
      <c r="A129" s="13" t="s">
        <v>421</v>
      </c>
      <c r="B129" s="13" t="s">
        <v>470</v>
      </c>
      <c r="C129" s="13">
        <v>1000</v>
      </c>
      <c r="D129" s="13">
        <v>1</v>
      </c>
      <c r="E129" s="13">
        <v>6</v>
      </c>
      <c r="F129" s="13">
        <v>2.449489743</v>
      </c>
      <c r="G129" s="13">
        <v>1</v>
      </c>
      <c r="H129" s="13">
        <v>20.7</v>
      </c>
      <c r="I129" s="13">
        <v>20.8</v>
      </c>
      <c r="J129" s="13">
        <v>1.0048309179999999</v>
      </c>
      <c r="K129" s="13" t="s">
        <v>241</v>
      </c>
      <c r="L129" s="13" t="s">
        <v>241</v>
      </c>
      <c r="M129" s="13" t="s">
        <v>172</v>
      </c>
      <c r="N129" s="13" t="s">
        <v>346</v>
      </c>
      <c r="O129" s="13">
        <v>4.5</v>
      </c>
      <c r="P129" s="13">
        <v>2.16</v>
      </c>
      <c r="Q129" s="13">
        <v>4.54</v>
      </c>
      <c r="R129" s="13">
        <v>1.125</v>
      </c>
      <c r="S129" s="13">
        <v>3.5</v>
      </c>
      <c r="T129" s="13">
        <v>7</v>
      </c>
      <c r="U129" s="13">
        <v>10.5</v>
      </c>
      <c r="W129" s="24" t="s">
        <v>471</v>
      </c>
      <c r="Z129" t="s">
        <v>264</v>
      </c>
      <c r="AA129" t="s">
        <v>264</v>
      </c>
      <c r="AB129" s="24" t="s">
        <v>471</v>
      </c>
      <c r="AC129" t="s">
        <v>264</v>
      </c>
      <c r="AD129" t="s">
        <v>264</v>
      </c>
      <c r="AE129" s="13" t="s">
        <v>472</v>
      </c>
      <c r="AF129" t="s">
        <v>424</v>
      </c>
      <c r="AG129" s="17" t="s">
        <v>291</v>
      </c>
    </row>
    <row r="130" spans="1:33" ht="14.25" customHeight="1">
      <c r="A130" s="13" t="s">
        <v>421</v>
      </c>
      <c r="B130" s="13" t="s">
        <v>473</v>
      </c>
      <c r="C130" s="13">
        <v>1500</v>
      </c>
      <c r="D130" s="13">
        <v>1</v>
      </c>
      <c r="E130" s="13">
        <v>6</v>
      </c>
      <c r="F130" s="13">
        <v>2.449489743</v>
      </c>
      <c r="G130" s="13">
        <v>1</v>
      </c>
      <c r="H130" s="13">
        <v>34.1</v>
      </c>
      <c r="I130" s="13">
        <v>33.28</v>
      </c>
      <c r="J130" s="13">
        <v>0.97595307899999995</v>
      </c>
      <c r="K130" s="13" t="s">
        <v>241</v>
      </c>
      <c r="L130" s="13" t="s">
        <v>241</v>
      </c>
      <c r="M130" s="13" t="s">
        <v>172</v>
      </c>
      <c r="N130" s="13" t="s">
        <v>346</v>
      </c>
      <c r="O130" s="13">
        <v>3.5</v>
      </c>
      <c r="P130" s="13">
        <v>1.5</v>
      </c>
      <c r="Q130" s="13">
        <v>5</v>
      </c>
      <c r="R130" s="13">
        <v>1</v>
      </c>
      <c r="S130" s="13">
        <v>3.5</v>
      </c>
      <c r="T130" s="13">
        <v>7</v>
      </c>
      <c r="U130" s="13">
        <v>10.5</v>
      </c>
      <c r="V130" s="13">
        <v>1</v>
      </c>
      <c r="W130" s="15" t="s">
        <v>181</v>
      </c>
      <c r="Z130" s="13" t="s">
        <v>474</v>
      </c>
      <c r="AA130" t="s">
        <v>264</v>
      </c>
      <c r="AB130" t="s">
        <v>318</v>
      </c>
      <c r="AC130" s="13" t="s">
        <v>474</v>
      </c>
      <c r="AD130" s="13" t="s">
        <v>475</v>
      </c>
      <c r="AE130" t="s">
        <v>476</v>
      </c>
      <c r="AF130" t="s">
        <v>477</v>
      </c>
      <c r="AG130" s="17" t="s">
        <v>291</v>
      </c>
    </row>
    <row r="131" spans="1:33" ht="14.25" customHeight="1">
      <c r="A131" s="13" t="s">
        <v>421</v>
      </c>
      <c r="B131" s="13" t="s">
        <v>478</v>
      </c>
      <c r="C131" s="13"/>
      <c r="D131" s="13">
        <v>1</v>
      </c>
      <c r="E131" s="13">
        <v>6</v>
      </c>
      <c r="F131" s="13">
        <v>2.449489743</v>
      </c>
      <c r="G131" s="13">
        <v>1</v>
      </c>
      <c r="H131" s="13">
        <v>17.399999999999999</v>
      </c>
      <c r="I131" s="13">
        <v>18.2</v>
      </c>
      <c r="J131" s="13">
        <v>1.045977011</v>
      </c>
      <c r="L131" s="13" t="s">
        <v>171</v>
      </c>
      <c r="M131" s="13" t="s">
        <v>172</v>
      </c>
      <c r="N131" s="13" t="s">
        <v>346</v>
      </c>
      <c r="O131" s="13">
        <v>2.5</v>
      </c>
      <c r="P131" s="13">
        <v>1.75</v>
      </c>
      <c r="Q131" s="13">
        <v>1.6</v>
      </c>
      <c r="R131" s="13">
        <v>1</v>
      </c>
      <c r="S131" s="13">
        <v>4.7</v>
      </c>
      <c r="T131" s="13">
        <v>7.7</v>
      </c>
      <c r="U131" s="13">
        <v>12.4</v>
      </c>
      <c r="V131" s="13">
        <v>1</v>
      </c>
      <c r="W131" t="s">
        <v>463</v>
      </c>
      <c r="Z131" t="s">
        <v>463</v>
      </c>
      <c r="AA131" t="s">
        <v>423</v>
      </c>
      <c r="AB131" t="s">
        <v>423</v>
      </c>
      <c r="AC131" t="s">
        <v>423</v>
      </c>
      <c r="AD131" s="24" t="s">
        <v>284</v>
      </c>
      <c r="AE131" t="s">
        <v>423</v>
      </c>
      <c r="AF131" t="s">
        <v>463</v>
      </c>
      <c r="AG131" s="21" t="s">
        <v>300</v>
      </c>
    </row>
    <row r="132" spans="1:33" ht="14.25" customHeight="1">
      <c r="A132" s="13" t="s">
        <v>421</v>
      </c>
      <c r="B132" s="13" t="s">
        <v>479</v>
      </c>
      <c r="C132" s="13">
        <v>1000</v>
      </c>
      <c r="D132" s="13">
        <v>1</v>
      </c>
      <c r="E132" s="13">
        <v>6</v>
      </c>
      <c r="F132" s="13">
        <v>2.449489743</v>
      </c>
      <c r="G132" s="13">
        <v>1</v>
      </c>
      <c r="H132" s="13">
        <v>33.33</v>
      </c>
      <c r="I132" s="13">
        <v>32.799999999999997</v>
      </c>
      <c r="J132" s="13">
        <v>0.98409840999999998</v>
      </c>
      <c r="K132" s="13" t="s">
        <v>241</v>
      </c>
      <c r="L132" s="13" t="s">
        <v>241</v>
      </c>
      <c r="M132" s="13" t="s">
        <v>172</v>
      </c>
      <c r="N132" s="13" t="s">
        <v>346</v>
      </c>
      <c r="O132" s="13">
        <v>5</v>
      </c>
      <c r="P132" s="13">
        <v>1.5</v>
      </c>
      <c r="Q132" s="13">
        <v>5</v>
      </c>
      <c r="R132" s="13">
        <v>1</v>
      </c>
      <c r="U132" s="13">
        <v>11</v>
      </c>
      <c r="V132" s="13">
        <v>1</v>
      </c>
      <c r="Z132" t="s">
        <v>480</v>
      </c>
      <c r="AA132" t="s">
        <v>264</v>
      </c>
      <c r="AB132" t="s">
        <v>318</v>
      </c>
      <c r="AC132" t="s">
        <v>460</v>
      </c>
      <c r="AD132" t="s">
        <v>331</v>
      </c>
      <c r="AE132" t="s">
        <v>481</v>
      </c>
      <c r="AF132" t="s">
        <v>477</v>
      </c>
      <c r="AG132" s="17" t="s">
        <v>291</v>
      </c>
    </row>
    <row r="133" spans="1:33" ht="14.25" customHeight="1">
      <c r="A133" s="13" t="s">
        <v>421</v>
      </c>
      <c r="B133" s="13" t="s">
        <v>482</v>
      </c>
      <c r="C133" s="13">
        <v>250</v>
      </c>
      <c r="D133" s="13">
        <v>1</v>
      </c>
      <c r="E133" s="13">
        <v>6</v>
      </c>
      <c r="F133" s="13">
        <v>2.449489743</v>
      </c>
      <c r="G133" s="13">
        <v>1</v>
      </c>
      <c r="H133" s="13">
        <v>32.799999999999997</v>
      </c>
      <c r="I133" s="13">
        <v>34.799999999999997</v>
      </c>
      <c r="J133" s="13">
        <v>1.0609756100000001</v>
      </c>
      <c r="K133" s="13" t="s">
        <v>171</v>
      </c>
      <c r="L133" s="13" t="s">
        <v>171</v>
      </c>
      <c r="M133" s="13" t="s">
        <v>172</v>
      </c>
      <c r="N133" s="13" t="s">
        <v>346</v>
      </c>
      <c r="O133" s="13">
        <v>5</v>
      </c>
      <c r="P133" s="13">
        <v>3.93</v>
      </c>
      <c r="Q133" s="13">
        <v>5</v>
      </c>
      <c r="R133" s="13">
        <v>1.5</v>
      </c>
      <c r="S133" s="13">
        <v>4.8106666669999996</v>
      </c>
      <c r="T133" s="13">
        <v>10.824</v>
      </c>
      <c r="U133" s="13">
        <v>15.63466667</v>
      </c>
      <c r="V133" s="13">
        <v>1</v>
      </c>
      <c r="Z133" s="13" t="s">
        <v>483</v>
      </c>
      <c r="AA133" t="s">
        <v>264</v>
      </c>
      <c r="AB133" t="s">
        <v>318</v>
      </c>
      <c r="AC133" t="s">
        <v>484</v>
      </c>
      <c r="AD133" t="s">
        <v>331</v>
      </c>
      <c r="AE133" t="s">
        <v>318</v>
      </c>
      <c r="AF133" t="s">
        <v>424</v>
      </c>
      <c r="AG133" s="17" t="s">
        <v>291</v>
      </c>
    </row>
    <row r="134" spans="1:33" ht="14.25" customHeight="1">
      <c r="A134" s="13" t="s">
        <v>421</v>
      </c>
      <c r="B134" s="13" t="s">
        <v>485</v>
      </c>
      <c r="C134" s="13">
        <v>1000</v>
      </c>
      <c r="D134" s="13">
        <v>1</v>
      </c>
      <c r="E134" s="13">
        <v>9</v>
      </c>
      <c r="F134" s="13">
        <v>3</v>
      </c>
      <c r="G134" s="13">
        <v>1</v>
      </c>
      <c r="H134" s="13">
        <v>13.2</v>
      </c>
      <c r="I134" s="13">
        <v>13.5</v>
      </c>
      <c r="J134" s="13">
        <v>1.0227272730000001</v>
      </c>
      <c r="K134" s="13" t="s">
        <v>171</v>
      </c>
      <c r="L134" s="13" t="s">
        <v>171</v>
      </c>
      <c r="M134" s="13" t="s">
        <v>172</v>
      </c>
      <c r="N134" s="13" t="s">
        <v>346</v>
      </c>
      <c r="O134" s="13">
        <v>2</v>
      </c>
      <c r="P134" s="13">
        <v>3.5</v>
      </c>
      <c r="Q134" s="13">
        <v>2</v>
      </c>
      <c r="R134" s="13">
        <v>1.5</v>
      </c>
      <c r="S134" s="13">
        <v>4.5</v>
      </c>
      <c r="T134" s="13">
        <v>7.5</v>
      </c>
      <c r="U134" s="13">
        <v>12</v>
      </c>
      <c r="W134" s="15" t="s">
        <v>181</v>
      </c>
      <c r="Z134" s="13" t="s">
        <v>486</v>
      </c>
      <c r="AA134" t="s">
        <v>264</v>
      </c>
      <c r="AB134" s="13" t="s">
        <v>203</v>
      </c>
      <c r="AC134" t="s">
        <v>264</v>
      </c>
      <c r="AD134" t="s">
        <v>424</v>
      </c>
      <c r="AE134" t="s">
        <v>424</v>
      </c>
      <c r="AF134" t="s">
        <v>424</v>
      </c>
      <c r="AG134" s="17" t="s">
        <v>291</v>
      </c>
    </row>
    <row r="135" spans="1:33" ht="14.25" customHeight="1">
      <c r="A135" s="13" t="s">
        <v>421</v>
      </c>
      <c r="B135" s="13" t="s">
        <v>487</v>
      </c>
      <c r="C135" s="13"/>
      <c r="D135" s="13"/>
      <c r="E135" s="13">
        <v>6</v>
      </c>
      <c r="F135" s="13">
        <v>2.449489743</v>
      </c>
      <c r="G135" s="13">
        <v>1</v>
      </c>
      <c r="H135" s="13">
        <v>26.216666669999999</v>
      </c>
      <c r="I135" s="13">
        <v>28.12</v>
      </c>
      <c r="J135" s="13">
        <v>1.0726001270000001</v>
      </c>
      <c r="K135" s="13" t="s">
        <v>171</v>
      </c>
      <c r="L135" s="13" t="s">
        <v>171</v>
      </c>
      <c r="M135" s="13" t="s">
        <v>172</v>
      </c>
      <c r="N135" s="13" t="s">
        <v>346</v>
      </c>
      <c r="P135" s="13">
        <v>1.35</v>
      </c>
      <c r="Q135" s="13">
        <v>8</v>
      </c>
      <c r="R135" s="13">
        <v>1.5</v>
      </c>
      <c r="S135" s="13">
        <v>3.5</v>
      </c>
      <c r="T135" s="13">
        <v>9.5</v>
      </c>
      <c r="U135" s="13">
        <v>12.5</v>
      </c>
      <c r="W135" t="s">
        <v>488</v>
      </c>
      <c r="Z135" t="s">
        <v>488</v>
      </c>
      <c r="AA135" t="s">
        <v>488</v>
      </c>
      <c r="AB135" s="13" t="s">
        <v>203</v>
      </c>
      <c r="AC135" s="13" t="s">
        <v>472</v>
      </c>
      <c r="AD135" s="13" t="s">
        <v>489</v>
      </c>
      <c r="AF135" t="s">
        <v>488</v>
      </c>
      <c r="AG135" s="13"/>
    </row>
    <row r="136" spans="1:33" ht="14.25" customHeight="1">
      <c r="A136" s="13" t="s">
        <v>421</v>
      </c>
      <c r="B136" s="13" t="s">
        <v>490</v>
      </c>
      <c r="C136" s="13">
        <v>250</v>
      </c>
      <c r="D136" s="13">
        <v>1</v>
      </c>
      <c r="E136" s="13">
        <v>6</v>
      </c>
      <c r="F136" s="13">
        <v>2.449489743</v>
      </c>
      <c r="G136" s="13">
        <v>1</v>
      </c>
      <c r="H136" s="13">
        <v>16.8</v>
      </c>
      <c r="I136" s="13">
        <v>17.3</v>
      </c>
      <c r="J136" s="13">
        <v>1.029761905</v>
      </c>
      <c r="L136" s="13" t="s">
        <v>171</v>
      </c>
      <c r="M136" s="13" t="s">
        <v>172</v>
      </c>
      <c r="N136" s="13" t="s">
        <v>346</v>
      </c>
      <c r="R136" s="13">
        <v>2</v>
      </c>
      <c r="S136" s="13">
        <v>7</v>
      </c>
      <c r="T136" s="13">
        <v>12.75</v>
      </c>
      <c r="U136" s="13">
        <v>19.75</v>
      </c>
      <c r="W136" s="15" t="s">
        <v>181</v>
      </c>
      <c r="Z136" t="s">
        <v>491</v>
      </c>
      <c r="AA136" t="s">
        <v>424</v>
      </c>
      <c r="AB136" t="s">
        <v>264</v>
      </c>
      <c r="AF136" t="s">
        <v>424</v>
      </c>
      <c r="AG136" s="17" t="s">
        <v>291</v>
      </c>
    </row>
    <row r="137" spans="1:33" ht="14.25" customHeight="1">
      <c r="A137" s="13" t="s">
        <v>421</v>
      </c>
      <c r="B137" s="13" t="s">
        <v>492</v>
      </c>
      <c r="C137" s="13">
        <v>1500</v>
      </c>
      <c r="D137" s="13">
        <v>1</v>
      </c>
      <c r="E137" s="13">
        <v>6</v>
      </c>
      <c r="F137" s="13">
        <v>2.449489743</v>
      </c>
      <c r="G137" s="13">
        <v>1</v>
      </c>
      <c r="H137" s="13">
        <v>20.9</v>
      </c>
      <c r="I137" s="13">
        <v>20.7</v>
      </c>
      <c r="J137" s="13">
        <v>0.99043062199999998</v>
      </c>
      <c r="K137" s="13" t="s">
        <v>241</v>
      </c>
      <c r="L137" s="13" t="s">
        <v>241</v>
      </c>
      <c r="M137" s="13" t="s">
        <v>172</v>
      </c>
      <c r="N137" s="13" t="s">
        <v>346</v>
      </c>
      <c r="O137" s="13">
        <v>6</v>
      </c>
      <c r="P137" s="13">
        <v>1.1000000000000001</v>
      </c>
      <c r="Q137" s="13">
        <v>10.9</v>
      </c>
      <c r="R137" s="13">
        <v>1</v>
      </c>
      <c r="S137" s="13">
        <v>3.1666666669999999</v>
      </c>
      <c r="T137" s="13">
        <v>5.6666670000000003</v>
      </c>
      <c r="U137" s="13">
        <v>8.8333333330000006</v>
      </c>
      <c r="V137" s="13">
        <v>1</v>
      </c>
      <c r="W137" s="15" t="s">
        <v>181</v>
      </c>
      <c r="Z137" t="s">
        <v>424</v>
      </c>
      <c r="AA137" t="s">
        <v>264</v>
      </c>
      <c r="AB137" t="s">
        <v>493</v>
      </c>
      <c r="AC137" t="s">
        <v>494</v>
      </c>
      <c r="AD137" t="s">
        <v>331</v>
      </c>
      <c r="AE137" t="s">
        <v>493</v>
      </c>
      <c r="AF137" t="s">
        <v>424</v>
      </c>
      <c r="AG137" s="17" t="s">
        <v>291</v>
      </c>
    </row>
    <row r="138" spans="1:33" ht="14.25" customHeight="1">
      <c r="A138" s="13" t="s">
        <v>421</v>
      </c>
      <c r="B138" s="13" t="s">
        <v>495</v>
      </c>
      <c r="C138" s="13">
        <v>1000</v>
      </c>
      <c r="D138" s="13">
        <v>1</v>
      </c>
      <c r="E138" s="13">
        <v>8</v>
      </c>
      <c r="F138" s="13">
        <v>2.8284271250000002</v>
      </c>
      <c r="G138" s="13">
        <v>1</v>
      </c>
      <c r="H138" s="13">
        <v>16.88</v>
      </c>
      <c r="I138" s="13">
        <v>18.98</v>
      </c>
      <c r="J138" s="13">
        <v>1.124407583</v>
      </c>
      <c r="L138" s="13" t="s">
        <v>171</v>
      </c>
      <c r="M138" s="13" t="s">
        <v>172</v>
      </c>
      <c r="Q138" s="13">
        <v>4.5</v>
      </c>
      <c r="R138" s="13">
        <v>1</v>
      </c>
      <c r="V138" s="13">
        <v>1</v>
      </c>
      <c r="W138" t="s">
        <v>446</v>
      </c>
      <c r="AB138" t="s">
        <v>318</v>
      </c>
      <c r="AC138" s="13" t="s">
        <v>203</v>
      </c>
      <c r="AF138" t="s">
        <v>446</v>
      </c>
      <c r="AG138" s="17" t="s">
        <v>291</v>
      </c>
    </row>
    <row r="139" spans="1:33" ht="14.25" customHeight="1">
      <c r="A139" s="13" t="s">
        <v>421</v>
      </c>
      <c r="B139" s="13" t="s">
        <v>496</v>
      </c>
      <c r="C139" s="13">
        <v>1500</v>
      </c>
      <c r="D139" s="13">
        <v>1</v>
      </c>
      <c r="E139" s="13">
        <v>6</v>
      </c>
      <c r="F139" s="13">
        <v>2.449489743</v>
      </c>
      <c r="G139" s="13">
        <v>1</v>
      </c>
      <c r="H139" s="13">
        <v>14.37</v>
      </c>
      <c r="I139" s="13">
        <v>15.11</v>
      </c>
      <c r="J139" s="13">
        <v>1.0514961730000001</v>
      </c>
      <c r="K139" s="13" t="s">
        <v>171</v>
      </c>
      <c r="L139" s="13" t="s">
        <v>171</v>
      </c>
      <c r="M139" s="13" t="s">
        <v>172</v>
      </c>
      <c r="N139" s="13" t="s">
        <v>346</v>
      </c>
      <c r="O139" s="13">
        <v>3</v>
      </c>
      <c r="P139" s="13">
        <v>2</v>
      </c>
      <c r="Q139" s="13">
        <v>2</v>
      </c>
      <c r="R139" s="13">
        <v>1</v>
      </c>
      <c r="S139" s="13">
        <v>3.95</v>
      </c>
      <c r="T139" s="13">
        <v>6.8250000000000002</v>
      </c>
      <c r="U139" s="13">
        <v>10.775</v>
      </c>
      <c r="V139" s="13">
        <v>1</v>
      </c>
      <c r="W139" t="s">
        <v>423</v>
      </c>
      <c r="Z139" s="13" t="s">
        <v>497</v>
      </c>
      <c r="AA139" t="s">
        <v>264</v>
      </c>
      <c r="AB139" t="s">
        <v>423</v>
      </c>
      <c r="AC139" t="s">
        <v>460</v>
      </c>
      <c r="AD139" t="s">
        <v>331</v>
      </c>
      <c r="AE139" t="s">
        <v>498</v>
      </c>
      <c r="AF139" t="s">
        <v>499</v>
      </c>
      <c r="AG139" s="17" t="s">
        <v>291</v>
      </c>
    </row>
    <row r="140" spans="1:33" ht="14.25" customHeight="1">
      <c r="A140" s="13" t="s">
        <v>421</v>
      </c>
      <c r="B140" s="13" t="s">
        <v>500</v>
      </c>
      <c r="C140" s="13"/>
      <c r="D140" s="13"/>
      <c r="E140" s="13">
        <v>8</v>
      </c>
      <c r="F140" s="13">
        <v>2.8284271250000002</v>
      </c>
      <c r="G140" s="13">
        <v>1</v>
      </c>
      <c r="H140" s="13">
        <v>17</v>
      </c>
      <c r="I140" s="13">
        <v>18.100000000000001</v>
      </c>
      <c r="J140" s="13">
        <v>1.0647058819999999</v>
      </c>
      <c r="K140" s="13" t="s">
        <v>171</v>
      </c>
      <c r="L140" s="13" t="s">
        <v>171</v>
      </c>
      <c r="M140" s="13" t="s">
        <v>172</v>
      </c>
      <c r="N140" s="13" t="s">
        <v>346</v>
      </c>
      <c r="O140" s="13">
        <v>3</v>
      </c>
      <c r="P140" s="13">
        <v>2.1418333330000001</v>
      </c>
      <c r="Q140" s="13">
        <v>3.3</v>
      </c>
      <c r="R140" s="13">
        <v>1</v>
      </c>
      <c r="S140" s="13">
        <v>4.8499999999999996</v>
      </c>
      <c r="T140" s="13">
        <v>6.5</v>
      </c>
      <c r="U140" s="13">
        <v>11.35</v>
      </c>
      <c r="W140" t="s">
        <v>501</v>
      </c>
      <c r="Z140" t="s">
        <v>501</v>
      </c>
      <c r="AA140" t="s">
        <v>264</v>
      </c>
      <c r="AB140" t="s">
        <v>423</v>
      </c>
      <c r="AC140" t="s">
        <v>502</v>
      </c>
      <c r="AD140" s="13" t="s">
        <v>203</v>
      </c>
      <c r="AE140" t="s">
        <v>318</v>
      </c>
      <c r="AF140" t="s">
        <v>503</v>
      </c>
      <c r="AG140" s="13"/>
    </row>
    <row r="141" spans="1:33" ht="14.25" customHeight="1">
      <c r="A141" s="13" t="s">
        <v>421</v>
      </c>
      <c r="B141" s="13" t="s">
        <v>504</v>
      </c>
      <c r="C141" s="13">
        <v>1000</v>
      </c>
      <c r="D141" s="13">
        <v>1</v>
      </c>
      <c r="E141" s="13">
        <v>6</v>
      </c>
      <c r="F141" s="13">
        <v>2.449489743</v>
      </c>
      <c r="G141" s="13">
        <v>1</v>
      </c>
      <c r="H141" s="13">
        <v>28.4</v>
      </c>
      <c r="I141" s="13">
        <v>29.1</v>
      </c>
      <c r="J141" s="13">
        <v>1.024647887</v>
      </c>
      <c r="K141" s="13" t="s">
        <v>241</v>
      </c>
      <c r="L141" s="13" t="s">
        <v>241</v>
      </c>
      <c r="M141" s="13" t="s">
        <v>172</v>
      </c>
      <c r="N141" s="13" t="s">
        <v>346</v>
      </c>
      <c r="O141" s="13">
        <v>8</v>
      </c>
      <c r="Q141" s="13">
        <v>8</v>
      </c>
      <c r="R141" s="13">
        <v>1</v>
      </c>
      <c r="AA141" t="s">
        <v>264</v>
      </c>
      <c r="AB141" t="s">
        <v>318</v>
      </c>
      <c r="AC141" t="s">
        <v>505</v>
      </c>
      <c r="AE141" t="s">
        <v>318</v>
      </c>
      <c r="AF141" t="s">
        <v>424</v>
      </c>
      <c r="AG141" s="17" t="s">
        <v>291</v>
      </c>
    </row>
    <row r="142" spans="1:33" ht="14.25" customHeight="1">
      <c r="A142" s="13" t="s">
        <v>421</v>
      </c>
      <c r="B142" s="13" t="s">
        <v>506</v>
      </c>
      <c r="C142" s="13">
        <v>250</v>
      </c>
      <c r="D142" s="13">
        <v>1</v>
      </c>
      <c r="E142" s="13">
        <v>7</v>
      </c>
      <c r="F142" s="13">
        <v>2.6457513110000002</v>
      </c>
      <c r="G142" s="13">
        <v>1</v>
      </c>
      <c r="H142" s="13">
        <v>14</v>
      </c>
      <c r="I142" s="13">
        <v>16</v>
      </c>
      <c r="J142" s="13">
        <v>1.1428571430000001</v>
      </c>
      <c r="L142" s="13" t="s">
        <v>171</v>
      </c>
      <c r="M142" s="13" t="s">
        <v>172</v>
      </c>
      <c r="N142" s="13" t="s">
        <v>346</v>
      </c>
      <c r="Q142" s="13">
        <v>6</v>
      </c>
      <c r="R142" s="13">
        <v>2</v>
      </c>
      <c r="S142" s="13">
        <v>3.8041666670000001</v>
      </c>
      <c r="T142" s="13">
        <v>7.9916666669999996</v>
      </c>
      <c r="U142" s="13">
        <v>11.795833330000001</v>
      </c>
      <c r="Z142" t="s">
        <v>507</v>
      </c>
      <c r="AB142" t="s">
        <v>318</v>
      </c>
      <c r="AC142" t="s">
        <v>318</v>
      </c>
      <c r="AF142" t="s">
        <v>508</v>
      </c>
      <c r="AG142" s="17" t="s">
        <v>291</v>
      </c>
    </row>
    <row r="143" spans="1:33" ht="14.25" customHeight="1">
      <c r="A143" s="13" t="s">
        <v>421</v>
      </c>
      <c r="B143" s="13" t="s">
        <v>509</v>
      </c>
      <c r="C143" s="13"/>
      <c r="D143" s="13"/>
      <c r="E143" s="13">
        <v>6</v>
      </c>
      <c r="F143" s="13">
        <v>2.449489743</v>
      </c>
      <c r="G143" s="13">
        <v>1</v>
      </c>
      <c r="H143" s="13">
        <v>18.5</v>
      </c>
      <c r="I143" s="13">
        <v>19.05</v>
      </c>
      <c r="J143" s="13">
        <v>1.0297297299999999</v>
      </c>
      <c r="K143" s="13" t="s">
        <v>171</v>
      </c>
      <c r="L143" s="13" t="s">
        <v>171</v>
      </c>
      <c r="M143" s="13" t="s">
        <v>172</v>
      </c>
      <c r="N143" s="13" t="s">
        <v>346</v>
      </c>
      <c r="Q143" s="13">
        <v>6.5</v>
      </c>
      <c r="R143" s="13">
        <v>1</v>
      </c>
      <c r="S143" s="13">
        <v>7.6</v>
      </c>
      <c r="T143" s="13">
        <v>11.4</v>
      </c>
      <c r="U143" s="13">
        <v>19</v>
      </c>
      <c r="W143" t="s">
        <v>423</v>
      </c>
      <c r="AA143" t="s">
        <v>423</v>
      </c>
      <c r="AB143" t="s">
        <v>423</v>
      </c>
      <c r="AC143" t="s">
        <v>423</v>
      </c>
      <c r="AF143" t="s">
        <v>423</v>
      </c>
      <c r="AG143" s="13"/>
    </row>
    <row r="144" spans="1:33" ht="14.25" customHeight="1">
      <c r="A144" s="13" t="s">
        <v>421</v>
      </c>
      <c r="B144" s="13" t="s">
        <v>510</v>
      </c>
      <c r="C144" s="13">
        <v>1500</v>
      </c>
      <c r="D144" s="13">
        <v>1</v>
      </c>
      <c r="E144" s="13">
        <v>6</v>
      </c>
      <c r="F144" s="13">
        <v>2.449489743</v>
      </c>
      <c r="G144" s="13">
        <v>1</v>
      </c>
      <c r="H144" s="13">
        <v>27.770425530000001</v>
      </c>
      <c r="I144" s="13">
        <v>27.134687499999998</v>
      </c>
      <c r="J144" s="13">
        <v>0.97710737199999997</v>
      </c>
      <c r="K144" s="13" t="s">
        <v>241</v>
      </c>
      <c r="L144" s="13" t="s">
        <v>241</v>
      </c>
      <c r="M144" s="13" t="s">
        <v>172</v>
      </c>
      <c r="N144" s="13" t="s">
        <v>346</v>
      </c>
      <c r="O144" s="13">
        <v>5</v>
      </c>
      <c r="P144" s="13">
        <v>1.2686734690000001</v>
      </c>
      <c r="Q144" s="13">
        <v>9</v>
      </c>
      <c r="R144" s="13">
        <v>1</v>
      </c>
      <c r="S144" s="13">
        <v>3.5</v>
      </c>
      <c r="T144" s="13">
        <v>7</v>
      </c>
      <c r="U144" s="13">
        <v>10.5</v>
      </c>
      <c r="W144" s="15" t="s">
        <v>181</v>
      </c>
      <c r="Z144" t="s">
        <v>264</v>
      </c>
      <c r="AA144" t="s">
        <v>264</v>
      </c>
      <c r="AB144" t="s">
        <v>318</v>
      </c>
      <c r="AC144" t="s">
        <v>460</v>
      </c>
      <c r="AD144" t="s">
        <v>331</v>
      </c>
      <c r="AE144" t="s">
        <v>511</v>
      </c>
      <c r="AF144" s="13" t="s">
        <v>512</v>
      </c>
      <c r="AG144" s="17" t="s">
        <v>291</v>
      </c>
    </row>
    <row r="145" spans="1:33" ht="14.25" customHeight="1">
      <c r="A145" s="13" t="s">
        <v>421</v>
      </c>
      <c r="B145" s="13" t="s">
        <v>513</v>
      </c>
      <c r="C145" s="13">
        <v>1000</v>
      </c>
      <c r="D145" s="13">
        <v>1</v>
      </c>
      <c r="E145" s="13">
        <v>6</v>
      </c>
      <c r="F145" s="13">
        <v>2.449489743</v>
      </c>
      <c r="G145" s="13">
        <v>1</v>
      </c>
      <c r="H145" s="13">
        <v>41</v>
      </c>
      <c r="I145" s="13">
        <v>46.5</v>
      </c>
      <c r="J145" s="13">
        <v>1.1341463409999999</v>
      </c>
      <c r="K145" s="13" t="s">
        <v>171</v>
      </c>
      <c r="L145" s="13" t="s">
        <v>171</v>
      </c>
      <c r="M145" s="13" t="s">
        <v>172</v>
      </c>
      <c r="N145" s="13" t="s">
        <v>346</v>
      </c>
      <c r="O145" s="13">
        <v>9</v>
      </c>
      <c r="P145" s="13">
        <v>4.2</v>
      </c>
      <c r="Q145" s="13">
        <v>6</v>
      </c>
      <c r="R145" s="13">
        <v>1.5</v>
      </c>
      <c r="S145" s="13">
        <v>7.25</v>
      </c>
      <c r="T145" s="13">
        <v>9</v>
      </c>
      <c r="U145" s="13">
        <v>16.25</v>
      </c>
      <c r="V145" s="13">
        <v>1</v>
      </c>
      <c r="W145" s="15" t="s">
        <v>181</v>
      </c>
      <c r="Z145" t="s">
        <v>424</v>
      </c>
      <c r="AA145" t="s">
        <v>264</v>
      </c>
      <c r="AB145" t="s">
        <v>318</v>
      </c>
      <c r="AC145" t="s">
        <v>460</v>
      </c>
      <c r="AD145" t="s">
        <v>514</v>
      </c>
      <c r="AF145" t="s">
        <v>424</v>
      </c>
      <c r="AG145" s="17" t="s">
        <v>291</v>
      </c>
    </row>
    <row r="146" spans="1:33" ht="14.25" customHeight="1">
      <c r="A146" s="13" t="s">
        <v>421</v>
      </c>
      <c r="B146" s="13" t="s">
        <v>515</v>
      </c>
      <c r="C146" s="13"/>
      <c r="D146" s="13"/>
      <c r="E146" s="13">
        <v>3</v>
      </c>
      <c r="F146" s="13">
        <v>1.7320508080000001</v>
      </c>
      <c r="G146" s="13">
        <v>0</v>
      </c>
      <c r="H146" s="13">
        <v>17.87</v>
      </c>
      <c r="I146" s="13">
        <v>18.28</v>
      </c>
      <c r="J146" s="13">
        <v>1.022943481</v>
      </c>
      <c r="L146" s="13" t="s">
        <v>171</v>
      </c>
      <c r="M146" s="13" t="s">
        <v>172</v>
      </c>
      <c r="N146" s="13" t="s">
        <v>346</v>
      </c>
      <c r="R146" s="13">
        <v>1.5</v>
      </c>
      <c r="S146" s="13">
        <v>4.4000000000000004</v>
      </c>
      <c r="T146" s="13">
        <v>8.6999999999999993</v>
      </c>
      <c r="U146" s="13">
        <v>13.1</v>
      </c>
      <c r="W146" s="15" t="s">
        <v>181</v>
      </c>
      <c r="Z146" t="s">
        <v>516</v>
      </c>
      <c r="AA146" t="s">
        <v>516</v>
      </c>
      <c r="AB146" t="s">
        <v>516</v>
      </c>
      <c r="AF146" t="s">
        <v>516</v>
      </c>
      <c r="AG146" s="13"/>
    </row>
    <row r="147" spans="1:33" ht="14.25" customHeight="1">
      <c r="A147" s="13" t="s">
        <v>421</v>
      </c>
      <c r="B147" s="13" t="s">
        <v>517</v>
      </c>
      <c r="C147" s="13"/>
      <c r="D147" s="13"/>
      <c r="E147" s="13">
        <v>7</v>
      </c>
      <c r="F147" s="13">
        <v>2.6457513110000002</v>
      </c>
      <c r="G147" s="13">
        <v>1</v>
      </c>
      <c r="H147" s="13">
        <v>15.118888889999999</v>
      </c>
      <c r="I147" s="13">
        <v>16.45</v>
      </c>
      <c r="J147" s="13">
        <v>1.0880429190000001</v>
      </c>
      <c r="K147" s="13" t="s">
        <v>171</v>
      </c>
      <c r="L147" s="13" t="s">
        <v>171</v>
      </c>
      <c r="M147" s="13" t="s">
        <v>172</v>
      </c>
      <c r="N147" s="13" t="s">
        <v>346</v>
      </c>
      <c r="O147" s="13">
        <v>1.5</v>
      </c>
      <c r="Q147" s="13">
        <v>1.5</v>
      </c>
      <c r="S147" s="13">
        <v>3.4</v>
      </c>
      <c r="T147" s="13">
        <v>6.1</v>
      </c>
      <c r="U147" s="13">
        <v>9.5</v>
      </c>
      <c r="W147" t="s">
        <v>423</v>
      </c>
      <c r="Z147" t="s">
        <v>423</v>
      </c>
      <c r="AA147" t="s">
        <v>423</v>
      </c>
      <c r="AC147" t="s">
        <v>423</v>
      </c>
      <c r="AE147" t="s">
        <v>423</v>
      </c>
      <c r="AF147" t="s">
        <v>423</v>
      </c>
      <c r="AG147" s="13"/>
    </row>
    <row r="148" spans="1:33" ht="14.25" customHeight="1">
      <c r="A148" s="13" t="s">
        <v>421</v>
      </c>
      <c r="B148" s="13" t="s">
        <v>518</v>
      </c>
      <c r="C148" s="13">
        <v>1500</v>
      </c>
      <c r="D148" s="13">
        <v>1</v>
      </c>
      <c r="E148" s="13">
        <v>6</v>
      </c>
      <c r="F148" s="13">
        <v>2.449489743</v>
      </c>
      <c r="G148" s="13">
        <v>1</v>
      </c>
      <c r="H148" s="13">
        <v>25.6</v>
      </c>
      <c r="I148" s="13">
        <v>28.7</v>
      </c>
      <c r="J148" s="13">
        <v>1.12109375</v>
      </c>
      <c r="K148" s="13" t="s">
        <v>171</v>
      </c>
      <c r="L148" s="13" t="s">
        <v>171</v>
      </c>
      <c r="M148" s="13" t="s">
        <v>172</v>
      </c>
      <c r="N148" s="13" t="s">
        <v>346</v>
      </c>
      <c r="O148" s="13">
        <v>5</v>
      </c>
      <c r="P148" s="13">
        <v>3.5</v>
      </c>
      <c r="Q148" s="13">
        <v>3.6</v>
      </c>
      <c r="R148" s="13">
        <v>2</v>
      </c>
      <c r="S148" s="13">
        <v>6.5</v>
      </c>
      <c r="T148" s="13">
        <v>3</v>
      </c>
      <c r="U148" s="13">
        <v>9.5</v>
      </c>
      <c r="V148" s="13">
        <v>1</v>
      </c>
      <c r="W148" t="s">
        <v>519</v>
      </c>
      <c r="Z148" t="s">
        <v>520</v>
      </c>
      <c r="AB148" t="s">
        <v>318</v>
      </c>
      <c r="AC148" t="s">
        <v>519</v>
      </c>
      <c r="AD148" t="s">
        <v>519</v>
      </c>
      <c r="AF148" t="s">
        <v>424</v>
      </c>
      <c r="AG148" s="17" t="s">
        <v>291</v>
      </c>
    </row>
    <row r="149" spans="1:33" ht="14.25" customHeight="1">
      <c r="A149" s="13" t="s">
        <v>421</v>
      </c>
      <c r="B149" s="13" t="s">
        <v>521</v>
      </c>
      <c r="C149" s="13"/>
      <c r="D149" s="13"/>
      <c r="E149" s="13">
        <v>8</v>
      </c>
      <c r="F149" s="13">
        <v>2.8284271250000002</v>
      </c>
      <c r="G149" s="13">
        <v>1</v>
      </c>
      <c r="H149" s="13">
        <v>15.026666669999999</v>
      </c>
      <c r="I149" s="13">
        <v>15.93</v>
      </c>
      <c r="J149" s="13">
        <v>1.06011535</v>
      </c>
      <c r="K149" s="13" t="s">
        <v>171</v>
      </c>
      <c r="L149" s="13" t="s">
        <v>171</v>
      </c>
      <c r="M149" s="13" t="s">
        <v>172</v>
      </c>
      <c r="N149" s="13" t="s">
        <v>346</v>
      </c>
      <c r="Q149" s="13">
        <v>3.5</v>
      </c>
      <c r="R149" s="13">
        <v>1</v>
      </c>
      <c r="S149" s="13">
        <v>6.3</v>
      </c>
      <c r="T149" s="13">
        <v>10.199999999999999</v>
      </c>
      <c r="U149" s="13">
        <v>16.5</v>
      </c>
      <c r="W149" t="s">
        <v>463</v>
      </c>
      <c r="AA149" t="s">
        <v>423</v>
      </c>
      <c r="AB149" t="s">
        <v>423</v>
      </c>
      <c r="AC149" t="s">
        <v>423</v>
      </c>
      <c r="AF149" t="s">
        <v>522</v>
      </c>
      <c r="AG149" s="13"/>
    </row>
    <row r="150" spans="1:33" ht="14.25" customHeight="1">
      <c r="A150" s="13" t="s">
        <v>421</v>
      </c>
      <c r="B150" s="13" t="s">
        <v>523</v>
      </c>
      <c r="C150" s="13">
        <v>1000</v>
      </c>
      <c r="D150" s="13">
        <v>1</v>
      </c>
      <c r="E150" s="13">
        <v>5</v>
      </c>
      <c r="F150" s="13">
        <v>2.2360679769999998</v>
      </c>
      <c r="G150" s="13">
        <v>0</v>
      </c>
      <c r="H150" s="13">
        <v>17</v>
      </c>
      <c r="I150" s="13">
        <v>18.600000000000001</v>
      </c>
      <c r="J150" s="13">
        <v>1.094117647</v>
      </c>
      <c r="L150" s="13" t="s">
        <v>171</v>
      </c>
      <c r="M150" s="13" t="s">
        <v>172</v>
      </c>
      <c r="N150" s="13" t="s">
        <v>346</v>
      </c>
      <c r="O150" s="13">
        <v>1.5</v>
      </c>
      <c r="Q150" s="13">
        <v>1.5</v>
      </c>
      <c r="R150" s="13">
        <v>1</v>
      </c>
      <c r="S150" s="13">
        <v>5.6172000000000004</v>
      </c>
      <c r="T150" s="13">
        <v>9.4827999999999992</v>
      </c>
      <c r="U150" s="13">
        <v>15.1</v>
      </c>
      <c r="W150" t="s">
        <v>463</v>
      </c>
      <c r="Z150" t="s">
        <v>524</v>
      </c>
      <c r="AA150" t="s">
        <v>264</v>
      </c>
      <c r="AB150" s="24" t="s">
        <v>525</v>
      </c>
      <c r="AC150" t="s">
        <v>423</v>
      </c>
      <c r="AE150" t="s">
        <v>423</v>
      </c>
      <c r="AF150" s="24" t="s">
        <v>525</v>
      </c>
      <c r="AG150" s="17" t="s">
        <v>291</v>
      </c>
    </row>
    <row r="151" spans="1:33" ht="14.25" customHeight="1">
      <c r="A151" s="13" t="s">
        <v>421</v>
      </c>
      <c r="B151" s="13" t="s">
        <v>526</v>
      </c>
      <c r="C151" s="13">
        <v>1000</v>
      </c>
      <c r="D151" s="13">
        <v>1</v>
      </c>
      <c r="E151" s="13">
        <v>6</v>
      </c>
      <c r="F151" s="13">
        <v>2.449489743</v>
      </c>
      <c r="G151" s="13">
        <v>1</v>
      </c>
      <c r="H151" s="13">
        <v>14.16909091</v>
      </c>
      <c r="I151" s="13">
        <v>15.69333333</v>
      </c>
      <c r="J151" s="13">
        <v>1.1075751739999999</v>
      </c>
      <c r="K151" s="13" t="s">
        <v>171</v>
      </c>
      <c r="L151" s="13" t="s">
        <v>171</v>
      </c>
      <c r="M151" s="13" t="s">
        <v>172</v>
      </c>
      <c r="N151" s="13" t="s">
        <v>346</v>
      </c>
      <c r="O151" s="13">
        <v>4</v>
      </c>
      <c r="P151" s="13">
        <v>1.1469230770000001</v>
      </c>
      <c r="Q151" s="13">
        <v>3.7</v>
      </c>
      <c r="R151" s="13">
        <v>3.5</v>
      </c>
      <c r="S151" s="13">
        <v>4.5</v>
      </c>
      <c r="T151" s="13">
        <v>7.9</v>
      </c>
      <c r="U151" s="13">
        <v>12.4</v>
      </c>
      <c r="V151" s="13">
        <v>1</v>
      </c>
      <c r="W151" t="s">
        <v>463</v>
      </c>
      <c r="Z151" t="s">
        <v>463</v>
      </c>
      <c r="AA151" t="s">
        <v>264</v>
      </c>
      <c r="AB151" t="s">
        <v>527</v>
      </c>
      <c r="AC151" t="s">
        <v>423</v>
      </c>
      <c r="AD151" t="s">
        <v>201</v>
      </c>
      <c r="AE151" t="s">
        <v>423</v>
      </c>
      <c r="AF151" s="13" t="s">
        <v>204</v>
      </c>
      <c r="AG151" s="17" t="s">
        <v>291</v>
      </c>
    </row>
    <row r="152" spans="1:33" ht="14.25" customHeight="1">
      <c r="A152" s="13" t="s">
        <v>421</v>
      </c>
      <c r="B152" s="13" t="s">
        <v>528</v>
      </c>
      <c r="C152" s="13">
        <v>1000</v>
      </c>
      <c r="D152" s="13">
        <v>1</v>
      </c>
      <c r="E152" s="13">
        <v>7</v>
      </c>
      <c r="F152" s="13">
        <v>2.6457513110000002</v>
      </c>
      <c r="G152" s="13">
        <v>1</v>
      </c>
      <c r="H152" s="13">
        <v>15.1225</v>
      </c>
      <c r="I152" s="13">
        <v>16.484444440000001</v>
      </c>
      <c r="J152" s="13">
        <v>1.0900608000000001</v>
      </c>
      <c r="K152" s="13" t="s">
        <v>171</v>
      </c>
      <c r="L152" s="13" t="s">
        <v>171</v>
      </c>
      <c r="M152" s="13" t="s">
        <v>172</v>
      </c>
      <c r="N152" s="13" t="s">
        <v>346</v>
      </c>
      <c r="O152" s="13">
        <v>4</v>
      </c>
      <c r="P152" s="13">
        <v>1.392580645</v>
      </c>
      <c r="Q152" s="13">
        <v>2.93</v>
      </c>
      <c r="R152" s="13">
        <v>2</v>
      </c>
      <c r="S152" s="13">
        <v>6</v>
      </c>
      <c r="T152" s="13">
        <v>11</v>
      </c>
      <c r="U152" s="13">
        <v>17</v>
      </c>
      <c r="V152" s="13">
        <v>1</v>
      </c>
      <c r="W152" t="s">
        <v>463</v>
      </c>
      <c r="Z152" t="s">
        <v>529</v>
      </c>
      <c r="AA152" t="s">
        <v>264</v>
      </c>
      <c r="AB152" t="s">
        <v>423</v>
      </c>
      <c r="AC152" t="s">
        <v>264</v>
      </c>
      <c r="AD152" t="s">
        <v>201</v>
      </c>
      <c r="AE152" t="s">
        <v>318</v>
      </c>
      <c r="AF152" s="13" t="s">
        <v>204</v>
      </c>
      <c r="AG152" s="17" t="s">
        <v>291</v>
      </c>
    </row>
    <row r="153" spans="1:33" ht="14.25" customHeight="1">
      <c r="A153" s="13" t="s">
        <v>421</v>
      </c>
      <c r="B153" s="13" t="s">
        <v>530</v>
      </c>
      <c r="C153" s="13"/>
      <c r="D153" s="13"/>
      <c r="E153" s="13">
        <v>6</v>
      </c>
      <c r="F153" s="13">
        <v>2.449489743</v>
      </c>
      <c r="G153" s="13">
        <v>1</v>
      </c>
      <c r="H153" s="13">
        <v>19</v>
      </c>
      <c r="I153" s="13">
        <v>21</v>
      </c>
      <c r="J153" s="13">
        <v>1.1052631580000001</v>
      </c>
      <c r="K153" s="13" t="s">
        <v>241</v>
      </c>
      <c r="L153" s="13" t="s">
        <v>241</v>
      </c>
      <c r="M153" s="13" t="s">
        <v>172</v>
      </c>
      <c r="N153" s="13" t="s">
        <v>346</v>
      </c>
      <c r="Q153" s="13">
        <v>4</v>
      </c>
      <c r="R153" s="13">
        <v>1</v>
      </c>
      <c r="Z153" t="s">
        <v>531</v>
      </c>
      <c r="AB153" t="s">
        <v>318</v>
      </c>
      <c r="AC153" t="s">
        <v>318</v>
      </c>
      <c r="AF153" t="s">
        <v>532</v>
      </c>
      <c r="AG153" s="13"/>
    </row>
    <row r="154" spans="1:33" ht="14.25" customHeight="1">
      <c r="A154" s="13" t="s">
        <v>421</v>
      </c>
      <c r="B154" s="13" t="s">
        <v>533</v>
      </c>
      <c r="C154" s="13"/>
      <c r="D154" s="13"/>
      <c r="E154" s="13">
        <v>6</v>
      </c>
      <c r="F154" s="13">
        <v>2.449489743</v>
      </c>
      <c r="G154" s="13">
        <v>1</v>
      </c>
      <c r="H154" s="13">
        <v>14.422499999999999</v>
      </c>
      <c r="I154" s="13">
        <v>13.86</v>
      </c>
      <c r="J154" s="13">
        <v>0.96099844000000001</v>
      </c>
      <c r="K154" s="13" t="s">
        <v>171</v>
      </c>
      <c r="L154" s="13" t="s">
        <v>171</v>
      </c>
      <c r="M154" s="13" t="s">
        <v>172</v>
      </c>
      <c r="N154" s="13" t="s">
        <v>346</v>
      </c>
      <c r="AF154" s="13" t="s">
        <v>534</v>
      </c>
      <c r="AG154" s="13"/>
    </row>
    <row r="155" spans="1:33" ht="14.25" customHeight="1">
      <c r="A155" s="13" t="s">
        <v>421</v>
      </c>
      <c r="B155" s="13" t="s">
        <v>535</v>
      </c>
      <c r="C155" s="13"/>
      <c r="D155" s="13"/>
      <c r="E155" s="13">
        <v>6</v>
      </c>
      <c r="F155" s="13">
        <v>2.449489743</v>
      </c>
      <c r="G155" s="13">
        <v>1</v>
      </c>
      <c r="H155" s="13">
        <v>16.5</v>
      </c>
      <c r="I155" s="13">
        <v>17.12</v>
      </c>
      <c r="J155" s="13">
        <v>1.037575758</v>
      </c>
      <c r="K155" s="13" t="s">
        <v>171</v>
      </c>
      <c r="L155" s="13" t="s">
        <v>171</v>
      </c>
      <c r="M155" s="13" t="s">
        <v>172</v>
      </c>
      <c r="N155" s="13" t="s">
        <v>346</v>
      </c>
      <c r="O155" s="13">
        <v>2.1</v>
      </c>
      <c r="P155" s="13">
        <v>2.2999999999999998</v>
      </c>
      <c r="Q155" s="13">
        <v>2</v>
      </c>
      <c r="R155" s="13">
        <v>1.5</v>
      </c>
      <c r="S155" s="13">
        <v>5.6</v>
      </c>
      <c r="T155" s="13">
        <v>11.6</v>
      </c>
      <c r="U155" s="13">
        <v>17.2</v>
      </c>
      <c r="V155" s="13">
        <v>1</v>
      </c>
      <c r="AB155" t="s">
        <v>536</v>
      </c>
      <c r="AD155" t="s">
        <v>537</v>
      </c>
      <c r="AF155" t="s">
        <v>536</v>
      </c>
      <c r="AG155" s="13"/>
    </row>
    <row r="156" spans="1:33" ht="14.25" customHeight="1">
      <c r="A156" s="13" t="s">
        <v>421</v>
      </c>
      <c r="B156" s="13" t="s">
        <v>538</v>
      </c>
      <c r="C156" s="13"/>
      <c r="D156" s="13"/>
      <c r="E156" s="13">
        <v>5</v>
      </c>
      <c r="F156" s="13">
        <v>2.2360679769999998</v>
      </c>
      <c r="G156" s="13">
        <v>0</v>
      </c>
      <c r="H156" s="13">
        <v>16.3</v>
      </c>
      <c r="I156" s="13">
        <v>17.25</v>
      </c>
      <c r="J156" s="13">
        <v>1.0582822089999999</v>
      </c>
      <c r="M156" s="13" t="s">
        <v>172</v>
      </c>
      <c r="N156" s="13" t="s">
        <v>346</v>
      </c>
      <c r="S156" s="13">
        <v>4.7</v>
      </c>
      <c r="T156" s="13">
        <v>7.8</v>
      </c>
      <c r="U156" s="13">
        <v>12.5</v>
      </c>
      <c r="Z156" s="13" t="s">
        <v>539</v>
      </c>
      <c r="AF156" s="13" t="s">
        <v>539</v>
      </c>
      <c r="AG156" s="13"/>
    </row>
    <row r="157" spans="1:33" ht="14.25" customHeight="1">
      <c r="A157" s="13" t="s">
        <v>31</v>
      </c>
      <c r="B157" s="13" t="s">
        <v>540</v>
      </c>
      <c r="C157" s="13"/>
      <c r="D157" s="13"/>
      <c r="E157" s="13">
        <v>2</v>
      </c>
      <c r="F157" s="13">
        <v>1.414213562</v>
      </c>
      <c r="G157" s="13">
        <v>0</v>
      </c>
      <c r="H157" s="13">
        <v>20.329999999999998</v>
      </c>
      <c r="I157" s="13">
        <v>22.6</v>
      </c>
      <c r="J157" s="13">
        <v>1.1116576490000001</v>
      </c>
      <c r="M157" s="13" t="s">
        <v>341</v>
      </c>
      <c r="AF157" t="s">
        <v>541</v>
      </c>
      <c r="AG157" s="13"/>
    </row>
    <row r="158" spans="1:33" ht="14.25" customHeight="1">
      <c r="A158" s="13" t="s">
        <v>31</v>
      </c>
      <c r="B158" s="13" t="s">
        <v>542</v>
      </c>
      <c r="C158" s="13"/>
      <c r="D158" s="13"/>
      <c r="I158" s="13">
        <v>24.6</v>
      </c>
      <c r="P158" s="13">
        <v>2.5</v>
      </c>
      <c r="AF158" s="24" t="s">
        <v>543</v>
      </c>
      <c r="AG158" s="13"/>
    </row>
    <row r="159" spans="1:33" ht="14.25" customHeight="1">
      <c r="A159" s="13" t="s">
        <v>9</v>
      </c>
      <c r="B159" s="13" t="s">
        <v>544</v>
      </c>
      <c r="C159" s="13">
        <v>1000</v>
      </c>
      <c r="D159" s="13">
        <v>1</v>
      </c>
      <c r="E159" s="13">
        <v>11</v>
      </c>
      <c r="F159" s="13">
        <v>3.3166247900000001</v>
      </c>
      <c r="G159" s="13">
        <v>1</v>
      </c>
      <c r="H159" s="13">
        <v>18.968529409999999</v>
      </c>
      <c r="I159" s="13">
        <v>20.666399999999999</v>
      </c>
      <c r="J159" s="13">
        <v>1.089509869</v>
      </c>
      <c r="K159" s="13" t="s">
        <v>171</v>
      </c>
      <c r="L159" s="13" t="s">
        <v>171</v>
      </c>
      <c r="M159" s="13" t="s">
        <v>172</v>
      </c>
      <c r="N159" s="13" t="s">
        <v>173</v>
      </c>
      <c r="O159" s="13">
        <v>24</v>
      </c>
      <c r="P159" s="13">
        <v>1.4378</v>
      </c>
      <c r="Q159" s="13">
        <v>10</v>
      </c>
      <c r="R159" s="13">
        <v>10.25</v>
      </c>
      <c r="S159" s="13">
        <v>3.38</v>
      </c>
      <c r="T159" s="13">
        <v>6.69</v>
      </c>
      <c r="U159" s="13">
        <v>10.07</v>
      </c>
      <c r="W159" t="s">
        <v>181</v>
      </c>
      <c r="Z159" t="s">
        <v>483</v>
      </c>
      <c r="AA159" t="s">
        <v>264</v>
      </c>
      <c r="AB159" t="s">
        <v>203</v>
      </c>
      <c r="AC159" t="s">
        <v>460</v>
      </c>
      <c r="AD159" t="s">
        <v>201</v>
      </c>
      <c r="AE159" t="s">
        <v>545</v>
      </c>
      <c r="AF159" s="13" t="s">
        <v>204</v>
      </c>
      <c r="AG159" s="17" t="s">
        <v>291</v>
      </c>
    </row>
    <row r="160" spans="1:33" ht="14.25" customHeight="1">
      <c r="A160" s="13" t="s">
        <v>9</v>
      </c>
      <c r="B160" s="13" t="s">
        <v>546</v>
      </c>
      <c r="C160" s="13">
        <v>1000</v>
      </c>
      <c r="D160" s="13">
        <v>1</v>
      </c>
      <c r="E160" s="13">
        <v>5</v>
      </c>
      <c r="F160" s="13">
        <v>2.2360679769999998</v>
      </c>
      <c r="G160" s="13">
        <v>0</v>
      </c>
      <c r="H160" s="13">
        <v>16.743783780000001</v>
      </c>
      <c r="I160" s="13">
        <v>17.291315789999999</v>
      </c>
      <c r="J160" s="13">
        <v>1.0327006139999999</v>
      </c>
      <c r="K160" s="13" t="s">
        <v>171</v>
      </c>
      <c r="L160" s="13" t="s">
        <v>171</v>
      </c>
      <c r="M160" s="13" t="s">
        <v>172</v>
      </c>
      <c r="N160" s="13" t="s">
        <v>173</v>
      </c>
      <c r="O160" s="13">
        <v>20</v>
      </c>
      <c r="P160" s="13">
        <v>1.2608333329999999</v>
      </c>
      <c r="Q160" s="13">
        <v>20</v>
      </c>
      <c r="R160" s="13">
        <v>7.2</v>
      </c>
      <c r="S160" s="13">
        <v>3.6647368419999999</v>
      </c>
      <c r="T160" s="13">
        <v>6.7436842109999997</v>
      </c>
      <c r="U160" s="13">
        <v>10.408421049999999</v>
      </c>
      <c r="V160" s="13">
        <v>0</v>
      </c>
      <c r="W160" t="s">
        <v>181</v>
      </c>
      <c r="Z160" t="s">
        <v>483</v>
      </c>
      <c r="AA160" t="s">
        <v>264</v>
      </c>
      <c r="AB160" t="s">
        <v>203</v>
      </c>
      <c r="AC160" t="s">
        <v>460</v>
      </c>
      <c r="AD160" t="s">
        <v>201</v>
      </c>
      <c r="AE160" t="s">
        <v>460</v>
      </c>
      <c r="AF160" s="13" t="s">
        <v>204</v>
      </c>
      <c r="AG160" s="17" t="s">
        <v>547</v>
      </c>
    </row>
    <row r="161" spans="1:41" ht="14.25" customHeight="1">
      <c r="A161" s="13" t="s">
        <v>9</v>
      </c>
      <c r="B161" s="13" t="s">
        <v>548</v>
      </c>
      <c r="C161" s="13"/>
      <c r="D161" s="13"/>
      <c r="E161" s="13">
        <v>5</v>
      </c>
      <c r="F161" s="13">
        <v>2.2360679769999998</v>
      </c>
      <c r="G161" s="13">
        <v>0</v>
      </c>
      <c r="H161" s="13">
        <v>18.79</v>
      </c>
      <c r="I161" s="13">
        <v>20.75</v>
      </c>
      <c r="J161" s="13">
        <v>1.104310804</v>
      </c>
      <c r="K161" s="13" t="s">
        <v>171</v>
      </c>
      <c r="L161" s="13" t="s">
        <v>171</v>
      </c>
      <c r="M161" s="13" t="s">
        <v>172</v>
      </c>
      <c r="N161" s="13" t="s">
        <v>173</v>
      </c>
      <c r="R161" s="13">
        <v>6.7132352940000004</v>
      </c>
      <c r="S161" s="13">
        <v>3.75</v>
      </c>
      <c r="T161" s="13">
        <v>7</v>
      </c>
      <c r="U161" s="13">
        <v>10.75</v>
      </c>
      <c r="W161" t="s">
        <v>181</v>
      </c>
      <c r="Z161" t="s">
        <v>285</v>
      </c>
      <c r="AD161" t="s">
        <v>520</v>
      </c>
      <c r="AE161" t="s">
        <v>549</v>
      </c>
      <c r="AF161" s="13" t="s">
        <v>550</v>
      </c>
      <c r="AG161" s="13"/>
    </row>
    <row r="162" spans="1:41" ht="14.25" customHeight="1">
      <c r="A162" s="13" t="s">
        <v>9</v>
      </c>
      <c r="B162" s="13" t="s">
        <v>551</v>
      </c>
      <c r="C162" s="13">
        <v>1000</v>
      </c>
      <c r="D162" s="13">
        <v>1</v>
      </c>
      <c r="E162" s="13">
        <v>7</v>
      </c>
      <c r="F162" s="13">
        <v>2.6457513110000002</v>
      </c>
      <c r="G162" s="13">
        <v>1</v>
      </c>
      <c r="H162" s="13">
        <v>17.814166669999999</v>
      </c>
      <c r="I162" s="13">
        <v>18.699000000000002</v>
      </c>
      <c r="J162" s="13">
        <v>1.0496702060000001</v>
      </c>
      <c r="K162" s="13" t="s">
        <v>171</v>
      </c>
      <c r="L162" s="13" t="s">
        <v>171</v>
      </c>
      <c r="M162" s="13" t="s">
        <v>172</v>
      </c>
      <c r="N162" s="13" t="s">
        <v>173</v>
      </c>
      <c r="R162" s="13">
        <v>5</v>
      </c>
      <c r="W162" s="16"/>
      <c r="X162" s="16"/>
      <c r="Y162" s="16"/>
      <c r="Z162" s="18"/>
      <c r="AA162" s="18"/>
      <c r="AB162" s="18"/>
      <c r="AC162" s="18"/>
      <c r="AD162" s="18"/>
      <c r="AE162" s="18"/>
      <c r="AF162" s="16" t="s">
        <v>204</v>
      </c>
      <c r="AG162" s="17" t="s">
        <v>547</v>
      </c>
    </row>
    <row r="163" spans="1:41" ht="14.25" customHeight="1">
      <c r="A163" s="13" t="s">
        <v>9</v>
      </c>
      <c r="B163" s="13" t="s">
        <v>552</v>
      </c>
      <c r="C163" s="13"/>
      <c r="D163" s="13"/>
      <c r="E163" s="13">
        <v>4</v>
      </c>
      <c r="F163" s="13">
        <v>2</v>
      </c>
      <c r="G163" s="13">
        <v>0</v>
      </c>
      <c r="H163" s="13">
        <v>15.361000000000001</v>
      </c>
      <c r="I163" s="13">
        <v>15.736071430000001</v>
      </c>
      <c r="J163" s="13">
        <v>1.0244171230000001</v>
      </c>
      <c r="K163" s="13" t="s">
        <v>171</v>
      </c>
      <c r="L163" s="13" t="s">
        <v>171</v>
      </c>
      <c r="M163" s="13" t="s">
        <v>172</v>
      </c>
      <c r="N163" s="13" t="s">
        <v>173</v>
      </c>
      <c r="O163" s="13">
        <v>15</v>
      </c>
      <c r="P163" s="13">
        <v>1.233809524</v>
      </c>
      <c r="Q163" s="13">
        <v>16</v>
      </c>
      <c r="R163" s="13">
        <v>14</v>
      </c>
      <c r="S163" s="13">
        <v>4.1686666670000001</v>
      </c>
      <c r="T163" s="13">
        <v>7.0206666670000004</v>
      </c>
      <c r="U163" s="13">
        <v>11.18933333</v>
      </c>
      <c r="W163" t="s">
        <v>553</v>
      </c>
      <c r="Z163" t="s">
        <v>553</v>
      </c>
      <c r="AA163" t="s">
        <v>553</v>
      </c>
      <c r="AB163" t="s">
        <v>203</v>
      </c>
      <c r="AC163" t="s">
        <v>203</v>
      </c>
      <c r="AD163" t="s">
        <v>201</v>
      </c>
      <c r="AE163" s="20" t="s">
        <v>554</v>
      </c>
      <c r="AF163" s="13" t="s">
        <v>204</v>
      </c>
      <c r="AG163" s="13"/>
    </row>
    <row r="164" spans="1:41" ht="14.25" customHeight="1">
      <c r="A164" s="13" t="s">
        <v>9</v>
      </c>
      <c r="B164" s="13" t="s">
        <v>555</v>
      </c>
      <c r="C164" s="13"/>
      <c r="D164" s="13"/>
      <c r="E164" s="13">
        <v>4</v>
      </c>
      <c r="F164" s="13">
        <v>2</v>
      </c>
      <c r="G164" s="13">
        <v>0</v>
      </c>
      <c r="H164" s="13">
        <v>16.3</v>
      </c>
      <c r="K164" s="13" t="s">
        <v>171</v>
      </c>
      <c r="L164" s="13" t="s">
        <v>171</v>
      </c>
      <c r="M164" s="13" t="s">
        <v>172</v>
      </c>
      <c r="N164" s="13" t="s">
        <v>173</v>
      </c>
      <c r="R164" s="13">
        <v>2.5</v>
      </c>
      <c r="S164" s="13">
        <v>3.2</v>
      </c>
      <c r="T164" s="13">
        <v>5</v>
      </c>
      <c r="U164" s="13">
        <v>8.1999999999999993</v>
      </c>
      <c r="W164" t="s">
        <v>181</v>
      </c>
      <c r="Z164" t="s">
        <v>556</v>
      </c>
      <c r="AA164" t="s">
        <v>556</v>
      </c>
      <c r="AB164" t="s">
        <v>556</v>
      </c>
      <c r="AF164" t="s">
        <v>556</v>
      </c>
      <c r="AG164" s="13"/>
    </row>
    <row r="165" spans="1:41" ht="14.25" customHeight="1">
      <c r="A165" s="13" t="s">
        <v>9</v>
      </c>
      <c r="B165" s="13" t="s">
        <v>557</v>
      </c>
      <c r="C165" s="13">
        <v>1000</v>
      </c>
      <c r="D165" s="13">
        <v>1</v>
      </c>
      <c r="E165" s="13">
        <v>10</v>
      </c>
      <c r="F165" s="13">
        <v>3.16227766</v>
      </c>
      <c r="G165" s="13">
        <v>1</v>
      </c>
      <c r="H165" s="13">
        <v>20.251999999999999</v>
      </c>
      <c r="I165" s="13">
        <v>21.15777778</v>
      </c>
      <c r="J165" s="13">
        <v>1.0447253489999999</v>
      </c>
      <c r="K165" s="13" t="s">
        <v>171</v>
      </c>
      <c r="L165" s="13" t="s">
        <v>171</v>
      </c>
      <c r="M165" s="13" t="s">
        <v>172</v>
      </c>
      <c r="N165" s="13" t="s">
        <v>173</v>
      </c>
      <c r="O165" s="13">
        <v>18.5</v>
      </c>
      <c r="P165" s="13">
        <v>1.382261905</v>
      </c>
      <c r="Q165" s="13">
        <v>25</v>
      </c>
      <c r="R165" s="13">
        <v>14</v>
      </c>
      <c r="S165" s="13">
        <v>3.27</v>
      </c>
      <c r="T165" s="13">
        <v>9.5</v>
      </c>
      <c r="U165" s="13">
        <v>12.77</v>
      </c>
      <c r="W165" t="s">
        <v>181</v>
      </c>
      <c r="Z165" t="s">
        <v>483</v>
      </c>
      <c r="AA165" t="s">
        <v>264</v>
      </c>
      <c r="AB165" t="s">
        <v>285</v>
      </c>
      <c r="AC165" t="s">
        <v>460</v>
      </c>
      <c r="AD165" t="s">
        <v>201</v>
      </c>
      <c r="AE165" t="s">
        <v>318</v>
      </c>
      <c r="AF165" s="13" t="s">
        <v>204</v>
      </c>
      <c r="AG165" s="17" t="s">
        <v>547</v>
      </c>
    </row>
    <row r="166" spans="1:41" ht="14.25" customHeight="1">
      <c r="A166" s="13" t="s">
        <v>8</v>
      </c>
      <c r="B166" s="13" t="s">
        <v>558</v>
      </c>
      <c r="C166" s="13"/>
      <c r="D166" s="13"/>
      <c r="E166" s="13">
        <v>1</v>
      </c>
      <c r="F166" s="13">
        <v>1</v>
      </c>
      <c r="G166" s="13">
        <v>0</v>
      </c>
      <c r="H166" s="13">
        <v>16.21</v>
      </c>
      <c r="I166" s="13">
        <v>17.59</v>
      </c>
      <c r="J166" s="13">
        <v>1.085132634</v>
      </c>
      <c r="M166" s="13" t="s">
        <v>341</v>
      </c>
      <c r="N166" s="13" t="s">
        <v>173</v>
      </c>
      <c r="S166" s="13">
        <v>7.5</v>
      </c>
      <c r="T166" s="13">
        <v>13</v>
      </c>
      <c r="U166" s="13">
        <v>20.5</v>
      </c>
      <c r="W166" t="s">
        <v>266</v>
      </c>
      <c r="Z166" t="s">
        <v>553</v>
      </c>
      <c r="AA166" t="s">
        <v>553</v>
      </c>
      <c r="AF166" s="24" t="s">
        <v>266</v>
      </c>
      <c r="AG166" s="13"/>
    </row>
    <row r="167" spans="1:41" ht="14.25" customHeight="1">
      <c r="A167" s="13" t="s">
        <v>8</v>
      </c>
      <c r="B167" s="13" t="s">
        <v>559</v>
      </c>
      <c r="C167" s="13">
        <v>0</v>
      </c>
      <c r="D167" s="13">
        <v>0</v>
      </c>
      <c r="E167" s="13">
        <v>3</v>
      </c>
      <c r="F167" s="13">
        <v>1.7320508080000001</v>
      </c>
      <c r="G167" s="13">
        <v>0</v>
      </c>
      <c r="H167" s="13">
        <v>19.918636360000001</v>
      </c>
      <c r="I167" s="13">
        <v>21.233333330000001</v>
      </c>
      <c r="J167" s="13">
        <v>1.066003362</v>
      </c>
      <c r="M167" s="13" t="s">
        <v>172</v>
      </c>
      <c r="N167" s="13" t="s">
        <v>173</v>
      </c>
      <c r="O167" s="13">
        <v>12.5</v>
      </c>
      <c r="P167" s="13">
        <v>1.3109523809999999</v>
      </c>
      <c r="Q167" s="13">
        <v>15.25</v>
      </c>
      <c r="R167" s="13">
        <v>11.33333333</v>
      </c>
      <c r="S167" s="13">
        <v>3.540934204</v>
      </c>
      <c r="T167" s="13">
        <v>6.015821195</v>
      </c>
      <c r="U167" s="13">
        <v>9.556755399</v>
      </c>
      <c r="W167" t="s">
        <v>553</v>
      </c>
      <c r="Z167" t="s">
        <v>483</v>
      </c>
      <c r="AA167" t="s">
        <v>553</v>
      </c>
      <c r="AB167" t="s">
        <v>560</v>
      </c>
      <c r="AC167" t="s">
        <v>203</v>
      </c>
      <c r="AD167" t="s">
        <v>483</v>
      </c>
      <c r="AE167" t="s">
        <v>483</v>
      </c>
      <c r="AF167" t="s">
        <v>553</v>
      </c>
      <c r="AG167" s="17" t="s">
        <v>561</v>
      </c>
    </row>
    <row r="168" spans="1:41" ht="14.25" customHeight="1">
      <c r="A168" s="13" t="s">
        <v>8</v>
      </c>
      <c r="B168" s="13" t="s">
        <v>562</v>
      </c>
      <c r="C168" s="13"/>
      <c r="D168" s="13">
        <v>1</v>
      </c>
      <c r="E168" s="13">
        <v>8</v>
      </c>
      <c r="F168" s="13">
        <v>2.8284271250000002</v>
      </c>
      <c r="G168" s="13">
        <v>1</v>
      </c>
      <c r="H168" s="13">
        <v>23.5</v>
      </c>
      <c r="I168" s="13">
        <v>26.5</v>
      </c>
      <c r="J168" s="13">
        <v>1.1276595739999999</v>
      </c>
      <c r="K168" s="13" t="s">
        <v>171</v>
      </c>
      <c r="L168" s="13" t="s">
        <v>171</v>
      </c>
      <c r="M168" s="13" t="s">
        <v>172</v>
      </c>
      <c r="N168" s="13" t="s">
        <v>173</v>
      </c>
      <c r="P168" s="13">
        <v>3.1234567900000001</v>
      </c>
      <c r="Q168" s="13">
        <v>14</v>
      </c>
      <c r="R168" s="13">
        <v>7</v>
      </c>
      <c r="S168" s="13">
        <v>4.8224460259999997</v>
      </c>
      <c r="T168" s="13">
        <v>10.88164641</v>
      </c>
      <c r="U168" s="13">
        <v>15.70409244</v>
      </c>
      <c r="W168" t="s">
        <v>181</v>
      </c>
      <c r="Z168" t="s">
        <v>483</v>
      </c>
      <c r="AA168" t="s">
        <v>264</v>
      </c>
      <c r="AB168" t="s">
        <v>284</v>
      </c>
      <c r="AC168" t="s">
        <v>460</v>
      </c>
      <c r="AD168" t="s">
        <v>483</v>
      </c>
      <c r="AE168" t="s">
        <v>563</v>
      </c>
      <c r="AF168" t="s">
        <v>564</v>
      </c>
      <c r="AG168" s="21" t="s">
        <v>565</v>
      </c>
    </row>
    <row r="169" spans="1:41" ht="14.25" customHeight="1">
      <c r="A169" s="13" t="s">
        <v>8</v>
      </c>
      <c r="B169" s="13" t="s">
        <v>566</v>
      </c>
      <c r="C169" s="13"/>
      <c r="D169" s="13"/>
      <c r="E169" s="13">
        <v>3</v>
      </c>
      <c r="F169" s="13">
        <v>1.7320508080000001</v>
      </c>
      <c r="G169" s="13">
        <v>0</v>
      </c>
      <c r="H169" s="13">
        <v>22.8</v>
      </c>
      <c r="I169" s="13">
        <v>27.2</v>
      </c>
      <c r="J169" s="13">
        <v>1.192982456</v>
      </c>
      <c r="K169" s="13" t="s">
        <v>171</v>
      </c>
      <c r="L169" s="13" t="s">
        <v>171</v>
      </c>
      <c r="M169" s="13" t="s">
        <v>341</v>
      </c>
      <c r="N169" s="13" t="s">
        <v>173</v>
      </c>
      <c r="O169" s="13">
        <v>39.700000000000003</v>
      </c>
      <c r="P169" s="13">
        <v>1.78</v>
      </c>
      <c r="Q169" s="13">
        <v>30</v>
      </c>
      <c r="R169" s="13">
        <v>10</v>
      </c>
      <c r="S169" s="13">
        <v>5.5</v>
      </c>
      <c r="T169" s="13">
        <v>8.9</v>
      </c>
      <c r="U169" s="13">
        <v>14.4</v>
      </c>
      <c r="W169" t="s">
        <v>181</v>
      </c>
      <c r="Z169" s="24" t="s">
        <v>567</v>
      </c>
      <c r="AA169" s="24" t="s">
        <v>567</v>
      </c>
      <c r="AB169" s="24" t="s">
        <v>567</v>
      </c>
      <c r="AC169" t="s">
        <v>460</v>
      </c>
      <c r="AD169" s="24" t="s">
        <v>567</v>
      </c>
      <c r="AE169" s="24" t="s">
        <v>567</v>
      </c>
      <c r="AF169" s="24" t="s">
        <v>567</v>
      </c>
      <c r="AG169" s="13"/>
    </row>
    <row r="170" spans="1:41" ht="14.25" customHeight="1">
      <c r="A170" s="13" t="s">
        <v>8</v>
      </c>
      <c r="B170" s="13" t="s">
        <v>568</v>
      </c>
      <c r="C170" s="13">
        <v>0</v>
      </c>
      <c r="D170" s="13">
        <v>0</v>
      </c>
      <c r="E170" s="13">
        <v>4</v>
      </c>
      <c r="F170" s="13">
        <v>2</v>
      </c>
      <c r="G170" s="13">
        <v>0</v>
      </c>
      <c r="H170" s="13">
        <v>17.350000000000001</v>
      </c>
      <c r="I170" s="13">
        <v>18.75</v>
      </c>
      <c r="J170" s="13">
        <v>1.080691643</v>
      </c>
      <c r="AF170" s="19" t="s">
        <v>569</v>
      </c>
      <c r="AG170" s="28" t="s">
        <v>570</v>
      </c>
      <c r="AM170" s="13"/>
      <c r="AN170" s="13"/>
      <c r="AO170" s="13"/>
    </row>
    <row r="171" spans="1:41" ht="14.25" customHeight="1">
      <c r="A171" s="13" t="s">
        <v>8</v>
      </c>
      <c r="B171" s="13" t="s">
        <v>571</v>
      </c>
      <c r="C171" s="13"/>
      <c r="D171" s="13"/>
      <c r="E171" s="13">
        <v>6</v>
      </c>
      <c r="F171" s="13">
        <v>2.449489743</v>
      </c>
      <c r="G171" s="13">
        <v>1</v>
      </c>
      <c r="H171" s="13">
        <v>25</v>
      </c>
      <c r="I171" s="13">
        <v>28.2</v>
      </c>
      <c r="J171" s="13">
        <v>1.1279999999999999</v>
      </c>
      <c r="L171" s="13" t="s">
        <v>171</v>
      </c>
      <c r="M171" s="13" t="s">
        <v>172</v>
      </c>
      <c r="N171" s="13" t="s">
        <v>173</v>
      </c>
      <c r="P171" s="13">
        <v>2.2999999999999998</v>
      </c>
      <c r="Q171" s="13">
        <v>10</v>
      </c>
      <c r="R171" s="13">
        <v>6.8</v>
      </c>
      <c r="U171" s="13">
        <v>11.4</v>
      </c>
      <c r="W171" t="s">
        <v>181</v>
      </c>
      <c r="Z171" t="s">
        <v>572</v>
      </c>
      <c r="AA171" t="s">
        <v>572</v>
      </c>
      <c r="AB171" t="s">
        <v>572</v>
      </c>
      <c r="AC171" t="s">
        <v>572</v>
      </c>
      <c r="AD171" t="s">
        <v>572</v>
      </c>
      <c r="AF171" t="s">
        <v>572</v>
      </c>
      <c r="AG171" s="13"/>
    </row>
    <row r="172" spans="1:41" ht="14.25" customHeight="1">
      <c r="A172" s="13" t="s">
        <v>8</v>
      </c>
      <c r="B172" s="13" t="s">
        <v>573</v>
      </c>
      <c r="C172" s="13"/>
      <c r="D172" s="13"/>
      <c r="E172" s="13">
        <v>3</v>
      </c>
      <c r="F172" s="13">
        <v>1.7320508080000001</v>
      </c>
      <c r="G172" s="13">
        <v>0</v>
      </c>
      <c r="H172" s="13">
        <v>19.3</v>
      </c>
      <c r="I172" s="13">
        <v>19.7</v>
      </c>
      <c r="J172" s="13">
        <v>1.0207253890000001</v>
      </c>
      <c r="L172" s="13" t="s">
        <v>171</v>
      </c>
      <c r="M172" s="13" t="s">
        <v>172</v>
      </c>
      <c r="N172" s="13" t="s">
        <v>173</v>
      </c>
      <c r="R172" s="13">
        <v>7</v>
      </c>
      <c r="S172" s="13">
        <v>8.7200000000000006</v>
      </c>
      <c r="T172" s="13">
        <v>11.96</v>
      </c>
      <c r="U172" s="13">
        <v>20.68</v>
      </c>
      <c r="W172" t="s">
        <v>248</v>
      </c>
      <c r="Z172" t="s">
        <v>248</v>
      </c>
      <c r="AA172" t="s">
        <v>248</v>
      </c>
      <c r="AB172" t="s">
        <v>248</v>
      </c>
      <c r="AF172" t="s">
        <v>248</v>
      </c>
      <c r="AG172" s="13"/>
    </row>
    <row r="173" spans="1:41" ht="14.25" customHeight="1">
      <c r="A173" s="13" t="s">
        <v>8</v>
      </c>
      <c r="B173" s="13" t="s">
        <v>574</v>
      </c>
      <c r="C173" s="13"/>
      <c r="D173" s="13"/>
      <c r="E173" s="13">
        <v>3</v>
      </c>
      <c r="F173" s="13">
        <v>1.7320508080000001</v>
      </c>
      <c r="G173" s="13">
        <v>0</v>
      </c>
      <c r="H173" s="13">
        <v>18.53</v>
      </c>
      <c r="I173" s="13">
        <v>19.899999999999999</v>
      </c>
      <c r="J173" s="13">
        <v>1.0739341609999999</v>
      </c>
      <c r="L173" s="13" t="s">
        <v>171</v>
      </c>
      <c r="M173" s="13" t="s">
        <v>172</v>
      </c>
      <c r="N173" s="13" t="s">
        <v>173</v>
      </c>
      <c r="R173" s="13">
        <v>13</v>
      </c>
      <c r="S173" s="13">
        <v>5</v>
      </c>
      <c r="T173" s="13">
        <v>6.6</v>
      </c>
      <c r="U173" s="13">
        <v>11.6</v>
      </c>
      <c r="W173" t="s">
        <v>553</v>
      </c>
      <c r="Z173" t="s">
        <v>553</v>
      </c>
      <c r="AA173" t="s">
        <v>553</v>
      </c>
      <c r="AB173" t="s">
        <v>575</v>
      </c>
      <c r="AF173" t="s">
        <v>553</v>
      </c>
      <c r="AG173" s="13"/>
    </row>
    <row r="174" spans="1:41" ht="14.25" customHeight="1">
      <c r="A174" s="13" t="s">
        <v>8</v>
      </c>
      <c r="B174" s="13" t="s">
        <v>576</v>
      </c>
      <c r="C174" s="13"/>
      <c r="D174" s="13"/>
      <c r="E174" s="13">
        <v>2</v>
      </c>
      <c r="F174" s="13">
        <v>1.414213562</v>
      </c>
      <c r="G174" s="13">
        <v>0</v>
      </c>
      <c r="H174" s="13">
        <v>20.923846149999999</v>
      </c>
      <c r="I174" s="13">
        <v>22.495384619999999</v>
      </c>
      <c r="J174" s="13">
        <v>1.0751075329999999</v>
      </c>
      <c r="K174" s="13" t="s">
        <v>171</v>
      </c>
      <c r="L174" s="13" t="s">
        <v>241</v>
      </c>
      <c r="M174" s="13" t="s">
        <v>341</v>
      </c>
      <c r="N174" s="13" t="s">
        <v>173</v>
      </c>
      <c r="O174" s="13">
        <v>19</v>
      </c>
      <c r="Q174" s="13">
        <v>19</v>
      </c>
      <c r="R174" s="13">
        <v>9.1666666669999994</v>
      </c>
      <c r="S174" s="13">
        <v>3.5579999999999998</v>
      </c>
      <c r="T174" s="13">
        <v>6.6420000000000003</v>
      </c>
      <c r="U174" s="13">
        <v>10.199999999999999</v>
      </c>
      <c r="W174" t="s">
        <v>181</v>
      </c>
      <c r="Z174" t="s">
        <v>248</v>
      </c>
      <c r="AA174" t="s">
        <v>553</v>
      </c>
      <c r="AB174" t="s">
        <v>248</v>
      </c>
      <c r="AC174" t="s">
        <v>577</v>
      </c>
      <c r="AE174" t="s">
        <v>577</v>
      </c>
      <c r="AF174" s="13" t="s">
        <v>204</v>
      </c>
      <c r="AG174" s="13"/>
    </row>
    <row r="175" spans="1:41" ht="14.25" customHeight="1">
      <c r="A175" s="13" t="s">
        <v>8</v>
      </c>
      <c r="B175" s="13" t="s">
        <v>578</v>
      </c>
      <c r="C175" s="13"/>
      <c r="D175" s="13"/>
      <c r="E175" s="13">
        <v>2</v>
      </c>
      <c r="F175" s="13">
        <v>1.414213562</v>
      </c>
      <c r="G175" s="13">
        <v>0</v>
      </c>
      <c r="H175" s="13">
        <v>17.7</v>
      </c>
      <c r="I175" s="13">
        <v>20.7</v>
      </c>
      <c r="J175" s="13">
        <v>1.169491525</v>
      </c>
      <c r="K175" s="13" t="s">
        <v>171</v>
      </c>
      <c r="L175" s="13" t="s">
        <v>241</v>
      </c>
      <c r="M175" s="13" t="s">
        <v>341</v>
      </c>
      <c r="N175" s="13" t="s">
        <v>173</v>
      </c>
      <c r="R175" s="13">
        <v>9.1666666669999994</v>
      </c>
      <c r="S175" s="13">
        <v>3.5579999999999998</v>
      </c>
      <c r="T175" s="13">
        <v>6.6420000000000003</v>
      </c>
      <c r="U175" s="13">
        <v>10.199999999999999</v>
      </c>
      <c r="W175" t="s">
        <v>181</v>
      </c>
      <c r="Z175" t="s">
        <v>248</v>
      </c>
      <c r="AA175" t="s">
        <v>248</v>
      </c>
      <c r="AB175" t="s">
        <v>248</v>
      </c>
      <c r="AF175" t="s">
        <v>248</v>
      </c>
      <c r="AG175" s="13"/>
    </row>
    <row r="176" spans="1:41" ht="14.25" customHeight="1">
      <c r="A176" s="13" t="s">
        <v>8</v>
      </c>
      <c r="B176" s="13" t="s">
        <v>579</v>
      </c>
      <c r="C176" s="13"/>
      <c r="D176" s="13"/>
      <c r="H176" s="13">
        <v>20.6</v>
      </c>
      <c r="I176" s="13">
        <v>22.4</v>
      </c>
      <c r="J176" s="13">
        <v>1.0873786409999999</v>
      </c>
      <c r="L176" s="13" t="s">
        <v>241</v>
      </c>
      <c r="M176" s="13" t="s">
        <v>341</v>
      </c>
      <c r="R176" s="13">
        <v>3</v>
      </c>
      <c r="S176" s="13">
        <v>4.0999999999999996</v>
      </c>
      <c r="T176" s="13">
        <v>5.3</v>
      </c>
      <c r="U176" s="13">
        <v>9.4</v>
      </c>
      <c r="W176" s="15" t="s">
        <v>580</v>
      </c>
      <c r="AF176" s="15" t="s">
        <v>580</v>
      </c>
      <c r="AG176" s="13"/>
    </row>
    <row r="177" spans="1:33" ht="14.25" customHeight="1">
      <c r="A177" s="13" t="s">
        <v>8</v>
      </c>
      <c r="B177" s="13" t="s">
        <v>581</v>
      </c>
      <c r="C177" s="13"/>
      <c r="D177" s="13"/>
      <c r="E177" s="13">
        <v>2</v>
      </c>
      <c r="F177" s="13">
        <v>1.414213562</v>
      </c>
      <c r="G177" s="13">
        <v>0</v>
      </c>
      <c r="H177" s="13">
        <v>22</v>
      </c>
      <c r="I177" s="13">
        <v>25.1</v>
      </c>
      <c r="J177" s="13">
        <v>1.1409090909999999</v>
      </c>
      <c r="L177" s="13" t="s">
        <v>171</v>
      </c>
      <c r="M177" s="13" t="s">
        <v>341</v>
      </c>
      <c r="N177" s="13" t="s">
        <v>173</v>
      </c>
      <c r="R177" s="13">
        <v>9.6666666669999994</v>
      </c>
      <c r="S177" s="13">
        <v>10.64</v>
      </c>
      <c r="T177" s="13">
        <v>18.46</v>
      </c>
      <c r="U177" s="13">
        <v>29.1</v>
      </c>
      <c r="W177" t="s">
        <v>248</v>
      </c>
      <c r="Z177" t="s">
        <v>248</v>
      </c>
      <c r="AA177" t="s">
        <v>248</v>
      </c>
      <c r="AB177" t="s">
        <v>248</v>
      </c>
      <c r="AF177" t="s">
        <v>248</v>
      </c>
      <c r="AG177" s="13"/>
    </row>
    <row r="178" spans="1:33" ht="14.25" customHeight="1">
      <c r="A178" s="13" t="s">
        <v>8</v>
      </c>
      <c r="B178" s="13" t="s">
        <v>582</v>
      </c>
      <c r="C178" s="13">
        <v>0</v>
      </c>
      <c r="D178" s="13">
        <v>0</v>
      </c>
      <c r="E178" s="13">
        <v>3</v>
      </c>
      <c r="F178" s="13">
        <v>1.7320508080000001</v>
      </c>
      <c r="G178" s="13">
        <v>0</v>
      </c>
      <c r="H178" s="13">
        <v>19.41652174</v>
      </c>
      <c r="I178" s="13">
        <v>20.756938779999999</v>
      </c>
      <c r="J178" s="13">
        <v>1.069034869</v>
      </c>
      <c r="K178" s="13" t="s">
        <v>171</v>
      </c>
      <c r="L178" s="13" t="s">
        <v>171</v>
      </c>
      <c r="M178" s="13" t="s">
        <v>341</v>
      </c>
      <c r="N178" s="13" t="s">
        <v>173</v>
      </c>
      <c r="P178" s="13">
        <v>2.2000000000000002</v>
      </c>
      <c r="Q178" s="13">
        <v>17</v>
      </c>
      <c r="R178" s="13">
        <v>17</v>
      </c>
      <c r="S178" s="13">
        <v>3.308181818</v>
      </c>
      <c r="T178" s="13">
        <v>5.9527272729999998</v>
      </c>
      <c r="U178" s="13">
        <v>9.2609090910000003</v>
      </c>
      <c r="W178" t="s">
        <v>181</v>
      </c>
      <c r="Z178" t="s">
        <v>201</v>
      </c>
      <c r="AA178" t="s">
        <v>553</v>
      </c>
      <c r="AB178" t="s">
        <v>583</v>
      </c>
      <c r="AC178" t="s">
        <v>584</v>
      </c>
      <c r="AD178" t="s">
        <v>584</v>
      </c>
      <c r="AF178" s="13" t="s">
        <v>204</v>
      </c>
      <c r="AG178" s="21" t="s">
        <v>404</v>
      </c>
    </row>
    <row r="179" spans="1:33" ht="14.25" customHeight="1">
      <c r="A179" s="13" t="s">
        <v>8</v>
      </c>
      <c r="B179" s="13" t="s">
        <v>585</v>
      </c>
      <c r="C179" s="13"/>
      <c r="D179" s="13"/>
      <c r="E179" s="13">
        <v>2</v>
      </c>
      <c r="F179" s="13">
        <v>1.414213562</v>
      </c>
      <c r="G179" s="13">
        <v>0</v>
      </c>
      <c r="H179" s="13">
        <v>19.7</v>
      </c>
      <c r="I179" s="13">
        <v>22.8</v>
      </c>
      <c r="J179" s="13">
        <v>1.157360406</v>
      </c>
      <c r="M179" s="13" t="s">
        <v>341</v>
      </c>
      <c r="N179" s="13" t="s">
        <v>173</v>
      </c>
      <c r="S179" s="13">
        <v>7.83</v>
      </c>
      <c r="T179" s="13">
        <v>11.53</v>
      </c>
      <c r="U179" s="13">
        <v>19.36</v>
      </c>
      <c r="W179" t="s">
        <v>248</v>
      </c>
      <c r="Z179" t="s">
        <v>248</v>
      </c>
      <c r="AA179" t="s">
        <v>248</v>
      </c>
      <c r="AF179" t="s">
        <v>248</v>
      </c>
      <c r="AG179" s="13"/>
    </row>
    <row r="180" spans="1:33" ht="14.25" customHeight="1">
      <c r="A180" s="13" t="s">
        <v>8</v>
      </c>
      <c r="B180" s="13" t="s">
        <v>586</v>
      </c>
      <c r="C180" s="13"/>
      <c r="D180" s="13"/>
      <c r="E180" s="13">
        <v>2</v>
      </c>
      <c r="F180" s="13">
        <v>1.414213562</v>
      </c>
      <c r="G180" s="13">
        <v>0</v>
      </c>
      <c r="H180" s="13">
        <v>23.1</v>
      </c>
      <c r="I180" s="13">
        <v>25.8</v>
      </c>
      <c r="J180" s="13">
        <v>1.116883117</v>
      </c>
      <c r="K180" s="13" t="s">
        <v>171</v>
      </c>
      <c r="L180" s="13" t="s">
        <v>171</v>
      </c>
      <c r="M180" s="13" t="s">
        <v>341</v>
      </c>
      <c r="N180" s="13" t="s">
        <v>173</v>
      </c>
      <c r="O180" s="13">
        <v>21</v>
      </c>
      <c r="P180" s="13">
        <v>2.39</v>
      </c>
      <c r="R180" s="13">
        <v>8</v>
      </c>
      <c r="S180" s="13">
        <v>7.1</v>
      </c>
      <c r="T180" s="13">
        <v>13.7</v>
      </c>
      <c r="U180" s="13">
        <v>20.6</v>
      </c>
      <c r="W180" t="s">
        <v>181</v>
      </c>
      <c r="Z180" t="s">
        <v>567</v>
      </c>
      <c r="AA180" t="s">
        <v>567</v>
      </c>
      <c r="AB180" t="s">
        <v>567</v>
      </c>
      <c r="AD180" t="s">
        <v>567</v>
      </c>
      <c r="AE180" t="s">
        <v>567</v>
      </c>
      <c r="AF180" t="s">
        <v>567</v>
      </c>
      <c r="AG180" s="13"/>
    </row>
    <row r="181" spans="1:33" ht="14.25" customHeight="1">
      <c r="A181" s="13" t="s">
        <v>8</v>
      </c>
      <c r="B181" s="13" t="s">
        <v>587</v>
      </c>
      <c r="C181" s="13"/>
      <c r="D181" s="13"/>
      <c r="E181" s="13">
        <v>1</v>
      </c>
      <c r="F181" s="13">
        <v>1</v>
      </c>
      <c r="G181" s="13">
        <v>0</v>
      </c>
      <c r="H181" s="13">
        <v>21.31</v>
      </c>
      <c r="I181" s="13">
        <v>24.77</v>
      </c>
      <c r="J181" s="13">
        <v>1.162365087</v>
      </c>
      <c r="L181" s="13" t="s">
        <v>171</v>
      </c>
      <c r="M181" s="13" t="s">
        <v>341</v>
      </c>
      <c r="N181" s="13" t="s">
        <v>173</v>
      </c>
      <c r="R181" s="13">
        <v>4</v>
      </c>
      <c r="S181" s="13">
        <v>8.2725000000000009</v>
      </c>
      <c r="T181" s="13">
        <v>11.0025</v>
      </c>
      <c r="U181" s="13">
        <v>19.274999999999999</v>
      </c>
      <c r="W181" t="s">
        <v>181</v>
      </c>
      <c r="Z181" t="s">
        <v>201</v>
      </c>
      <c r="AA181" t="s">
        <v>553</v>
      </c>
      <c r="AB181" t="s">
        <v>553</v>
      </c>
      <c r="AF181" t="s">
        <v>266</v>
      </c>
      <c r="AG181" s="13"/>
    </row>
    <row r="182" spans="1:33" ht="14.25" customHeight="1">
      <c r="A182" s="13" t="s">
        <v>8</v>
      </c>
      <c r="B182" s="13" t="s">
        <v>479</v>
      </c>
      <c r="C182" s="13"/>
      <c r="D182" s="13"/>
      <c r="E182" s="13">
        <v>2</v>
      </c>
      <c r="F182" s="13">
        <v>1.414213562</v>
      </c>
      <c r="G182" s="13">
        <v>0</v>
      </c>
      <c r="H182" s="13">
        <v>17.7</v>
      </c>
      <c r="I182" s="13">
        <v>20</v>
      </c>
      <c r="J182" s="13">
        <v>1.129943503</v>
      </c>
      <c r="K182" s="13" t="s">
        <v>171</v>
      </c>
      <c r="L182" s="13" t="s">
        <v>171</v>
      </c>
      <c r="M182" s="13" t="s">
        <v>172</v>
      </c>
      <c r="N182" s="13" t="s">
        <v>173</v>
      </c>
      <c r="R182" s="13">
        <v>4</v>
      </c>
      <c r="S182" s="13">
        <v>4.7750000000000004</v>
      </c>
      <c r="T182" s="13">
        <v>8.6</v>
      </c>
      <c r="U182" s="13">
        <v>13.375</v>
      </c>
      <c r="Z182" t="s">
        <v>588</v>
      </c>
      <c r="AF182" t="s">
        <v>553</v>
      </c>
      <c r="AG182" s="13"/>
    </row>
    <row r="183" spans="1:33" ht="14.25" customHeight="1">
      <c r="A183" s="13" t="s">
        <v>8</v>
      </c>
      <c r="B183" s="13" t="s">
        <v>589</v>
      </c>
      <c r="C183" s="13"/>
      <c r="D183" s="13"/>
      <c r="E183" s="13">
        <v>2</v>
      </c>
      <c r="F183" s="13">
        <v>1.414213562</v>
      </c>
      <c r="G183" s="13">
        <v>0</v>
      </c>
      <c r="H183" s="13">
        <v>25</v>
      </c>
      <c r="I183" s="13">
        <v>26.1</v>
      </c>
      <c r="J183" s="13">
        <v>1.044</v>
      </c>
      <c r="M183" s="13" t="s">
        <v>341</v>
      </c>
      <c r="N183" s="13" t="s">
        <v>173</v>
      </c>
      <c r="S183" s="13">
        <v>15.6</v>
      </c>
      <c r="T183" s="13">
        <v>21.9</v>
      </c>
      <c r="U183" s="13">
        <v>37.5</v>
      </c>
      <c r="W183" t="s">
        <v>248</v>
      </c>
      <c r="Z183" t="s">
        <v>248</v>
      </c>
      <c r="AA183" t="s">
        <v>248</v>
      </c>
      <c r="AF183" t="s">
        <v>248</v>
      </c>
      <c r="AG183" s="13"/>
    </row>
    <row r="184" spans="1:33" ht="14.25" customHeight="1">
      <c r="A184" s="13" t="s">
        <v>8</v>
      </c>
      <c r="B184" s="13" t="s">
        <v>590</v>
      </c>
      <c r="C184" s="13">
        <v>0</v>
      </c>
      <c r="D184" s="13">
        <v>0</v>
      </c>
      <c r="E184" s="13">
        <v>1</v>
      </c>
      <c r="F184" s="13">
        <v>1</v>
      </c>
      <c r="G184" s="13">
        <v>0</v>
      </c>
      <c r="H184" s="13">
        <v>22.6</v>
      </c>
      <c r="I184" s="13">
        <v>25.1</v>
      </c>
      <c r="J184" s="13">
        <v>1.110619469</v>
      </c>
      <c r="K184" s="13" t="s">
        <v>171</v>
      </c>
      <c r="L184" s="13" t="s">
        <v>171</v>
      </c>
      <c r="M184" s="13" t="s">
        <v>341</v>
      </c>
      <c r="N184" s="13" t="s">
        <v>173</v>
      </c>
      <c r="O184" s="13">
        <v>39.299999999999997</v>
      </c>
      <c r="P184" s="13">
        <v>1.96</v>
      </c>
      <c r="R184" s="13">
        <v>9</v>
      </c>
      <c r="S184" s="13">
        <v>4.8</v>
      </c>
      <c r="T184" s="13">
        <v>9.6999999999999993</v>
      </c>
      <c r="U184" s="13">
        <v>14.2</v>
      </c>
      <c r="W184" t="s">
        <v>181</v>
      </c>
      <c r="Z184" t="s">
        <v>567</v>
      </c>
      <c r="AA184" t="s">
        <v>567</v>
      </c>
      <c r="AB184" t="s">
        <v>567</v>
      </c>
      <c r="AD184" t="s">
        <v>567</v>
      </c>
      <c r="AE184" t="s">
        <v>567</v>
      </c>
      <c r="AF184" t="s">
        <v>567</v>
      </c>
      <c r="AG184" s="17" t="s">
        <v>199</v>
      </c>
    </row>
    <row r="185" spans="1:33" ht="14.25" customHeight="1">
      <c r="A185" s="13" t="s">
        <v>8</v>
      </c>
      <c r="B185" s="13" t="s">
        <v>591</v>
      </c>
      <c r="C185" s="13"/>
      <c r="D185" s="13"/>
      <c r="E185" s="13">
        <v>6</v>
      </c>
      <c r="F185" s="13">
        <v>2.449489743</v>
      </c>
      <c r="G185" s="13">
        <v>1</v>
      </c>
      <c r="H185" s="13">
        <v>22.327500000000001</v>
      </c>
      <c r="I185" s="13">
        <v>24.13</v>
      </c>
      <c r="J185" s="13">
        <v>1.080730041</v>
      </c>
      <c r="K185" s="13" t="s">
        <v>171</v>
      </c>
      <c r="L185" s="13" t="s">
        <v>171</v>
      </c>
      <c r="M185" s="13" t="s">
        <v>341</v>
      </c>
      <c r="N185" s="13" t="s">
        <v>173</v>
      </c>
      <c r="R185" s="13">
        <v>11</v>
      </c>
      <c r="AB185" t="s">
        <v>248</v>
      </c>
      <c r="AF185" s="13" t="s">
        <v>204</v>
      </c>
      <c r="AG185" s="13"/>
    </row>
    <row r="186" spans="1:33" ht="14.25" customHeight="1">
      <c r="A186" s="13" t="s">
        <v>8</v>
      </c>
      <c r="B186" s="13" t="s">
        <v>592</v>
      </c>
      <c r="C186" s="13"/>
      <c r="D186" s="13"/>
      <c r="E186" s="13">
        <v>6</v>
      </c>
      <c r="F186" s="13">
        <v>2.449489743</v>
      </c>
      <c r="G186" s="13">
        <v>1</v>
      </c>
      <c r="H186" s="13">
        <v>19.3</v>
      </c>
      <c r="I186" s="13">
        <v>21.4</v>
      </c>
      <c r="J186" s="13">
        <v>1.10880829</v>
      </c>
      <c r="K186" s="13" t="s">
        <v>171</v>
      </c>
      <c r="L186" s="13" t="s">
        <v>171</v>
      </c>
      <c r="M186" s="13" t="s">
        <v>341</v>
      </c>
      <c r="N186" s="13" t="s">
        <v>173</v>
      </c>
      <c r="R186" s="13">
        <v>12</v>
      </c>
      <c r="S186" s="13">
        <v>5.75</v>
      </c>
      <c r="T186" s="13">
        <v>8.5</v>
      </c>
      <c r="U186" s="13">
        <v>14.25</v>
      </c>
      <c r="W186" t="s">
        <v>248</v>
      </c>
      <c r="Z186" t="s">
        <v>248</v>
      </c>
      <c r="AA186" t="s">
        <v>248</v>
      </c>
      <c r="AB186" t="s">
        <v>248</v>
      </c>
      <c r="AF186" t="s">
        <v>248</v>
      </c>
      <c r="AG186" s="13"/>
    </row>
    <row r="187" spans="1:33" ht="14.25" customHeight="1">
      <c r="A187" s="13" t="s">
        <v>8</v>
      </c>
      <c r="B187" s="13" t="s">
        <v>593</v>
      </c>
      <c r="C187" s="13"/>
      <c r="D187" s="13"/>
      <c r="E187" s="13">
        <v>3</v>
      </c>
      <c r="F187" s="13">
        <v>1.7320508080000001</v>
      </c>
      <c r="G187" s="13">
        <v>0</v>
      </c>
      <c r="H187" s="13">
        <v>16.600000000000001</v>
      </c>
      <c r="I187" s="13">
        <v>17.5</v>
      </c>
      <c r="J187" s="13">
        <v>1.0542168670000001</v>
      </c>
      <c r="M187" s="13" t="s">
        <v>172</v>
      </c>
      <c r="AF187" t="s">
        <v>594</v>
      </c>
      <c r="AG187" s="13"/>
    </row>
    <row r="188" spans="1:33" ht="14.25" customHeight="1">
      <c r="A188" s="13" t="s">
        <v>8</v>
      </c>
      <c r="B188" s="13" t="s">
        <v>595</v>
      </c>
      <c r="C188" s="13"/>
      <c r="D188" s="13"/>
      <c r="E188" s="13">
        <v>3</v>
      </c>
      <c r="F188" s="13">
        <v>1.7320508080000001</v>
      </c>
      <c r="G188" s="13">
        <v>0</v>
      </c>
      <c r="H188" s="13">
        <v>18.760000000000002</v>
      </c>
      <c r="I188" s="13">
        <v>20.97</v>
      </c>
      <c r="J188" s="13">
        <v>1.1178038379999999</v>
      </c>
      <c r="K188" s="13" t="s">
        <v>171</v>
      </c>
      <c r="L188" s="13" t="s">
        <v>171</v>
      </c>
      <c r="M188" s="13" t="s">
        <v>172</v>
      </c>
      <c r="N188" s="13" t="s">
        <v>173</v>
      </c>
      <c r="R188" s="13">
        <v>4</v>
      </c>
      <c r="S188" s="13">
        <v>3.5459999999999998</v>
      </c>
      <c r="T188" s="13">
        <v>7.69</v>
      </c>
      <c r="U188" s="13">
        <v>11.236000000000001</v>
      </c>
      <c r="W188" t="s">
        <v>543</v>
      </c>
      <c r="Z188" t="s">
        <v>553</v>
      </c>
      <c r="AA188" t="s">
        <v>553</v>
      </c>
      <c r="AB188" t="s">
        <v>553</v>
      </c>
      <c r="AF188" t="s">
        <v>266</v>
      </c>
      <c r="AG188" s="13"/>
    </row>
    <row r="189" spans="1:33" ht="14.25" customHeight="1">
      <c r="A189" s="13" t="s">
        <v>8</v>
      </c>
      <c r="B189" s="13" t="s">
        <v>596</v>
      </c>
      <c r="C189" s="13"/>
      <c r="D189" s="13"/>
      <c r="E189" s="13">
        <v>2</v>
      </c>
      <c r="F189" s="13">
        <v>1.414213562</v>
      </c>
      <c r="G189" s="13">
        <v>0</v>
      </c>
      <c r="H189" s="13">
        <v>28.2</v>
      </c>
      <c r="I189" s="13">
        <v>28.2</v>
      </c>
      <c r="J189" s="13">
        <v>1</v>
      </c>
      <c r="M189" s="13" t="s">
        <v>341</v>
      </c>
      <c r="AF189" t="s">
        <v>248</v>
      </c>
      <c r="AG189" s="13"/>
    </row>
    <row r="190" spans="1:33" ht="14.25" customHeight="1">
      <c r="A190" s="13" t="s">
        <v>8</v>
      </c>
      <c r="B190" s="13" t="s">
        <v>597</v>
      </c>
      <c r="C190" s="13">
        <v>0</v>
      </c>
      <c r="D190" s="13">
        <v>0</v>
      </c>
      <c r="E190" s="13">
        <v>4</v>
      </c>
      <c r="F190" s="13">
        <v>2</v>
      </c>
      <c r="G190" s="13">
        <v>0</v>
      </c>
      <c r="H190" s="13">
        <v>22.7</v>
      </c>
      <c r="I190" s="13">
        <v>25.4</v>
      </c>
      <c r="J190" s="13">
        <v>1.118942731</v>
      </c>
      <c r="K190" s="13" t="s">
        <v>171</v>
      </c>
      <c r="L190" s="13" t="s">
        <v>171</v>
      </c>
      <c r="M190" s="13" t="s">
        <v>341</v>
      </c>
      <c r="N190" s="13" t="s">
        <v>173</v>
      </c>
      <c r="O190" s="13">
        <v>8.33</v>
      </c>
      <c r="P190" s="13">
        <v>2.36</v>
      </c>
      <c r="Q190" s="13">
        <v>11</v>
      </c>
      <c r="R190" s="13">
        <v>9</v>
      </c>
      <c r="S190" s="13">
        <v>5.28</v>
      </c>
      <c r="T190" s="13">
        <v>9.8233333300000005</v>
      </c>
      <c r="U190" s="13">
        <v>15.10333333</v>
      </c>
      <c r="W190" t="s">
        <v>248</v>
      </c>
      <c r="Z190" s="15" t="s">
        <v>598</v>
      </c>
      <c r="AA190" t="s">
        <v>264</v>
      </c>
      <c r="AB190" s="24" t="s">
        <v>567</v>
      </c>
      <c r="AC190" s="24" t="s">
        <v>567</v>
      </c>
      <c r="AD190" s="24" t="s">
        <v>567</v>
      </c>
      <c r="AE190" s="24" t="s">
        <v>567</v>
      </c>
      <c r="AF190" s="24" t="s">
        <v>567</v>
      </c>
      <c r="AG190" s="17" t="s">
        <v>199</v>
      </c>
    </row>
    <row r="191" spans="1:33" ht="14.25" customHeight="1">
      <c r="A191" s="13" t="s">
        <v>8</v>
      </c>
      <c r="B191" s="13" t="s">
        <v>599</v>
      </c>
      <c r="C191" s="13"/>
      <c r="D191" s="13"/>
      <c r="E191" s="13">
        <v>1</v>
      </c>
      <c r="F191" s="13">
        <v>1</v>
      </c>
      <c r="G191" s="13">
        <v>0</v>
      </c>
      <c r="H191" s="13">
        <v>27.5</v>
      </c>
      <c r="I191" s="13">
        <v>27.4</v>
      </c>
      <c r="J191" s="13">
        <v>0.996363636</v>
      </c>
      <c r="M191" s="13" t="s">
        <v>172</v>
      </c>
      <c r="AF191" t="s">
        <v>553</v>
      </c>
      <c r="AG191" s="13"/>
    </row>
    <row r="192" spans="1:33" ht="14.25" customHeight="1">
      <c r="A192" s="13" t="s">
        <v>8</v>
      </c>
      <c r="B192" s="13" t="s">
        <v>600</v>
      </c>
      <c r="C192" s="13"/>
      <c r="D192" s="13"/>
      <c r="E192" s="13">
        <v>1</v>
      </c>
      <c r="F192" s="13">
        <v>1</v>
      </c>
      <c r="G192" s="13">
        <v>0</v>
      </c>
      <c r="H192" s="13">
        <v>31.2</v>
      </c>
      <c r="I192" s="13">
        <v>34.646000000000001</v>
      </c>
      <c r="J192" s="13">
        <v>1.110448718</v>
      </c>
      <c r="M192" s="13" t="s">
        <v>341</v>
      </c>
      <c r="N192" s="13" t="s">
        <v>173</v>
      </c>
      <c r="S192" s="13">
        <v>10.87</v>
      </c>
      <c r="T192" s="13">
        <v>15.57</v>
      </c>
      <c r="U192" s="13">
        <v>26.44</v>
      </c>
      <c r="W192" t="s">
        <v>248</v>
      </c>
      <c r="Z192" t="s">
        <v>248</v>
      </c>
      <c r="AA192" t="s">
        <v>248</v>
      </c>
      <c r="AF192" t="s">
        <v>248</v>
      </c>
      <c r="AG192" s="13"/>
    </row>
    <row r="193" spans="1:33" ht="14.25" customHeight="1">
      <c r="A193" s="13" t="s">
        <v>8</v>
      </c>
      <c r="B193" s="13" t="s">
        <v>601</v>
      </c>
      <c r="C193" s="13"/>
      <c r="D193" s="13"/>
      <c r="E193" s="13">
        <v>2</v>
      </c>
      <c r="F193" s="13">
        <v>1.414213562</v>
      </c>
      <c r="G193" s="13">
        <v>0</v>
      </c>
      <c r="H193" s="13">
        <v>15.4</v>
      </c>
      <c r="I193" s="13">
        <v>16.5</v>
      </c>
      <c r="J193" s="13">
        <v>1.071428571</v>
      </c>
      <c r="M193" s="13" t="s">
        <v>172</v>
      </c>
      <c r="N193" s="13" t="s">
        <v>173</v>
      </c>
      <c r="O193" s="13">
        <v>8</v>
      </c>
      <c r="Q193" s="13">
        <v>8</v>
      </c>
      <c r="AB193" t="s">
        <v>602</v>
      </c>
      <c r="AF193" s="13"/>
      <c r="AG193" s="13"/>
    </row>
    <row r="194" spans="1:33" ht="14.25" customHeight="1">
      <c r="A194" s="13" t="s">
        <v>8</v>
      </c>
      <c r="B194" s="13" t="s">
        <v>603</v>
      </c>
      <c r="C194" s="13"/>
      <c r="D194" s="13"/>
      <c r="E194" s="13">
        <v>2</v>
      </c>
      <c r="F194" s="13">
        <v>1.414213562</v>
      </c>
      <c r="G194" s="13">
        <v>0</v>
      </c>
      <c r="H194" s="13">
        <v>18.649999999999999</v>
      </c>
      <c r="I194" s="13">
        <v>22.44</v>
      </c>
      <c r="J194" s="13">
        <v>1.203217158</v>
      </c>
      <c r="K194" s="13" t="s">
        <v>171</v>
      </c>
      <c r="L194" s="13" t="s">
        <v>171</v>
      </c>
      <c r="M194" s="13" t="s">
        <v>172</v>
      </c>
      <c r="N194" s="13" t="s">
        <v>173</v>
      </c>
      <c r="O194" s="13">
        <v>24.5</v>
      </c>
      <c r="P194" s="13">
        <v>1.5</v>
      </c>
      <c r="Q194" s="13">
        <v>21.5</v>
      </c>
      <c r="R194" s="13">
        <v>9.1</v>
      </c>
      <c r="S194" s="13">
        <v>3.5</v>
      </c>
      <c r="T194" s="13">
        <v>5.6</v>
      </c>
      <c r="U194" s="13">
        <v>9.1</v>
      </c>
      <c r="V194" s="13">
        <v>0</v>
      </c>
      <c r="W194" t="s">
        <v>248</v>
      </c>
      <c r="Z194" t="s">
        <v>604</v>
      </c>
      <c r="AA194" t="s">
        <v>264</v>
      </c>
      <c r="AB194" t="s">
        <v>605</v>
      </c>
      <c r="AC194" t="s">
        <v>606</v>
      </c>
      <c r="AD194" t="s">
        <v>606</v>
      </c>
      <c r="AE194" t="s">
        <v>606</v>
      </c>
      <c r="AF194" t="s">
        <v>266</v>
      </c>
      <c r="AG194" s="13"/>
    </row>
    <row r="195" spans="1:33" ht="14.25" customHeight="1">
      <c r="A195" s="13" t="s">
        <v>8</v>
      </c>
      <c r="B195" s="13" t="s">
        <v>510</v>
      </c>
      <c r="C195" s="13"/>
      <c r="D195" s="13"/>
      <c r="E195" s="13">
        <v>2</v>
      </c>
      <c r="F195" s="13">
        <v>1.414213562</v>
      </c>
      <c r="G195" s="13">
        <v>0</v>
      </c>
      <c r="H195" s="13">
        <v>23.8</v>
      </c>
      <c r="I195" s="13">
        <v>28.5</v>
      </c>
      <c r="J195" s="13">
        <v>1.197478992</v>
      </c>
      <c r="L195" s="13" t="s">
        <v>171</v>
      </c>
      <c r="M195" s="13" t="s">
        <v>341</v>
      </c>
      <c r="N195" s="13" t="s">
        <v>173</v>
      </c>
      <c r="R195" s="13">
        <v>15</v>
      </c>
      <c r="S195" s="13">
        <v>4.5</v>
      </c>
      <c r="T195" s="13">
        <v>8.2799999999999994</v>
      </c>
      <c r="U195" s="13">
        <v>12.78</v>
      </c>
      <c r="W195" t="s">
        <v>266</v>
      </c>
      <c r="Z195" t="s">
        <v>607</v>
      </c>
      <c r="AA195" t="s">
        <v>248</v>
      </c>
      <c r="AB195" t="s">
        <v>248</v>
      </c>
      <c r="AF195" t="s">
        <v>248</v>
      </c>
      <c r="AG195" s="13"/>
    </row>
    <row r="196" spans="1:33" ht="14.25" customHeight="1">
      <c r="A196" s="13" t="s">
        <v>8</v>
      </c>
      <c r="B196" s="13" t="s">
        <v>608</v>
      </c>
      <c r="C196" s="13"/>
      <c r="D196" s="13"/>
      <c r="E196" s="13">
        <v>3</v>
      </c>
      <c r="F196" s="13">
        <v>1.7320508080000001</v>
      </c>
      <c r="G196" s="13">
        <v>0</v>
      </c>
      <c r="H196" s="13">
        <v>17.986000000000001</v>
      </c>
      <c r="I196" s="13">
        <v>19.548333329999998</v>
      </c>
      <c r="J196" s="13">
        <v>1.086863857</v>
      </c>
      <c r="K196" s="13" t="s">
        <v>171</v>
      </c>
      <c r="L196" s="13" t="s">
        <v>171</v>
      </c>
      <c r="M196" s="13" t="s">
        <v>172</v>
      </c>
      <c r="N196" s="13" t="s">
        <v>173</v>
      </c>
      <c r="O196" s="13">
        <v>25</v>
      </c>
      <c r="P196" s="13">
        <v>1.4463725489999999</v>
      </c>
      <c r="Q196" s="13">
        <v>11.07</v>
      </c>
      <c r="R196" s="13">
        <v>8.923076923</v>
      </c>
      <c r="S196" s="13">
        <v>3.9445454550000001</v>
      </c>
      <c r="T196" s="13">
        <v>7.057272727</v>
      </c>
      <c r="U196" s="13">
        <v>11.001818180000001</v>
      </c>
      <c r="W196" t="s">
        <v>553</v>
      </c>
      <c r="Z196" t="s">
        <v>553</v>
      </c>
      <c r="AA196" t="s">
        <v>553</v>
      </c>
      <c r="AB196" t="s">
        <v>609</v>
      </c>
      <c r="AC196" t="s">
        <v>609</v>
      </c>
      <c r="AD196" t="s">
        <v>201</v>
      </c>
      <c r="AE196" t="s">
        <v>201</v>
      </c>
      <c r="AF196" s="13" t="s">
        <v>204</v>
      </c>
      <c r="AG196" s="13"/>
    </row>
    <row r="197" spans="1:33" ht="14.25" customHeight="1">
      <c r="A197" s="13" t="s">
        <v>8</v>
      </c>
      <c r="B197" s="13" t="s">
        <v>610</v>
      </c>
      <c r="C197" s="13"/>
      <c r="D197" s="13"/>
      <c r="E197" s="13">
        <v>3</v>
      </c>
      <c r="F197" s="13">
        <v>1.7320508080000001</v>
      </c>
      <c r="G197" s="13">
        <v>0</v>
      </c>
      <c r="H197" s="13">
        <v>26</v>
      </c>
      <c r="I197" s="13">
        <v>27</v>
      </c>
      <c r="J197" s="13">
        <v>1.038461538</v>
      </c>
      <c r="K197" s="13" t="s">
        <v>171</v>
      </c>
      <c r="L197" s="13" t="s">
        <v>171</v>
      </c>
      <c r="M197" s="13" t="s">
        <v>341</v>
      </c>
      <c r="N197" s="13" t="s">
        <v>173</v>
      </c>
      <c r="R197" s="13">
        <v>23</v>
      </c>
      <c r="S197" s="13">
        <v>9</v>
      </c>
      <c r="T197" s="13">
        <v>15.6</v>
      </c>
      <c r="U197" s="13">
        <v>24.6</v>
      </c>
      <c r="W197" t="s">
        <v>228</v>
      </c>
      <c r="Z197" t="s">
        <v>228</v>
      </c>
      <c r="AF197" s="13"/>
      <c r="AG197" s="13"/>
    </row>
    <row r="198" spans="1:33" ht="14.25" customHeight="1">
      <c r="A198" s="13" t="s">
        <v>8</v>
      </c>
      <c r="B198" s="13" t="s">
        <v>611</v>
      </c>
      <c r="C198" s="13">
        <v>0</v>
      </c>
      <c r="D198" s="13">
        <v>0</v>
      </c>
      <c r="E198" s="13">
        <v>2</v>
      </c>
      <c r="F198" s="13">
        <v>1.414213562</v>
      </c>
      <c r="G198" s="13">
        <v>0</v>
      </c>
      <c r="H198" s="13">
        <v>17.28083333</v>
      </c>
      <c r="I198" s="13">
        <v>18.461333329999999</v>
      </c>
      <c r="J198" s="13">
        <v>1.0683126780000001</v>
      </c>
      <c r="K198" s="13" t="s">
        <v>171</v>
      </c>
      <c r="L198" s="13" t="s">
        <v>171</v>
      </c>
      <c r="M198" s="13" t="s">
        <v>341</v>
      </c>
      <c r="N198" s="13" t="s">
        <v>173</v>
      </c>
      <c r="O198" s="13">
        <v>8.5</v>
      </c>
      <c r="P198" s="13">
        <v>1.45</v>
      </c>
      <c r="Q198" s="13">
        <v>8.5</v>
      </c>
      <c r="R198" s="13">
        <v>8</v>
      </c>
      <c r="S198" s="13">
        <v>5</v>
      </c>
      <c r="T198" s="13">
        <v>6.7</v>
      </c>
      <c r="U198" s="13">
        <v>11.7</v>
      </c>
      <c r="W198" t="s">
        <v>553</v>
      </c>
      <c r="Z198" t="s">
        <v>553</v>
      </c>
      <c r="AA198" t="s">
        <v>264</v>
      </c>
      <c r="AB198" t="s">
        <v>612</v>
      </c>
      <c r="AC198" t="s">
        <v>264</v>
      </c>
      <c r="AD198" t="s">
        <v>201</v>
      </c>
      <c r="AE198" t="s">
        <v>613</v>
      </c>
      <c r="AF198" s="13" t="s">
        <v>204</v>
      </c>
      <c r="AG198" s="13" t="s">
        <v>232</v>
      </c>
    </row>
    <row r="199" spans="1:33" ht="14.25" customHeight="1">
      <c r="A199" s="13" t="s">
        <v>8</v>
      </c>
      <c r="B199" s="13" t="s">
        <v>614</v>
      </c>
      <c r="C199" s="13"/>
      <c r="D199" s="13"/>
      <c r="E199" s="13">
        <v>1</v>
      </c>
      <c r="F199" s="13">
        <v>1</v>
      </c>
      <c r="G199" s="13">
        <v>0</v>
      </c>
      <c r="H199" s="13">
        <v>23</v>
      </c>
      <c r="I199" s="13">
        <v>25.5</v>
      </c>
      <c r="J199" s="13">
        <v>1.108695652</v>
      </c>
      <c r="K199" s="13" t="s">
        <v>171</v>
      </c>
      <c r="L199" s="13" t="s">
        <v>171</v>
      </c>
      <c r="M199" s="13" t="s">
        <v>341</v>
      </c>
      <c r="N199" s="13" t="s">
        <v>173</v>
      </c>
      <c r="O199" s="13">
        <v>25.3</v>
      </c>
      <c r="P199" s="13">
        <v>2.67</v>
      </c>
      <c r="Q199" s="13">
        <v>30</v>
      </c>
      <c r="R199" s="13">
        <v>8</v>
      </c>
      <c r="S199" s="13">
        <v>5.6</v>
      </c>
      <c r="T199" s="13">
        <v>11.7</v>
      </c>
      <c r="U199" s="13">
        <v>17.2</v>
      </c>
      <c r="W199" t="s">
        <v>181</v>
      </c>
      <c r="Z199" t="s">
        <v>567</v>
      </c>
      <c r="AA199" t="s">
        <v>567</v>
      </c>
      <c r="AB199" t="s">
        <v>567</v>
      </c>
      <c r="AC199" t="s">
        <v>460</v>
      </c>
      <c r="AD199" t="s">
        <v>567</v>
      </c>
      <c r="AE199" t="s">
        <v>567</v>
      </c>
      <c r="AF199" t="s">
        <v>567</v>
      </c>
      <c r="AG199" s="13"/>
    </row>
    <row r="200" spans="1:33" ht="14.25" customHeight="1">
      <c r="A200" s="13" t="s">
        <v>26</v>
      </c>
      <c r="B200" s="13" t="s">
        <v>615</v>
      </c>
      <c r="C200" s="13"/>
      <c r="D200" s="13"/>
      <c r="E200" s="13">
        <v>4</v>
      </c>
      <c r="F200" s="13">
        <v>2</v>
      </c>
      <c r="G200" s="13">
        <v>0</v>
      </c>
      <c r="H200" s="13">
        <v>19.96</v>
      </c>
      <c r="I200" s="13">
        <v>20.399999999999999</v>
      </c>
      <c r="J200" s="13">
        <v>1.0220440879999999</v>
      </c>
      <c r="M200" s="13" t="s">
        <v>341</v>
      </c>
      <c r="AF200" t="s">
        <v>248</v>
      </c>
      <c r="AG200" s="13"/>
    </row>
    <row r="201" spans="1:33" ht="14.25" customHeight="1">
      <c r="A201" s="13" t="s">
        <v>26</v>
      </c>
      <c r="B201" s="13" t="s">
        <v>616</v>
      </c>
      <c r="C201" s="13"/>
      <c r="D201" s="13"/>
      <c r="E201" s="13">
        <v>5</v>
      </c>
      <c r="F201" s="13">
        <v>2.2360679769999998</v>
      </c>
      <c r="G201" s="13">
        <v>0</v>
      </c>
      <c r="H201" s="13">
        <v>21.59</v>
      </c>
      <c r="I201" s="13">
        <v>23.18</v>
      </c>
      <c r="J201" s="13">
        <v>1.0736452059999999</v>
      </c>
      <c r="M201" s="13" t="s">
        <v>172</v>
      </c>
      <c r="N201" s="13" t="s">
        <v>173</v>
      </c>
      <c r="AE201" t="s">
        <v>617</v>
      </c>
      <c r="AF201" t="s">
        <v>266</v>
      </c>
      <c r="AG201" s="13"/>
    </row>
    <row r="202" spans="1:33" ht="14.25" customHeight="1">
      <c r="A202" s="13" t="s">
        <v>26</v>
      </c>
      <c r="B202" s="13" t="s">
        <v>618</v>
      </c>
      <c r="C202" s="13">
        <v>0</v>
      </c>
      <c r="D202" s="13">
        <v>0</v>
      </c>
      <c r="E202" s="13">
        <v>5</v>
      </c>
      <c r="F202" s="13">
        <v>2.2360679769999998</v>
      </c>
      <c r="G202" s="13">
        <v>0</v>
      </c>
      <c r="H202" s="13">
        <v>22.9</v>
      </c>
      <c r="I202" s="13">
        <v>25.1</v>
      </c>
      <c r="J202" s="13">
        <v>1.0960698689999999</v>
      </c>
      <c r="L202" s="13" t="s">
        <v>171</v>
      </c>
      <c r="M202" s="13" t="s">
        <v>172</v>
      </c>
      <c r="N202" s="13" t="s">
        <v>173</v>
      </c>
      <c r="O202" s="13">
        <v>19</v>
      </c>
      <c r="Q202" s="13">
        <v>19</v>
      </c>
      <c r="R202" s="13">
        <v>14</v>
      </c>
      <c r="S202" s="13">
        <v>5</v>
      </c>
      <c r="T202" s="13">
        <v>8.6</v>
      </c>
      <c r="U202" s="13">
        <v>13.6</v>
      </c>
      <c r="W202" t="s">
        <v>181</v>
      </c>
      <c r="Z202" t="s">
        <v>619</v>
      </c>
      <c r="AA202" t="s">
        <v>620</v>
      </c>
      <c r="AB202" t="s">
        <v>620</v>
      </c>
      <c r="AF202" t="s">
        <v>253</v>
      </c>
      <c r="AG202" s="21" t="s">
        <v>404</v>
      </c>
    </row>
    <row r="203" spans="1:33" ht="14.25" customHeight="1">
      <c r="A203" s="13" t="s">
        <v>26</v>
      </c>
      <c r="B203" s="13" t="s">
        <v>621</v>
      </c>
      <c r="C203" s="13">
        <v>0</v>
      </c>
      <c r="D203" s="13">
        <v>0</v>
      </c>
      <c r="E203" s="13">
        <v>3</v>
      </c>
      <c r="F203" s="13">
        <v>1.7320508080000001</v>
      </c>
      <c r="G203" s="13">
        <v>0</v>
      </c>
      <c r="H203" s="13">
        <v>19.754285710000001</v>
      </c>
      <c r="I203" s="13">
        <v>20.74</v>
      </c>
      <c r="J203" s="13">
        <v>1.0498987559999999</v>
      </c>
      <c r="L203" s="13" t="s">
        <v>171</v>
      </c>
      <c r="M203" s="13" t="s">
        <v>172</v>
      </c>
      <c r="N203" s="13" t="s">
        <v>173</v>
      </c>
      <c r="O203" s="13">
        <v>25</v>
      </c>
      <c r="P203" s="13">
        <v>1.287428571</v>
      </c>
      <c r="AD203" s="13" t="s">
        <v>201</v>
      </c>
      <c r="AE203" s="13" t="s">
        <v>483</v>
      </c>
      <c r="AF203" s="13" t="s">
        <v>204</v>
      </c>
      <c r="AG203" s="13" t="s">
        <v>232</v>
      </c>
    </row>
    <row r="204" spans="1:33" ht="14.25" customHeight="1">
      <c r="A204" s="13" t="s">
        <v>26</v>
      </c>
      <c r="B204" s="13" t="s">
        <v>622</v>
      </c>
      <c r="C204" s="13"/>
      <c r="D204" s="13"/>
      <c r="H204" s="13">
        <v>18.899999999999999</v>
      </c>
      <c r="I204" s="13">
        <v>20.5</v>
      </c>
      <c r="J204" s="13">
        <v>1.084656085</v>
      </c>
      <c r="K204" s="13" t="s">
        <v>171</v>
      </c>
      <c r="L204" s="13" t="s">
        <v>171</v>
      </c>
      <c r="M204" s="13" t="s">
        <v>172</v>
      </c>
      <c r="N204" s="13" t="s">
        <v>173</v>
      </c>
      <c r="Q204" s="13">
        <v>14</v>
      </c>
      <c r="R204" s="13">
        <v>10</v>
      </c>
      <c r="W204" s="13" t="s">
        <v>623</v>
      </c>
      <c r="Z204" s="13" t="s">
        <v>623</v>
      </c>
      <c r="AF204" s="13" t="s">
        <v>623</v>
      </c>
      <c r="AG204" s="13"/>
    </row>
    <row r="205" spans="1:33" ht="14.25" customHeight="1">
      <c r="A205" s="13" t="s">
        <v>26</v>
      </c>
      <c r="B205" s="13" t="s">
        <v>624</v>
      </c>
      <c r="C205" s="13"/>
      <c r="D205" s="13"/>
      <c r="E205" s="13">
        <v>5</v>
      </c>
      <c r="F205" s="13">
        <v>2.2360679769999998</v>
      </c>
      <c r="G205" s="13">
        <v>0</v>
      </c>
      <c r="I205" s="13">
        <v>22.8</v>
      </c>
      <c r="AF205" t="s">
        <v>625</v>
      </c>
      <c r="AG205" s="13"/>
    </row>
    <row r="206" spans="1:33" ht="14.25" customHeight="1">
      <c r="A206" s="13" t="s">
        <v>29</v>
      </c>
      <c r="B206" s="13" t="s">
        <v>626</v>
      </c>
      <c r="C206" s="13"/>
      <c r="D206" s="13"/>
      <c r="E206" s="13">
        <v>3</v>
      </c>
      <c r="F206" s="13">
        <v>1.7320508080000001</v>
      </c>
      <c r="G206" s="13">
        <v>0</v>
      </c>
      <c r="H206" s="13">
        <v>22.5</v>
      </c>
      <c r="I206" s="13">
        <v>25.8</v>
      </c>
      <c r="J206" s="13">
        <v>1.1466666670000001</v>
      </c>
      <c r="M206" s="13" t="s">
        <v>341</v>
      </c>
      <c r="AF206" t="s">
        <v>627</v>
      </c>
      <c r="AG206" s="13"/>
    </row>
    <row r="207" spans="1:33" ht="14.25" customHeight="1">
      <c r="A207" s="13" t="s">
        <v>29</v>
      </c>
      <c r="B207" s="13" t="s">
        <v>628</v>
      </c>
      <c r="C207" s="13"/>
      <c r="D207" s="13"/>
      <c r="E207" s="13">
        <v>4</v>
      </c>
      <c r="F207" s="13">
        <v>2</v>
      </c>
      <c r="G207" s="13">
        <v>0</v>
      </c>
      <c r="H207" s="13">
        <v>25.1</v>
      </c>
      <c r="I207" s="13">
        <v>30.2</v>
      </c>
      <c r="J207" s="13">
        <v>1.2031872509999999</v>
      </c>
      <c r="K207" s="13" t="s">
        <v>171</v>
      </c>
      <c r="L207" s="13" t="s">
        <v>171</v>
      </c>
      <c r="M207" s="13" t="s">
        <v>341</v>
      </c>
      <c r="N207" s="13" t="s">
        <v>173</v>
      </c>
      <c r="S207" s="13">
        <v>6.2</v>
      </c>
      <c r="T207" s="13">
        <v>12.1</v>
      </c>
      <c r="U207" s="13">
        <v>18.3</v>
      </c>
      <c r="W207" t="s">
        <v>181</v>
      </c>
      <c r="Z207" t="s">
        <v>629</v>
      </c>
      <c r="AA207" t="s">
        <v>264</v>
      </c>
      <c r="AF207" t="s">
        <v>629</v>
      </c>
      <c r="AG207" s="13"/>
    </row>
    <row r="208" spans="1:33" ht="14.25" customHeight="1">
      <c r="A208" s="13" t="s">
        <v>29</v>
      </c>
      <c r="B208" s="13" t="s">
        <v>630</v>
      </c>
      <c r="C208" s="13"/>
      <c r="D208" s="13"/>
      <c r="E208" s="13">
        <v>3</v>
      </c>
      <c r="F208" s="13">
        <v>1.7320508080000001</v>
      </c>
      <c r="G208" s="13">
        <v>0</v>
      </c>
      <c r="H208" s="13">
        <v>22.5</v>
      </c>
      <c r="I208" s="13">
        <v>31.1</v>
      </c>
      <c r="J208" s="13">
        <v>1.382222222</v>
      </c>
      <c r="K208" s="13" t="s">
        <v>171</v>
      </c>
      <c r="L208" s="13" t="s">
        <v>171</v>
      </c>
      <c r="M208" s="13" t="s">
        <v>341</v>
      </c>
      <c r="N208" s="13" t="s">
        <v>173</v>
      </c>
      <c r="P208" s="13">
        <v>1.6</v>
      </c>
      <c r="R208" s="13">
        <v>5</v>
      </c>
      <c r="S208" s="13">
        <v>4</v>
      </c>
      <c r="T208" s="13">
        <v>7.2</v>
      </c>
      <c r="U208" s="13">
        <v>11.2</v>
      </c>
      <c r="W208" t="s">
        <v>181</v>
      </c>
      <c r="Z208" t="s">
        <v>629</v>
      </c>
      <c r="AA208" t="s">
        <v>629</v>
      </c>
      <c r="AB208" s="13" t="s">
        <v>631</v>
      </c>
      <c r="AD208" s="13" t="s">
        <v>631</v>
      </c>
      <c r="AF208" t="s">
        <v>629</v>
      </c>
      <c r="AG208" s="13"/>
    </row>
    <row r="209" spans="1:33" ht="14.25" customHeight="1">
      <c r="A209" s="13" t="s">
        <v>29</v>
      </c>
      <c r="B209" s="13" t="s">
        <v>632</v>
      </c>
      <c r="C209" s="13">
        <v>0</v>
      </c>
      <c r="D209" s="13">
        <v>0</v>
      </c>
      <c r="E209" s="13">
        <v>4</v>
      </c>
      <c r="F209" s="13">
        <v>2</v>
      </c>
      <c r="G209" s="13">
        <v>0</v>
      </c>
      <c r="H209" s="13">
        <v>21.3</v>
      </c>
      <c r="I209" s="13">
        <v>25.3</v>
      </c>
      <c r="J209" s="13">
        <v>1.1877934269999999</v>
      </c>
      <c r="K209" s="13" t="s">
        <v>171</v>
      </c>
      <c r="L209" s="13" t="s">
        <v>171</v>
      </c>
      <c r="M209" s="13" t="s">
        <v>341</v>
      </c>
      <c r="N209" s="13" t="s">
        <v>173</v>
      </c>
      <c r="O209" s="13">
        <v>12.7</v>
      </c>
      <c r="Q209" s="13">
        <v>12.7</v>
      </c>
      <c r="R209" s="13">
        <v>9</v>
      </c>
      <c r="S209" s="13">
        <v>4.7</v>
      </c>
      <c r="T209" s="13">
        <v>7.3</v>
      </c>
      <c r="U209" s="13">
        <v>12</v>
      </c>
      <c r="W209" t="s">
        <v>181</v>
      </c>
      <c r="Z209" t="s">
        <v>629</v>
      </c>
      <c r="AA209" t="s">
        <v>264</v>
      </c>
      <c r="AB209" t="s">
        <v>633</v>
      </c>
      <c r="AC209" t="s">
        <v>264</v>
      </c>
      <c r="AE209" t="s">
        <v>633</v>
      </c>
      <c r="AF209" t="s">
        <v>629</v>
      </c>
      <c r="AG209" s="17" t="s">
        <v>387</v>
      </c>
    </row>
    <row r="210" spans="1:33" ht="14.25" customHeight="1">
      <c r="A210" s="13" t="s">
        <v>29</v>
      </c>
      <c r="B210" s="13" t="s">
        <v>634</v>
      </c>
      <c r="C210" s="13"/>
      <c r="D210" s="13"/>
      <c r="E210" s="13">
        <v>4</v>
      </c>
      <c r="F210" s="13">
        <v>2</v>
      </c>
      <c r="G210" s="13">
        <v>0</v>
      </c>
      <c r="H210" s="13">
        <v>23</v>
      </c>
      <c r="I210" s="13">
        <v>27</v>
      </c>
      <c r="J210" s="13">
        <v>1.173913043</v>
      </c>
      <c r="M210" s="13" t="s">
        <v>341</v>
      </c>
      <c r="P210" s="13">
        <v>2</v>
      </c>
      <c r="AD210" t="s">
        <v>627</v>
      </c>
      <c r="AF210" t="s">
        <v>627</v>
      </c>
      <c r="AG210" s="13"/>
    </row>
    <row r="211" spans="1:33" ht="14.25" customHeight="1">
      <c r="A211" s="13" t="s">
        <v>29</v>
      </c>
      <c r="B211" s="13" t="s">
        <v>635</v>
      </c>
      <c r="C211" s="13"/>
      <c r="D211" s="13"/>
      <c r="E211" s="13">
        <v>4</v>
      </c>
      <c r="F211" s="13">
        <v>2</v>
      </c>
      <c r="G211" s="13">
        <v>0</v>
      </c>
      <c r="H211" s="13">
        <v>22.5</v>
      </c>
      <c r="I211" s="13">
        <v>28.5</v>
      </c>
      <c r="J211" s="13">
        <v>1.266666667</v>
      </c>
      <c r="M211" s="13" t="s">
        <v>341</v>
      </c>
      <c r="AF211" s="19" t="s">
        <v>636</v>
      </c>
      <c r="AG211" s="13"/>
    </row>
    <row r="212" spans="1:33" ht="14.25" customHeight="1">
      <c r="A212" s="13" t="s">
        <v>29</v>
      </c>
      <c r="B212" s="13" t="s">
        <v>637</v>
      </c>
      <c r="C212" s="13"/>
      <c r="D212" s="13"/>
      <c r="E212" s="13">
        <v>4</v>
      </c>
      <c r="F212" s="13">
        <v>2</v>
      </c>
      <c r="G212" s="13">
        <v>0</v>
      </c>
      <c r="H212" s="13">
        <v>20.18</v>
      </c>
      <c r="I212" s="13">
        <v>23.1</v>
      </c>
      <c r="J212" s="13">
        <v>1.144697721</v>
      </c>
      <c r="M212" s="13" t="s">
        <v>341</v>
      </c>
      <c r="AF212" t="s">
        <v>638</v>
      </c>
      <c r="AG212" s="13"/>
    </row>
    <row r="213" spans="1:33" ht="14.25" customHeight="1">
      <c r="A213" s="13" t="s">
        <v>29</v>
      </c>
      <c r="B213" s="13" t="s">
        <v>639</v>
      </c>
      <c r="C213" s="13"/>
      <c r="D213" s="13"/>
      <c r="E213" s="13">
        <v>4</v>
      </c>
      <c r="F213" s="13">
        <v>2</v>
      </c>
      <c r="G213" s="13">
        <v>0</v>
      </c>
      <c r="H213" s="13">
        <v>25.1</v>
      </c>
      <c r="I213" s="13">
        <v>26.9</v>
      </c>
      <c r="J213" s="13">
        <v>1.0717131470000001</v>
      </c>
      <c r="L213" s="13" t="s">
        <v>241</v>
      </c>
      <c r="M213" s="13" t="s">
        <v>341</v>
      </c>
      <c r="N213" s="13" t="s">
        <v>173</v>
      </c>
      <c r="R213" s="13">
        <v>9</v>
      </c>
      <c r="S213" s="13">
        <v>6.6</v>
      </c>
      <c r="T213" s="13">
        <v>10.4</v>
      </c>
      <c r="U213" s="13">
        <v>17</v>
      </c>
      <c r="W213" t="s">
        <v>181</v>
      </c>
      <c r="Z213" t="s">
        <v>629</v>
      </c>
      <c r="AA213" t="s">
        <v>629</v>
      </c>
      <c r="AB213" t="s">
        <v>629</v>
      </c>
      <c r="AF213" t="s">
        <v>629</v>
      </c>
      <c r="AG213" s="13"/>
    </row>
    <row r="214" spans="1:33" ht="14.25" customHeight="1">
      <c r="A214" s="13" t="s">
        <v>29</v>
      </c>
      <c r="B214" s="13" t="s">
        <v>640</v>
      </c>
      <c r="C214" s="13"/>
      <c r="D214" s="13"/>
      <c r="E214" s="13">
        <v>4</v>
      </c>
      <c r="F214" s="13">
        <v>2</v>
      </c>
      <c r="G214" s="13">
        <v>0</v>
      </c>
      <c r="H214" s="13">
        <v>33.4</v>
      </c>
      <c r="I214" s="13">
        <v>36.1</v>
      </c>
      <c r="J214" s="13">
        <v>1.080838323</v>
      </c>
      <c r="K214" s="13" t="s">
        <v>171</v>
      </c>
      <c r="L214" s="13" t="s">
        <v>171</v>
      </c>
      <c r="M214" s="13" t="s">
        <v>341</v>
      </c>
      <c r="N214" s="13" t="s">
        <v>173</v>
      </c>
      <c r="P214" s="13">
        <v>2.85</v>
      </c>
      <c r="Q214" s="13">
        <v>34</v>
      </c>
      <c r="R214" s="13">
        <v>12.5</v>
      </c>
      <c r="S214" s="13">
        <v>5.6</v>
      </c>
      <c r="T214" s="13">
        <v>11.2</v>
      </c>
      <c r="U214" s="13">
        <v>16.8</v>
      </c>
      <c r="Z214" t="s">
        <v>633</v>
      </c>
      <c r="AA214" t="s">
        <v>633</v>
      </c>
      <c r="AB214" t="s">
        <v>633</v>
      </c>
      <c r="AC214" t="s">
        <v>633</v>
      </c>
      <c r="AD214" t="s">
        <v>633</v>
      </c>
      <c r="AF214" t="s">
        <v>629</v>
      </c>
      <c r="AG214" s="13"/>
    </row>
    <row r="215" spans="1:33" ht="14.25" customHeight="1">
      <c r="A215" s="13" t="s">
        <v>29</v>
      </c>
      <c r="B215" s="13" t="s">
        <v>641</v>
      </c>
      <c r="C215" s="13"/>
      <c r="D215" s="13"/>
      <c r="E215" s="13">
        <v>3</v>
      </c>
      <c r="F215" s="13">
        <v>1.7320508080000001</v>
      </c>
      <c r="G215" s="13">
        <v>0</v>
      </c>
      <c r="H215" s="13">
        <v>21</v>
      </c>
      <c r="I215" s="13">
        <v>23.9</v>
      </c>
      <c r="J215" s="13">
        <v>1.138095238</v>
      </c>
      <c r="K215" s="13" t="s">
        <v>171</v>
      </c>
      <c r="L215" s="13" t="s">
        <v>171</v>
      </c>
      <c r="M215" s="13" t="s">
        <v>341</v>
      </c>
      <c r="N215" s="13" t="s">
        <v>173</v>
      </c>
      <c r="Q215" s="13">
        <v>14</v>
      </c>
      <c r="R215" s="13">
        <v>14.3</v>
      </c>
      <c r="S215" s="13">
        <v>6.13</v>
      </c>
      <c r="T215" s="13">
        <v>8.8699999999999992</v>
      </c>
      <c r="U215" s="13">
        <v>15</v>
      </c>
      <c r="W215" t="s">
        <v>181</v>
      </c>
      <c r="Z215" t="s">
        <v>629</v>
      </c>
      <c r="AA215" t="s">
        <v>629</v>
      </c>
      <c r="AB215" t="s">
        <v>642</v>
      </c>
      <c r="AC215" t="s">
        <v>629</v>
      </c>
      <c r="AD215" t="s">
        <v>643</v>
      </c>
      <c r="AF215" t="s">
        <v>629</v>
      </c>
      <c r="AG215" s="13"/>
    </row>
    <row r="216" spans="1:33" ht="14.25" customHeight="1">
      <c r="A216" s="13" t="s">
        <v>29</v>
      </c>
      <c r="B216" s="13" t="s">
        <v>644</v>
      </c>
      <c r="C216" s="13"/>
      <c r="D216" s="13"/>
      <c r="E216" s="13">
        <v>3</v>
      </c>
      <c r="F216" s="13">
        <v>1.7320508080000001</v>
      </c>
      <c r="G216" s="13">
        <v>0</v>
      </c>
      <c r="H216" s="13">
        <v>26.5</v>
      </c>
      <c r="I216" s="13">
        <v>31</v>
      </c>
      <c r="J216" s="13">
        <v>1.1698113210000001</v>
      </c>
      <c r="M216" s="13" t="s">
        <v>341</v>
      </c>
      <c r="AF216" t="s">
        <v>645</v>
      </c>
      <c r="AG216" s="13"/>
    </row>
    <row r="217" spans="1:33" ht="14.25" customHeight="1">
      <c r="A217" s="13" t="s">
        <v>29</v>
      </c>
      <c r="B217" s="13" t="s">
        <v>646</v>
      </c>
      <c r="C217" s="13">
        <v>0</v>
      </c>
      <c r="D217" s="13">
        <v>0</v>
      </c>
      <c r="E217" s="13">
        <v>3</v>
      </c>
      <c r="F217" s="13">
        <v>1.7320508080000001</v>
      </c>
      <c r="G217" s="13">
        <v>0</v>
      </c>
      <c r="H217" s="13">
        <v>36.72</v>
      </c>
      <c r="I217" s="13">
        <v>41.65</v>
      </c>
      <c r="J217" s="13">
        <v>1.134259259</v>
      </c>
      <c r="M217" s="13" t="s">
        <v>341</v>
      </c>
      <c r="N217" s="13" t="s">
        <v>173</v>
      </c>
      <c r="S217" s="13">
        <v>6.8</v>
      </c>
      <c r="T217" s="13">
        <v>10.7</v>
      </c>
      <c r="U217" s="13">
        <v>17.5</v>
      </c>
      <c r="W217" t="s">
        <v>181</v>
      </c>
      <c r="Z217" t="s">
        <v>629</v>
      </c>
      <c r="AA217" t="s">
        <v>629</v>
      </c>
      <c r="AF217" t="s">
        <v>266</v>
      </c>
      <c r="AG217" s="21" t="s">
        <v>404</v>
      </c>
    </row>
    <row r="218" spans="1:33" ht="14.25" customHeight="1">
      <c r="A218" s="13" t="s">
        <v>29</v>
      </c>
      <c r="B218" s="13" t="s">
        <v>647</v>
      </c>
      <c r="C218" s="13">
        <v>0</v>
      </c>
      <c r="D218" s="13">
        <v>0</v>
      </c>
      <c r="E218" s="13">
        <v>3</v>
      </c>
      <c r="F218" s="13">
        <v>1.7320508080000001</v>
      </c>
      <c r="G218" s="13">
        <v>0</v>
      </c>
      <c r="H218" s="13">
        <v>21.1</v>
      </c>
      <c r="I218" s="13">
        <v>23.4</v>
      </c>
      <c r="J218" s="13">
        <v>1.109004739</v>
      </c>
      <c r="K218" s="13" t="s">
        <v>171</v>
      </c>
      <c r="L218" s="13" t="s">
        <v>171</v>
      </c>
      <c r="M218" s="13" t="s">
        <v>341</v>
      </c>
      <c r="N218" s="13" t="s">
        <v>173</v>
      </c>
      <c r="O218" s="13">
        <v>10.1875</v>
      </c>
      <c r="P218" s="13">
        <v>3.5</v>
      </c>
      <c r="Q218" s="13">
        <v>13</v>
      </c>
      <c r="R218" s="13">
        <v>7.75</v>
      </c>
      <c r="S218" s="13">
        <v>6.2549999999999999</v>
      </c>
      <c r="T218" s="13">
        <v>12.045</v>
      </c>
      <c r="U218" s="13">
        <v>18.3</v>
      </c>
      <c r="W218" t="s">
        <v>181</v>
      </c>
      <c r="Z218" t="s">
        <v>648</v>
      </c>
      <c r="AA218" t="s">
        <v>629</v>
      </c>
      <c r="AB218" t="s">
        <v>649</v>
      </c>
      <c r="AC218" t="s">
        <v>460</v>
      </c>
      <c r="AD218" t="s">
        <v>264</v>
      </c>
      <c r="AE218" t="s">
        <v>643</v>
      </c>
      <c r="AF218" t="s">
        <v>629</v>
      </c>
      <c r="AG218" s="21" t="s">
        <v>404</v>
      </c>
    </row>
    <row r="219" spans="1:33" ht="14.25" customHeight="1">
      <c r="A219" s="13" t="s">
        <v>29</v>
      </c>
      <c r="B219" s="13" t="s">
        <v>650</v>
      </c>
      <c r="C219" s="13"/>
      <c r="D219" s="13"/>
      <c r="E219" s="13">
        <v>3</v>
      </c>
      <c r="F219" s="13">
        <v>1.7320508080000001</v>
      </c>
      <c r="G219" s="13">
        <v>0</v>
      </c>
      <c r="H219" s="13">
        <v>26.9</v>
      </c>
      <c r="I219" s="13">
        <v>24.3</v>
      </c>
      <c r="J219" s="13">
        <v>0.90334572499999999</v>
      </c>
      <c r="M219" s="13" t="s">
        <v>341</v>
      </c>
      <c r="AF219" t="s">
        <v>645</v>
      </c>
      <c r="AG219" s="13"/>
    </row>
    <row r="220" spans="1:33" ht="14.25" customHeight="1">
      <c r="A220" s="13" t="s">
        <v>29</v>
      </c>
      <c r="B220" s="13" t="s">
        <v>651</v>
      </c>
      <c r="C220" s="13"/>
      <c r="D220" s="13"/>
      <c r="E220" s="13">
        <v>3</v>
      </c>
      <c r="F220" s="13">
        <v>1.7320508080000001</v>
      </c>
      <c r="G220" s="13">
        <v>0</v>
      </c>
      <c r="H220" s="13">
        <v>19.399999999999999</v>
      </c>
      <c r="I220" s="13">
        <v>21.5</v>
      </c>
      <c r="J220" s="13">
        <v>1.1082474229999999</v>
      </c>
      <c r="K220" s="13" t="s">
        <v>171</v>
      </c>
      <c r="L220" s="13" t="s">
        <v>171</v>
      </c>
      <c r="M220" s="13" t="s">
        <v>341</v>
      </c>
      <c r="N220" s="13" t="s">
        <v>173</v>
      </c>
      <c r="P220" s="13">
        <v>1.1000000000000001</v>
      </c>
      <c r="R220" s="13">
        <v>8.5</v>
      </c>
      <c r="S220" s="13">
        <v>4.55</v>
      </c>
      <c r="T220" s="13">
        <v>8.5</v>
      </c>
      <c r="U220" s="13">
        <v>13.05</v>
      </c>
      <c r="W220" t="s">
        <v>652</v>
      </c>
      <c r="Z220" t="s">
        <v>652</v>
      </c>
      <c r="AA220" t="s">
        <v>652</v>
      </c>
      <c r="AB220" t="s">
        <v>652</v>
      </c>
      <c r="AD220" t="s">
        <v>652</v>
      </c>
      <c r="AF220" t="s">
        <v>652</v>
      </c>
      <c r="AG220" s="13"/>
    </row>
    <row r="221" spans="1:33" ht="14.25" customHeight="1">
      <c r="A221" s="13" t="s">
        <v>29</v>
      </c>
      <c r="B221" s="13" t="s">
        <v>653</v>
      </c>
      <c r="C221" s="13"/>
      <c r="D221" s="13"/>
      <c r="E221" s="13">
        <v>4</v>
      </c>
      <c r="F221" s="13">
        <v>2</v>
      </c>
      <c r="G221" s="13">
        <v>0</v>
      </c>
      <c r="H221" s="13">
        <v>18.8</v>
      </c>
      <c r="I221" s="13">
        <v>22.6</v>
      </c>
      <c r="J221" s="13">
        <v>1.2021276599999999</v>
      </c>
      <c r="M221" s="13" t="s">
        <v>341</v>
      </c>
      <c r="AF221" t="s">
        <v>645</v>
      </c>
      <c r="AG221" s="13"/>
    </row>
    <row r="222" spans="1:33" ht="14.25" customHeight="1">
      <c r="A222" s="13" t="s">
        <v>29</v>
      </c>
      <c r="B222" s="13" t="s">
        <v>654</v>
      </c>
      <c r="E222" s="13">
        <v>4</v>
      </c>
      <c r="F222" s="13">
        <v>2</v>
      </c>
      <c r="G222" s="13">
        <v>0</v>
      </c>
      <c r="H222" s="13">
        <v>22.8</v>
      </c>
      <c r="I222" s="13">
        <v>28.8</v>
      </c>
      <c r="J222" s="13">
        <v>1.263157895</v>
      </c>
      <c r="M222" s="13" t="s">
        <v>341</v>
      </c>
      <c r="N222" s="13" t="s">
        <v>173</v>
      </c>
      <c r="S222" s="13">
        <v>10.25</v>
      </c>
      <c r="T222" s="13">
        <v>13.55</v>
      </c>
      <c r="U222" s="13">
        <v>23.8</v>
      </c>
      <c r="W222" t="s">
        <v>181</v>
      </c>
      <c r="AF222" t="s">
        <v>655</v>
      </c>
      <c r="AG222" s="17"/>
    </row>
    <row r="223" spans="1:33" ht="14.25" customHeight="1">
      <c r="A223" s="13" t="s">
        <v>35</v>
      </c>
      <c r="B223" s="13" t="s">
        <v>656</v>
      </c>
      <c r="C223" s="13">
        <v>250</v>
      </c>
      <c r="D223" s="13">
        <v>1</v>
      </c>
      <c r="E223" s="13">
        <v>2</v>
      </c>
      <c r="F223" s="13">
        <v>1.414213562</v>
      </c>
      <c r="G223" s="13">
        <v>0</v>
      </c>
      <c r="H223" s="13">
        <v>21</v>
      </c>
      <c r="I223" s="13">
        <v>23.7</v>
      </c>
      <c r="J223" s="13">
        <v>1.128571429</v>
      </c>
      <c r="L223" s="13" t="s">
        <v>171</v>
      </c>
      <c r="M223" s="13" t="s">
        <v>341</v>
      </c>
      <c r="N223" s="13" t="s">
        <v>173</v>
      </c>
      <c r="R223" s="13">
        <v>3</v>
      </c>
      <c r="S223" s="13">
        <v>3.44</v>
      </c>
      <c r="T223" s="13">
        <v>5.88</v>
      </c>
      <c r="U223" s="13">
        <v>9.32</v>
      </c>
      <c r="W223" t="s">
        <v>657</v>
      </c>
      <c r="Z223" t="s">
        <v>658</v>
      </c>
      <c r="AA223" t="s">
        <v>658</v>
      </c>
      <c r="AB223" t="s">
        <v>658</v>
      </c>
      <c r="AF223" t="s">
        <v>659</v>
      </c>
      <c r="AG223" s="17" t="s">
        <v>291</v>
      </c>
    </row>
    <row r="224" spans="1:33" s="33" customFormat="1" ht="14.25" customHeight="1">
      <c r="A224" s="35" t="s">
        <v>6</v>
      </c>
      <c r="B224" s="35" t="s">
        <v>660</v>
      </c>
      <c r="C224" s="35">
        <v>250</v>
      </c>
      <c r="D224" s="35">
        <v>1</v>
      </c>
      <c r="E224" s="35">
        <v>6</v>
      </c>
      <c r="F224" s="35">
        <v>2.449489743</v>
      </c>
      <c r="G224" s="35">
        <v>1</v>
      </c>
      <c r="H224" s="35">
        <v>26.9</v>
      </c>
      <c r="I224" s="35">
        <v>30.4</v>
      </c>
      <c r="J224" s="35">
        <v>1.1301115239999999</v>
      </c>
      <c r="K224" s="35" t="s">
        <v>171</v>
      </c>
      <c r="L224" s="35" t="s">
        <v>171</v>
      </c>
      <c r="M224" s="35" t="s">
        <v>172</v>
      </c>
      <c r="N224" s="35" t="s">
        <v>346</v>
      </c>
      <c r="O224" s="35">
        <v>30</v>
      </c>
      <c r="Q224" s="35">
        <v>12</v>
      </c>
      <c r="R224" s="35">
        <v>5</v>
      </c>
      <c r="S224" s="35">
        <v>3.75</v>
      </c>
      <c r="T224" s="35">
        <v>6.73</v>
      </c>
      <c r="U224" s="35">
        <v>10.48</v>
      </c>
      <c r="W224" s="33" t="s">
        <v>181</v>
      </c>
      <c r="Z224" s="33" t="s">
        <v>661</v>
      </c>
      <c r="AA224" s="35" t="s">
        <v>203</v>
      </c>
      <c r="AB224" s="35" t="s">
        <v>203</v>
      </c>
      <c r="AC224" s="33" t="s">
        <v>318</v>
      </c>
      <c r="AE224" s="33" t="s">
        <v>318</v>
      </c>
      <c r="AF224" s="33" t="s">
        <v>285</v>
      </c>
      <c r="AG224" s="36" t="s">
        <v>291</v>
      </c>
    </row>
    <row r="225" spans="1:33" s="33" customFormat="1" ht="14.25" customHeight="1">
      <c r="A225" s="35" t="s">
        <v>6</v>
      </c>
      <c r="B225" s="35" t="s">
        <v>662</v>
      </c>
      <c r="C225" s="37">
        <v>1500</v>
      </c>
      <c r="D225" s="37">
        <v>1</v>
      </c>
      <c r="E225" s="35">
        <v>7</v>
      </c>
      <c r="F225" s="35">
        <v>2.6457513110000002</v>
      </c>
      <c r="G225" s="35">
        <v>1</v>
      </c>
      <c r="H225" s="35">
        <v>36.17</v>
      </c>
      <c r="I225" s="35">
        <v>38.9</v>
      </c>
      <c r="J225" s="35">
        <v>1.0754769150000001</v>
      </c>
      <c r="K225" s="35" t="s">
        <v>171</v>
      </c>
      <c r="L225" s="35" t="s">
        <v>171</v>
      </c>
      <c r="M225" s="35" t="s">
        <v>172</v>
      </c>
      <c r="N225" s="35" t="s">
        <v>346</v>
      </c>
      <c r="P225" s="35">
        <v>2</v>
      </c>
      <c r="Q225" s="35">
        <v>17</v>
      </c>
      <c r="R225" s="35">
        <v>8.25</v>
      </c>
      <c r="AF225" s="35"/>
      <c r="AG225" s="36" t="s">
        <v>291</v>
      </c>
    </row>
    <row r="226" spans="1:33" s="33" customFormat="1" ht="14.25" customHeight="1">
      <c r="A226" s="35" t="s">
        <v>6</v>
      </c>
      <c r="B226" s="35" t="s">
        <v>663</v>
      </c>
      <c r="C226" s="35">
        <v>250</v>
      </c>
      <c r="D226" s="35">
        <v>1</v>
      </c>
      <c r="E226" s="35">
        <v>6</v>
      </c>
      <c r="F226" s="35">
        <v>2.449489743</v>
      </c>
      <c r="G226" s="35">
        <v>1</v>
      </c>
      <c r="H226" s="35">
        <v>19.2</v>
      </c>
      <c r="I226" s="35">
        <v>22.2</v>
      </c>
      <c r="J226" s="35">
        <v>1.15625</v>
      </c>
      <c r="K226" s="35" t="s">
        <v>171</v>
      </c>
      <c r="L226" s="35" t="s">
        <v>171</v>
      </c>
      <c r="M226" s="35" t="s">
        <v>172</v>
      </c>
      <c r="N226" s="35" t="s">
        <v>346</v>
      </c>
      <c r="O226" s="35">
        <v>17.5</v>
      </c>
      <c r="Q226" s="35">
        <v>15</v>
      </c>
      <c r="R226" s="35">
        <v>4.5999999999999996</v>
      </c>
      <c r="S226" s="35">
        <v>4.16</v>
      </c>
      <c r="T226" s="35">
        <v>6.23</v>
      </c>
      <c r="U226" s="35">
        <v>10.39</v>
      </c>
      <c r="W226" s="33" t="s">
        <v>181</v>
      </c>
      <c r="Z226" s="33" t="s">
        <v>661</v>
      </c>
      <c r="AA226" s="33" t="s">
        <v>413</v>
      </c>
      <c r="AB226" s="33" t="s">
        <v>661</v>
      </c>
      <c r="AC226" s="33" t="s">
        <v>460</v>
      </c>
      <c r="AE226" s="33" t="s">
        <v>318</v>
      </c>
      <c r="AF226" s="33" t="s">
        <v>285</v>
      </c>
      <c r="AG226" s="36" t="s">
        <v>291</v>
      </c>
    </row>
    <row r="227" spans="1:33" s="33" customFormat="1" ht="14.25" customHeight="1">
      <c r="A227" s="35" t="s">
        <v>6</v>
      </c>
      <c r="B227" s="35" t="s">
        <v>664</v>
      </c>
      <c r="C227" s="35">
        <v>250</v>
      </c>
      <c r="D227" s="35">
        <v>1</v>
      </c>
      <c r="E227" s="35">
        <v>6</v>
      </c>
      <c r="F227" s="35">
        <v>2.449489743</v>
      </c>
      <c r="G227" s="35">
        <v>1</v>
      </c>
      <c r="H227" s="35">
        <v>41.05</v>
      </c>
      <c r="I227" s="35">
        <v>43.23</v>
      </c>
      <c r="J227" s="35">
        <v>1.0531059679999999</v>
      </c>
      <c r="K227" s="35" t="s">
        <v>171</v>
      </c>
      <c r="L227" s="35" t="s">
        <v>171</v>
      </c>
      <c r="M227" s="35" t="s">
        <v>172</v>
      </c>
      <c r="N227" s="35" t="s">
        <v>346</v>
      </c>
      <c r="O227" s="35">
        <v>14</v>
      </c>
      <c r="P227" s="35">
        <v>2.5</v>
      </c>
      <c r="Q227" s="35">
        <v>20</v>
      </c>
      <c r="R227" s="35">
        <v>7.5</v>
      </c>
      <c r="S227" s="35">
        <v>4.66</v>
      </c>
      <c r="T227" s="35">
        <v>7.43</v>
      </c>
      <c r="U227" s="35">
        <v>12.09</v>
      </c>
      <c r="W227" s="33" t="s">
        <v>181</v>
      </c>
      <c r="Z227" s="33" t="s">
        <v>665</v>
      </c>
      <c r="AA227" s="33" t="s">
        <v>665</v>
      </c>
      <c r="AB227" s="35" t="s">
        <v>203</v>
      </c>
      <c r="AC227" s="33" t="s">
        <v>460</v>
      </c>
      <c r="AD227" s="33" t="s">
        <v>665</v>
      </c>
      <c r="AE227" s="33" t="s">
        <v>666</v>
      </c>
      <c r="AF227" s="33" t="s">
        <v>665</v>
      </c>
      <c r="AG227" s="36" t="s">
        <v>291</v>
      </c>
    </row>
    <row r="228" spans="1:33" s="33" customFormat="1" ht="14.25" customHeight="1">
      <c r="A228" s="35" t="s">
        <v>6</v>
      </c>
      <c r="B228" s="35" t="s">
        <v>667</v>
      </c>
      <c r="C228" s="35">
        <v>250</v>
      </c>
      <c r="D228" s="35">
        <v>1</v>
      </c>
      <c r="E228" s="35">
        <v>7</v>
      </c>
      <c r="F228" s="35">
        <v>2.6457513110000002</v>
      </c>
      <c r="G228" s="35">
        <v>1</v>
      </c>
      <c r="H228" s="35">
        <v>24.4</v>
      </c>
      <c r="I228" s="35">
        <v>27.7</v>
      </c>
      <c r="J228" s="35">
        <v>1.1352459020000001</v>
      </c>
      <c r="K228" s="35" t="s">
        <v>171</v>
      </c>
      <c r="L228" s="35" t="s">
        <v>171</v>
      </c>
      <c r="M228" s="35" t="s">
        <v>172</v>
      </c>
      <c r="N228" s="35" t="s">
        <v>346</v>
      </c>
      <c r="O228" s="35">
        <v>14</v>
      </c>
      <c r="P228" s="35">
        <v>2.5</v>
      </c>
      <c r="Q228" s="35">
        <v>15</v>
      </c>
      <c r="R228" s="35">
        <v>4</v>
      </c>
      <c r="S228" s="35">
        <v>4.4000000000000004</v>
      </c>
      <c r="T228" s="35">
        <v>8.08</v>
      </c>
      <c r="U228" s="35">
        <v>12.7</v>
      </c>
      <c r="W228" s="33" t="s">
        <v>181</v>
      </c>
      <c r="Z228" s="33" t="s">
        <v>661</v>
      </c>
      <c r="AA228" s="33" t="s">
        <v>474</v>
      </c>
      <c r="AB228" s="33" t="s">
        <v>285</v>
      </c>
      <c r="AC228" s="33" t="s">
        <v>460</v>
      </c>
      <c r="AD228" s="38" t="s">
        <v>331</v>
      </c>
      <c r="AE228" s="33" t="s">
        <v>318</v>
      </c>
      <c r="AF228" s="33" t="s">
        <v>285</v>
      </c>
      <c r="AG228" s="36" t="s">
        <v>291</v>
      </c>
    </row>
    <row r="229" spans="1:33" ht="14.25" customHeight="1">
      <c r="A229" s="13" t="s">
        <v>11</v>
      </c>
      <c r="B229" s="13" t="s">
        <v>668</v>
      </c>
      <c r="C229" s="13"/>
      <c r="D229" s="13"/>
      <c r="E229" s="13">
        <v>3</v>
      </c>
      <c r="F229" s="13">
        <v>1.7320508080000001</v>
      </c>
      <c r="G229" s="13">
        <v>0</v>
      </c>
      <c r="H229" s="13">
        <v>27.6</v>
      </c>
      <c r="I229" s="13">
        <v>35.1</v>
      </c>
      <c r="J229" s="13">
        <v>1.2717391300000001</v>
      </c>
      <c r="K229" s="13" t="s">
        <v>171</v>
      </c>
      <c r="L229" s="13" t="s">
        <v>171</v>
      </c>
      <c r="M229" s="13" t="s">
        <v>341</v>
      </c>
      <c r="N229" s="13" t="s">
        <v>173</v>
      </c>
      <c r="O229" s="13">
        <v>23.5</v>
      </c>
      <c r="P229" s="13">
        <v>3.35</v>
      </c>
      <c r="Q229" s="13">
        <v>23.5</v>
      </c>
      <c r="R229" s="13">
        <v>15.9</v>
      </c>
      <c r="S229" s="13">
        <v>7.6</v>
      </c>
      <c r="T229" s="13">
        <v>13.6</v>
      </c>
      <c r="U229" s="13">
        <v>21.2</v>
      </c>
      <c r="V229" s="13">
        <v>0</v>
      </c>
      <c r="Z229" t="s">
        <v>669</v>
      </c>
      <c r="AA229" t="s">
        <v>670</v>
      </c>
      <c r="AB229" t="s">
        <v>671</v>
      </c>
      <c r="AF229" s="13" t="s">
        <v>672</v>
      </c>
      <c r="AG229" s="13"/>
    </row>
    <row r="230" spans="1:33" ht="14.25" customHeight="1">
      <c r="A230" s="13" t="s">
        <v>11</v>
      </c>
      <c r="B230" s="13" t="s">
        <v>673</v>
      </c>
      <c r="C230" s="13"/>
      <c r="D230" s="13"/>
      <c r="E230" s="13">
        <v>2</v>
      </c>
      <c r="F230" s="13">
        <v>1.414213562</v>
      </c>
      <c r="G230" s="13">
        <v>0</v>
      </c>
      <c r="H230" s="13">
        <v>35.200000000000003</v>
      </c>
      <c r="M230" s="13" t="s">
        <v>341</v>
      </c>
      <c r="AF230" s="13" t="s">
        <v>674</v>
      </c>
      <c r="AG230" s="13"/>
    </row>
    <row r="231" spans="1:33" ht="14.25" customHeight="1">
      <c r="A231" s="13" t="s">
        <v>30</v>
      </c>
      <c r="B231" s="13" t="s">
        <v>675</v>
      </c>
      <c r="C231" s="13"/>
      <c r="D231" s="13"/>
      <c r="E231" s="13">
        <v>3</v>
      </c>
      <c r="F231" s="13">
        <v>1.7320508080000001</v>
      </c>
      <c r="G231" s="13">
        <v>0</v>
      </c>
      <c r="H231" s="13">
        <v>16.559999999999999</v>
      </c>
      <c r="I231" s="13">
        <v>17.75</v>
      </c>
      <c r="J231" s="13">
        <v>1.071859903</v>
      </c>
      <c r="K231" s="13" t="s">
        <v>171</v>
      </c>
      <c r="L231" s="13" t="s">
        <v>171</v>
      </c>
      <c r="M231" s="13" t="s">
        <v>172</v>
      </c>
      <c r="N231" s="13" t="s">
        <v>173</v>
      </c>
      <c r="R231" s="13">
        <v>4.5</v>
      </c>
      <c r="S231" s="13">
        <v>3.35</v>
      </c>
      <c r="T231" s="13">
        <v>7.15</v>
      </c>
      <c r="U231" s="13">
        <v>10.5</v>
      </c>
      <c r="W231" t="s">
        <v>676</v>
      </c>
      <c r="Z231" t="s">
        <v>676</v>
      </c>
      <c r="AF231" s="13"/>
      <c r="AG231" s="13"/>
    </row>
    <row r="232" spans="1:33" ht="14.25" customHeight="1">
      <c r="A232" s="13" t="s">
        <v>30</v>
      </c>
      <c r="B232" s="13" t="s">
        <v>677</v>
      </c>
      <c r="C232" s="13"/>
      <c r="D232" s="13"/>
      <c r="E232" s="13">
        <v>3</v>
      </c>
      <c r="F232" s="13">
        <v>1.7320508080000001</v>
      </c>
      <c r="G232" s="13">
        <v>0</v>
      </c>
      <c r="I232" s="13">
        <v>21.2</v>
      </c>
      <c r="M232" s="13" t="s">
        <v>172</v>
      </c>
      <c r="AF232" t="s">
        <v>625</v>
      </c>
      <c r="AG232" s="13"/>
    </row>
    <row r="233" spans="1:33" ht="14.25" customHeight="1">
      <c r="A233" s="13" t="s">
        <v>30</v>
      </c>
      <c r="B233" s="13" t="s">
        <v>678</v>
      </c>
      <c r="C233" s="13">
        <v>0</v>
      </c>
      <c r="D233" s="13">
        <v>0</v>
      </c>
      <c r="E233" s="13">
        <v>3</v>
      </c>
      <c r="F233" s="13">
        <v>1.7320508080000001</v>
      </c>
      <c r="G233" s="13">
        <v>0</v>
      </c>
      <c r="H233" s="13">
        <v>15.6</v>
      </c>
      <c r="I233" s="13">
        <v>16.600000000000001</v>
      </c>
      <c r="J233" s="13">
        <v>1.0641025639999999</v>
      </c>
      <c r="L233" s="13" t="s">
        <v>171</v>
      </c>
      <c r="M233" s="13" t="s">
        <v>172</v>
      </c>
      <c r="N233" s="13" t="s">
        <v>173</v>
      </c>
      <c r="R233" s="13">
        <v>7</v>
      </c>
      <c r="S233" s="13">
        <v>3.8</v>
      </c>
      <c r="T233" s="13">
        <v>8.6999999999999993</v>
      </c>
      <c r="U233" s="13">
        <v>12.5</v>
      </c>
      <c r="W233" t="s">
        <v>679</v>
      </c>
      <c r="Z233" t="s">
        <v>679</v>
      </c>
      <c r="AA233" t="s">
        <v>264</v>
      </c>
      <c r="AB233" t="s">
        <v>679</v>
      </c>
      <c r="AF233" t="s">
        <v>679</v>
      </c>
      <c r="AG233" s="19" t="s">
        <v>261</v>
      </c>
    </row>
    <row r="234" spans="1:33" ht="14.25" customHeight="1">
      <c r="A234" s="13" t="s">
        <v>30</v>
      </c>
      <c r="B234" s="13" t="s">
        <v>680</v>
      </c>
      <c r="C234" s="13"/>
      <c r="D234" s="13"/>
      <c r="E234" s="13">
        <v>2</v>
      </c>
      <c r="F234" s="13">
        <v>1.414213562</v>
      </c>
      <c r="G234" s="13">
        <v>0</v>
      </c>
      <c r="H234" s="13">
        <v>17.5</v>
      </c>
      <c r="I234" s="13">
        <v>18.600000000000001</v>
      </c>
      <c r="J234" s="13">
        <v>1.062857143</v>
      </c>
      <c r="L234" s="13" t="s">
        <v>171</v>
      </c>
      <c r="M234" s="13" t="s">
        <v>172</v>
      </c>
      <c r="N234" s="13" t="s">
        <v>173</v>
      </c>
      <c r="R234" s="13">
        <v>8.5</v>
      </c>
      <c r="S234" s="13">
        <v>3.7</v>
      </c>
      <c r="T234" s="13">
        <v>7.3</v>
      </c>
      <c r="U234" s="13">
        <v>11</v>
      </c>
      <c r="W234" t="s">
        <v>679</v>
      </c>
      <c r="Z234" t="s">
        <v>679</v>
      </c>
      <c r="AA234" t="s">
        <v>264</v>
      </c>
      <c r="AB234" t="s">
        <v>413</v>
      </c>
      <c r="AF234" t="s">
        <v>679</v>
      </c>
      <c r="AG234" s="13"/>
    </row>
    <row r="235" spans="1:33" ht="14.25" customHeight="1">
      <c r="A235" s="13" t="s">
        <v>30</v>
      </c>
      <c r="B235" s="13" t="s">
        <v>681</v>
      </c>
      <c r="C235" s="13"/>
      <c r="D235" s="13"/>
      <c r="E235" s="13">
        <v>2</v>
      </c>
      <c r="F235" s="13">
        <v>1.414213562</v>
      </c>
      <c r="G235" s="13">
        <v>0</v>
      </c>
      <c r="H235" s="13">
        <v>17.2</v>
      </c>
      <c r="I235" s="13">
        <v>19.2</v>
      </c>
      <c r="J235" s="13">
        <v>1.11627907</v>
      </c>
      <c r="M235" s="13" t="s">
        <v>172</v>
      </c>
      <c r="Z235" t="s">
        <v>676</v>
      </c>
      <c r="AF235" s="13"/>
      <c r="AG235" s="13"/>
    </row>
    <row r="236" spans="1:33" ht="14.25" customHeight="1">
      <c r="AF236" s="13"/>
      <c r="AG236" s="17"/>
    </row>
    <row r="237" spans="1:33" ht="14.25" customHeight="1">
      <c r="AF237" s="13"/>
      <c r="AG237" s="17"/>
    </row>
    <row r="238" spans="1:33" ht="14.25" customHeight="1">
      <c r="AF238" s="13"/>
    </row>
    <row r="239" spans="1:33" ht="14.25" customHeight="1">
      <c r="AF239" s="13"/>
    </row>
    <row r="240" spans="1:33" ht="14.25" customHeight="1">
      <c r="AF240" s="13"/>
    </row>
    <row r="241" spans="32:32" ht="14.25" customHeight="1">
      <c r="AF241" s="13"/>
    </row>
    <row r="242" spans="32:32" ht="14.25" customHeight="1">
      <c r="AF242" s="13"/>
    </row>
    <row r="243" spans="32:32" ht="14.25" customHeight="1">
      <c r="AF243" s="13"/>
    </row>
    <row r="244" spans="32:32" ht="14.25" customHeight="1">
      <c r="AF244" s="13"/>
    </row>
    <row r="245" spans="32:32" ht="14.25" customHeight="1">
      <c r="AF245" s="13"/>
    </row>
    <row r="246" spans="32:32" ht="14.25" customHeight="1">
      <c r="AF246" s="13"/>
    </row>
    <row r="247" spans="32:32" ht="14.25" customHeight="1">
      <c r="AF247" s="13"/>
    </row>
    <row r="248" spans="32:32" ht="14.25" customHeight="1">
      <c r="AF248" s="13"/>
    </row>
    <row r="249" spans="32:32" ht="14.25" customHeight="1">
      <c r="AF249" s="13"/>
    </row>
    <row r="250" spans="32:32" ht="14.25" customHeight="1">
      <c r="AF250" s="13"/>
    </row>
    <row r="251" spans="32:32" ht="14.25" customHeight="1">
      <c r="AF251" s="13"/>
    </row>
    <row r="252" spans="32:32" ht="14.25" customHeight="1">
      <c r="AF252" s="13"/>
    </row>
    <row r="253" spans="32:32" ht="14.25" customHeight="1">
      <c r="AF253" s="13"/>
    </row>
    <row r="254" spans="32:32" ht="14.25" customHeight="1">
      <c r="AF254" s="13"/>
    </row>
    <row r="255" spans="32:32" ht="14.25" customHeight="1">
      <c r="AF255" s="13"/>
    </row>
    <row r="256" spans="32:32" ht="14.25" customHeight="1">
      <c r="AF256" s="13"/>
    </row>
    <row r="257" spans="32:32" ht="14.25" customHeight="1">
      <c r="AF257" s="13"/>
    </row>
    <row r="258" spans="32:32" ht="14.25" customHeight="1">
      <c r="AF258" s="13"/>
    </row>
    <row r="259" spans="32:32" ht="14.25" customHeight="1">
      <c r="AF259" s="13"/>
    </row>
    <row r="260" spans="32:32" ht="14.25" customHeight="1">
      <c r="AF260" s="13"/>
    </row>
    <row r="261" spans="32:32" ht="14.25" customHeight="1">
      <c r="AF261" s="13"/>
    </row>
    <row r="262" spans="32:32" ht="14.25" customHeight="1">
      <c r="AF262" s="13"/>
    </row>
    <row r="263" spans="32:32" ht="14.25" customHeight="1">
      <c r="AF263" s="13"/>
    </row>
    <row r="264" spans="32:32" ht="14.25" customHeight="1">
      <c r="AF264" s="13"/>
    </row>
    <row r="265" spans="32:32" ht="14.25" customHeight="1">
      <c r="AF265" s="13"/>
    </row>
    <row r="266" spans="32:32" ht="14.25" customHeight="1">
      <c r="AF266" s="13"/>
    </row>
    <row r="267" spans="32:32" ht="14.25" customHeight="1">
      <c r="AF267" s="13"/>
    </row>
    <row r="268" spans="32:32" ht="14.25" customHeight="1">
      <c r="AF268" s="13"/>
    </row>
    <row r="269" spans="32:32" ht="14.25" customHeight="1">
      <c r="AF269" s="13"/>
    </row>
    <row r="270" spans="32:32" ht="14.25" customHeight="1">
      <c r="AF270" s="13"/>
    </row>
    <row r="271" spans="32:32" ht="14.25" customHeight="1">
      <c r="AF271" s="13"/>
    </row>
    <row r="272" spans="32:32" ht="14.25" customHeight="1">
      <c r="AF272" s="13"/>
    </row>
    <row r="273" spans="32:32" ht="14.25" customHeight="1">
      <c r="AF273" s="13"/>
    </row>
    <row r="274" spans="32:32" ht="14.25" customHeight="1">
      <c r="AF274" s="13"/>
    </row>
    <row r="275" spans="32:32" ht="14.25" customHeight="1">
      <c r="AF275" s="13"/>
    </row>
    <row r="276" spans="32:32" ht="14.25" customHeight="1">
      <c r="AF276" s="13"/>
    </row>
    <row r="277" spans="32:32" ht="14.25" customHeight="1">
      <c r="AF277" s="13"/>
    </row>
    <row r="278" spans="32:32" ht="14.25" customHeight="1">
      <c r="AF278" s="13"/>
    </row>
    <row r="279" spans="32:32" ht="14.25" customHeight="1">
      <c r="AF279" s="13"/>
    </row>
    <row r="280" spans="32:32" ht="14.25" customHeight="1">
      <c r="AF280" s="13"/>
    </row>
    <row r="281" spans="32:32" ht="14.25" customHeight="1">
      <c r="AF281" s="13"/>
    </row>
    <row r="282" spans="32:32" ht="14.25" customHeight="1">
      <c r="AF282" s="13"/>
    </row>
    <row r="283" spans="32:32" ht="14.25" customHeight="1">
      <c r="AF283" s="13"/>
    </row>
    <row r="284" spans="32:32" ht="14.25" customHeight="1">
      <c r="AF284" s="13"/>
    </row>
    <row r="285" spans="32:32" ht="14.25" customHeight="1">
      <c r="AF285" s="13"/>
    </row>
    <row r="286" spans="32:32" ht="14.25" customHeight="1">
      <c r="AF286" s="13"/>
    </row>
    <row r="287" spans="32:32" ht="14.25" customHeight="1">
      <c r="AF287" s="13"/>
    </row>
    <row r="288" spans="32:32" ht="14.25" customHeight="1">
      <c r="AF288" s="13"/>
    </row>
    <row r="289" spans="32:32" ht="14.25" customHeight="1">
      <c r="AF289" s="13"/>
    </row>
    <row r="290" spans="32:32" ht="14.25" customHeight="1">
      <c r="AF290" s="13"/>
    </row>
    <row r="291" spans="32:32" ht="14.25" customHeight="1">
      <c r="AF291" s="13"/>
    </row>
    <row r="292" spans="32:32" ht="14.25" customHeight="1">
      <c r="AF292" s="13"/>
    </row>
    <row r="293" spans="32:32" ht="14.25" customHeight="1">
      <c r="AF293" s="13"/>
    </row>
    <row r="294" spans="32:32" ht="14.25" customHeight="1">
      <c r="AF294" s="13"/>
    </row>
    <row r="295" spans="32:32" ht="14.25" customHeight="1">
      <c r="AF295" s="13"/>
    </row>
    <row r="296" spans="32:32" ht="14.25" customHeight="1">
      <c r="AF296" s="13"/>
    </row>
    <row r="297" spans="32:32" ht="14.25" customHeight="1">
      <c r="AF297" s="13"/>
    </row>
    <row r="298" spans="32:32" ht="14.25" customHeight="1">
      <c r="AF298" s="13"/>
    </row>
    <row r="299" spans="32:32" ht="14.25" customHeight="1">
      <c r="AF299" s="13"/>
    </row>
    <row r="300" spans="32:32" ht="14.25" customHeight="1">
      <c r="AF300" s="13"/>
    </row>
    <row r="301" spans="32:32" ht="14.25" customHeight="1">
      <c r="AF301" s="13"/>
    </row>
    <row r="302" spans="32:32" ht="14.25" customHeight="1">
      <c r="AF302" s="13"/>
    </row>
    <row r="303" spans="32:32" ht="14.25" customHeight="1">
      <c r="AF303" s="13"/>
    </row>
    <row r="304" spans="32:32" ht="14.25" customHeight="1">
      <c r="AF304" s="13"/>
    </row>
    <row r="305" spans="32:32" ht="14.25" customHeight="1">
      <c r="AF305" s="13"/>
    </row>
    <row r="306" spans="32:32" ht="14.25" customHeight="1">
      <c r="AF306" s="13"/>
    </row>
    <row r="307" spans="32:32" ht="14.25" customHeight="1">
      <c r="AF307" s="13"/>
    </row>
    <row r="308" spans="32:32" ht="14.25" customHeight="1">
      <c r="AF308" s="13"/>
    </row>
    <row r="309" spans="32:32" ht="14.25" customHeight="1">
      <c r="AF309" s="13"/>
    </row>
    <row r="310" spans="32:32" ht="14.25" customHeight="1">
      <c r="AF310" s="13"/>
    </row>
    <row r="311" spans="32:32" ht="14.25" customHeight="1">
      <c r="AF311" s="13"/>
    </row>
    <row r="312" spans="32:32" ht="14.25" customHeight="1">
      <c r="AF312" s="13"/>
    </row>
    <row r="313" spans="32:32" ht="14.25" customHeight="1">
      <c r="AF313" s="13"/>
    </row>
    <row r="314" spans="32:32" ht="14.25" customHeight="1">
      <c r="AF314" s="13"/>
    </row>
    <row r="315" spans="32:32" ht="14.25" customHeight="1">
      <c r="AF315" s="13"/>
    </row>
    <row r="316" spans="32:32" ht="14.25" customHeight="1">
      <c r="AF316" s="13"/>
    </row>
    <row r="317" spans="32:32" ht="14.25" customHeight="1">
      <c r="AF317" s="13"/>
    </row>
    <row r="318" spans="32:32" ht="14.25" customHeight="1">
      <c r="AF318" s="13"/>
    </row>
    <row r="319" spans="32:32" ht="14.25" customHeight="1">
      <c r="AF319" s="13"/>
    </row>
    <row r="320" spans="32:32" ht="14.25" customHeight="1">
      <c r="AF320" s="13"/>
    </row>
    <row r="321" spans="32:32" ht="14.25" customHeight="1">
      <c r="AF321" s="13"/>
    </row>
    <row r="322" spans="32:32" ht="14.25" customHeight="1">
      <c r="AF322" s="13"/>
    </row>
    <row r="323" spans="32:32" ht="14.25" customHeight="1">
      <c r="AF323" s="13"/>
    </row>
    <row r="324" spans="32:32" ht="14.25" customHeight="1">
      <c r="AF324" s="13"/>
    </row>
    <row r="325" spans="32:32" ht="14.25" customHeight="1">
      <c r="AF325" s="13"/>
    </row>
    <row r="326" spans="32:32" ht="14.25" customHeight="1">
      <c r="AF326" s="13"/>
    </row>
    <row r="327" spans="32:32" ht="14.25" customHeight="1">
      <c r="AF327" s="13"/>
    </row>
    <row r="328" spans="32:32" ht="14.25" customHeight="1">
      <c r="AF328" s="13"/>
    </row>
    <row r="329" spans="32:32" ht="14.25" customHeight="1">
      <c r="AF329" s="13"/>
    </row>
    <row r="330" spans="32:32" ht="14.25" customHeight="1">
      <c r="AF330" s="13"/>
    </row>
    <row r="331" spans="32:32" ht="14.25" customHeight="1">
      <c r="AF331" s="13"/>
    </row>
    <row r="332" spans="32:32" ht="14.25" customHeight="1">
      <c r="AF332" s="13"/>
    </row>
    <row r="333" spans="32:32" ht="14.25" customHeight="1">
      <c r="AF333" s="13"/>
    </row>
    <row r="334" spans="32:32" ht="14.25" customHeight="1">
      <c r="AF334" s="13"/>
    </row>
    <row r="335" spans="32:32" ht="14.25" customHeight="1">
      <c r="AF335" s="13"/>
    </row>
    <row r="336" spans="32:32" ht="14.25" customHeight="1">
      <c r="AF336" s="13"/>
    </row>
    <row r="337" spans="32:32" ht="14.25" customHeight="1">
      <c r="AF337" s="13"/>
    </row>
    <row r="338" spans="32:32" ht="14.25" customHeight="1">
      <c r="AF338" s="13"/>
    </row>
    <row r="339" spans="32:32" ht="14.25" customHeight="1">
      <c r="AF339" s="13"/>
    </row>
    <row r="340" spans="32:32" ht="14.25" customHeight="1">
      <c r="AF340" s="13"/>
    </row>
    <row r="341" spans="32:32" ht="14.25" customHeight="1">
      <c r="AF341" s="13"/>
    </row>
    <row r="342" spans="32:32" ht="14.25" customHeight="1">
      <c r="AF342" s="13"/>
    </row>
    <row r="343" spans="32:32" ht="14.25" customHeight="1">
      <c r="AF343" s="13"/>
    </row>
    <row r="344" spans="32:32" ht="14.25" customHeight="1">
      <c r="AF344" s="13"/>
    </row>
    <row r="345" spans="32:32" ht="14.25" customHeight="1">
      <c r="AF345" s="13"/>
    </row>
    <row r="346" spans="32:32" ht="14.25" customHeight="1">
      <c r="AF346" s="13"/>
    </row>
    <row r="347" spans="32:32" ht="14.25" customHeight="1">
      <c r="AF347" s="13"/>
    </row>
    <row r="348" spans="32:32" ht="14.25" customHeight="1">
      <c r="AF348" s="13"/>
    </row>
    <row r="349" spans="32:32" ht="14.25" customHeight="1">
      <c r="AF349" s="13"/>
    </row>
    <row r="350" spans="32:32" ht="14.25" customHeight="1">
      <c r="AF350" s="13"/>
    </row>
    <row r="351" spans="32:32" ht="14.25" customHeight="1">
      <c r="AF351" s="13"/>
    </row>
    <row r="352" spans="32:32" ht="14.25" customHeight="1">
      <c r="AF352" s="13"/>
    </row>
    <row r="353" spans="32:32" ht="14.25" customHeight="1">
      <c r="AF353" s="13"/>
    </row>
    <row r="354" spans="32:32" ht="14.25" customHeight="1">
      <c r="AF354" s="13"/>
    </row>
    <row r="355" spans="32:32" ht="14.25" customHeight="1">
      <c r="AF355" s="13"/>
    </row>
    <row r="356" spans="32:32" ht="14.25" customHeight="1">
      <c r="AF356" s="13"/>
    </row>
    <row r="357" spans="32:32" ht="14.25" customHeight="1">
      <c r="AF357" s="13"/>
    </row>
    <row r="358" spans="32:32" ht="14.25" customHeight="1">
      <c r="AF358" s="13"/>
    </row>
    <row r="359" spans="32:32" ht="14.25" customHeight="1">
      <c r="AF359" s="13"/>
    </row>
    <row r="360" spans="32:32" ht="14.25" customHeight="1">
      <c r="AF360" s="13"/>
    </row>
    <row r="361" spans="32:32" ht="14.25" customHeight="1">
      <c r="AF361" s="13"/>
    </row>
    <row r="362" spans="32:32" ht="14.25" customHeight="1">
      <c r="AF362" s="13"/>
    </row>
    <row r="363" spans="32:32" ht="14.25" customHeight="1">
      <c r="AF363" s="13"/>
    </row>
    <row r="364" spans="32:32" ht="14.25" customHeight="1">
      <c r="AF364" s="13"/>
    </row>
    <row r="365" spans="32:32" ht="14.25" customHeight="1">
      <c r="AF365" s="13"/>
    </row>
    <row r="366" spans="32:32" ht="14.25" customHeight="1">
      <c r="AF366" s="13"/>
    </row>
    <row r="367" spans="32:32" ht="14.25" customHeight="1">
      <c r="AF367" s="13"/>
    </row>
    <row r="368" spans="32:32" ht="14.25" customHeight="1">
      <c r="AF368" s="13"/>
    </row>
    <row r="369" spans="32:32" ht="14.25" customHeight="1">
      <c r="AF369" s="13"/>
    </row>
    <row r="370" spans="32:32" ht="14.25" customHeight="1">
      <c r="AF370" s="13"/>
    </row>
    <row r="371" spans="32:32" ht="14.25" customHeight="1">
      <c r="AF371" s="13"/>
    </row>
    <row r="372" spans="32:32" ht="14.25" customHeight="1">
      <c r="AF372" s="13"/>
    </row>
    <row r="373" spans="32:32" ht="14.25" customHeight="1">
      <c r="AF373" s="13"/>
    </row>
    <row r="374" spans="32:32" ht="14.25" customHeight="1">
      <c r="AF374" s="13"/>
    </row>
    <row r="375" spans="32:32" ht="14.25" customHeight="1">
      <c r="AF375" s="13"/>
    </row>
    <row r="376" spans="32:32" ht="14.25" customHeight="1">
      <c r="AF376" s="13"/>
    </row>
    <row r="377" spans="32:32" ht="14.25" customHeight="1">
      <c r="AF377" s="13"/>
    </row>
    <row r="378" spans="32:32" ht="14.25" customHeight="1">
      <c r="AF378" s="13"/>
    </row>
    <row r="379" spans="32:32" ht="14.25" customHeight="1">
      <c r="AF379" s="13"/>
    </row>
    <row r="380" spans="32:32" ht="14.25" customHeight="1">
      <c r="AF380" s="13"/>
    </row>
    <row r="381" spans="32:32" ht="14.25" customHeight="1">
      <c r="AF381" s="13"/>
    </row>
    <row r="382" spans="32:32" ht="14.25" customHeight="1">
      <c r="AF382" s="13"/>
    </row>
    <row r="383" spans="32:32" ht="14.25" customHeight="1">
      <c r="AF383" s="13"/>
    </row>
    <row r="384" spans="32:32" ht="14.25" customHeight="1">
      <c r="AF384" s="13"/>
    </row>
    <row r="385" spans="32:32" ht="14.25" customHeight="1">
      <c r="AF385" s="13"/>
    </row>
    <row r="386" spans="32:32" ht="14.25" customHeight="1">
      <c r="AF386" s="13"/>
    </row>
    <row r="387" spans="32:32" ht="14.25" customHeight="1">
      <c r="AF387" s="13"/>
    </row>
    <row r="388" spans="32:32" ht="14.25" customHeight="1">
      <c r="AF388" s="13"/>
    </row>
    <row r="389" spans="32:32" ht="14.25" customHeight="1">
      <c r="AF389" s="13"/>
    </row>
    <row r="390" spans="32:32" ht="14.25" customHeight="1">
      <c r="AF390" s="13"/>
    </row>
    <row r="391" spans="32:32" ht="14.25" customHeight="1">
      <c r="AF391" s="13"/>
    </row>
    <row r="392" spans="32:32" ht="14.25" customHeight="1">
      <c r="AF392" s="13"/>
    </row>
    <row r="393" spans="32:32" ht="14.25" customHeight="1">
      <c r="AF393" s="13"/>
    </row>
    <row r="394" spans="32:32" ht="14.25" customHeight="1">
      <c r="AF394" s="13"/>
    </row>
    <row r="395" spans="32:32" ht="14.25" customHeight="1">
      <c r="AF395" s="13"/>
    </row>
    <row r="396" spans="32:32" ht="14.25" customHeight="1">
      <c r="AF396" s="13"/>
    </row>
    <row r="397" spans="32:32" ht="14.25" customHeight="1">
      <c r="AF397" s="13"/>
    </row>
    <row r="398" spans="32:32" ht="14.25" customHeight="1">
      <c r="AF398" s="13"/>
    </row>
    <row r="399" spans="32:32" ht="14.25" customHeight="1">
      <c r="AF399" s="13"/>
    </row>
    <row r="400" spans="32:32" ht="14.25" customHeight="1">
      <c r="AF400" s="13"/>
    </row>
    <row r="401" spans="32:32" ht="14.25" customHeight="1">
      <c r="AF401" s="13"/>
    </row>
    <row r="402" spans="32:32" ht="14.25" customHeight="1">
      <c r="AF402" s="13"/>
    </row>
    <row r="403" spans="32:32" ht="14.25" customHeight="1">
      <c r="AF403" s="13"/>
    </row>
    <row r="404" spans="32:32" ht="14.25" customHeight="1">
      <c r="AF404" s="13"/>
    </row>
    <row r="405" spans="32:32" ht="14.25" customHeight="1">
      <c r="AF405" s="13"/>
    </row>
    <row r="406" spans="32:32" ht="14.25" customHeight="1">
      <c r="AF406" s="13"/>
    </row>
    <row r="407" spans="32:32" ht="14.25" customHeight="1">
      <c r="AF407" s="13"/>
    </row>
    <row r="408" spans="32:32" ht="14.25" customHeight="1">
      <c r="AF408" s="13"/>
    </row>
    <row r="409" spans="32:32" ht="14.25" customHeight="1">
      <c r="AF409" s="13"/>
    </row>
    <row r="410" spans="32:32" ht="14.25" customHeight="1">
      <c r="AF410" s="13"/>
    </row>
    <row r="411" spans="32:32" ht="14.25" customHeight="1">
      <c r="AF411" s="13"/>
    </row>
    <row r="412" spans="32:32" ht="14.25" customHeight="1">
      <c r="AF412" s="13"/>
    </row>
    <row r="413" spans="32:32" ht="14.25" customHeight="1">
      <c r="AF413" s="13"/>
    </row>
    <row r="414" spans="32:32" ht="14.25" customHeight="1">
      <c r="AF414" s="13"/>
    </row>
    <row r="415" spans="32:32" ht="14.25" customHeight="1">
      <c r="AF415" s="13"/>
    </row>
    <row r="416" spans="32:32" ht="14.25" customHeight="1">
      <c r="AF416" s="13"/>
    </row>
    <row r="417" spans="32:32" ht="14.25" customHeight="1">
      <c r="AF417" s="13"/>
    </row>
    <row r="418" spans="32:32" ht="14.25" customHeight="1">
      <c r="AF418" s="13"/>
    </row>
    <row r="419" spans="32:32" ht="14.25" customHeight="1">
      <c r="AF419" s="13"/>
    </row>
    <row r="420" spans="32:32" ht="14.25" customHeight="1">
      <c r="AF420" s="13"/>
    </row>
    <row r="421" spans="32:32" ht="14.25" customHeight="1">
      <c r="AF421" s="13"/>
    </row>
    <row r="422" spans="32:32" ht="14.25" customHeight="1">
      <c r="AF422" s="13"/>
    </row>
    <row r="423" spans="32:32" ht="14.25" customHeight="1">
      <c r="AF423" s="13"/>
    </row>
    <row r="424" spans="32:32" ht="14.25" customHeight="1">
      <c r="AF424" s="13"/>
    </row>
    <row r="425" spans="32:32" ht="14.25" customHeight="1">
      <c r="AF425" s="13"/>
    </row>
    <row r="426" spans="32:32" ht="14.25" customHeight="1">
      <c r="AF426" s="13"/>
    </row>
    <row r="427" spans="32:32" ht="14.25" customHeight="1">
      <c r="AF427" s="13"/>
    </row>
    <row r="428" spans="32:32" ht="14.25" customHeight="1">
      <c r="AF428" s="13"/>
    </row>
    <row r="429" spans="32:32" ht="14.25" customHeight="1">
      <c r="AF429" s="13"/>
    </row>
    <row r="430" spans="32:32" ht="14.25" customHeight="1">
      <c r="AF430" s="13"/>
    </row>
    <row r="431" spans="32:32" ht="14.25" customHeight="1">
      <c r="AF431" s="13"/>
    </row>
    <row r="432" spans="32:32" ht="14.25" customHeight="1">
      <c r="AF432" s="13"/>
    </row>
    <row r="433" spans="32:32" ht="14.25" customHeight="1">
      <c r="AF433" s="13"/>
    </row>
    <row r="434" spans="32:32" ht="14.25" customHeight="1">
      <c r="AF434" s="13"/>
    </row>
    <row r="435" spans="32:32" ht="14.25" customHeight="1">
      <c r="AF435" s="13"/>
    </row>
    <row r="436" spans="32:32" ht="14.25" customHeight="1">
      <c r="AF436" s="13"/>
    </row>
    <row r="437" spans="32:32" ht="14.25" customHeight="1">
      <c r="AF437" s="13"/>
    </row>
    <row r="438" spans="32:32" ht="14.25" customHeight="1">
      <c r="AF438" s="13"/>
    </row>
    <row r="439" spans="32:32" ht="14.25" customHeight="1">
      <c r="AF439" s="13"/>
    </row>
    <row r="440" spans="32:32" ht="14.25" customHeight="1">
      <c r="AF440" s="13"/>
    </row>
    <row r="441" spans="32:32" ht="14.25" customHeight="1">
      <c r="AF441" s="13"/>
    </row>
    <row r="442" spans="32:32" ht="14.25" customHeight="1">
      <c r="AF442" s="13"/>
    </row>
    <row r="443" spans="32:32" ht="14.25" customHeight="1">
      <c r="AF443" s="13"/>
    </row>
    <row r="444" spans="32:32" ht="14.25" customHeight="1">
      <c r="AF444" s="13"/>
    </row>
    <row r="445" spans="32:32" ht="14.25" customHeight="1">
      <c r="AF445" s="13"/>
    </row>
    <row r="446" spans="32:32" ht="14.25" customHeight="1">
      <c r="AF446" s="13"/>
    </row>
    <row r="447" spans="32:32" ht="14.25" customHeight="1">
      <c r="AF447" s="13"/>
    </row>
    <row r="448" spans="32:32" ht="14.25" customHeight="1">
      <c r="AF448" s="13"/>
    </row>
    <row r="449" spans="32:32" ht="14.25" customHeight="1">
      <c r="AF449" s="13"/>
    </row>
    <row r="450" spans="32:32" ht="14.25" customHeight="1">
      <c r="AF450" s="13"/>
    </row>
    <row r="451" spans="32:32" ht="14.25" customHeight="1">
      <c r="AF451" s="13"/>
    </row>
    <row r="452" spans="32:32" ht="14.25" customHeight="1">
      <c r="AF452" s="13"/>
    </row>
    <row r="453" spans="32:32" ht="14.25" customHeight="1">
      <c r="AF453" s="13"/>
    </row>
    <row r="454" spans="32:32" ht="14.25" customHeight="1">
      <c r="AF454" s="13"/>
    </row>
    <row r="455" spans="32:32" ht="14.25" customHeight="1">
      <c r="AF455" s="13"/>
    </row>
    <row r="456" spans="32:32" ht="14.25" customHeight="1">
      <c r="AF456" s="13"/>
    </row>
    <row r="457" spans="32:32" ht="14.25" customHeight="1">
      <c r="AF457" s="13"/>
    </row>
    <row r="458" spans="32:32" ht="14.25" customHeight="1">
      <c r="AF458" s="13"/>
    </row>
    <row r="459" spans="32:32" ht="14.25" customHeight="1">
      <c r="AF459" s="13"/>
    </row>
    <row r="460" spans="32:32" ht="14.25" customHeight="1">
      <c r="AF460" s="13"/>
    </row>
    <row r="461" spans="32:32" ht="14.25" customHeight="1">
      <c r="AF461" s="13"/>
    </row>
    <row r="462" spans="32:32" ht="14.25" customHeight="1">
      <c r="AF462" s="13"/>
    </row>
    <row r="463" spans="32:32" ht="14.25" customHeight="1">
      <c r="AF463" s="13"/>
    </row>
    <row r="464" spans="32:32" ht="14.25" customHeight="1">
      <c r="AF464" s="13"/>
    </row>
    <row r="465" spans="32:32" ht="14.25" customHeight="1">
      <c r="AF465" s="13"/>
    </row>
    <row r="466" spans="32:32" ht="14.25" customHeight="1">
      <c r="AF466" s="13"/>
    </row>
    <row r="467" spans="32:32" ht="14.25" customHeight="1">
      <c r="AF467" s="13"/>
    </row>
    <row r="468" spans="32:32" ht="14.25" customHeight="1">
      <c r="AF468" s="13"/>
    </row>
    <row r="469" spans="32:32" ht="14.25" customHeight="1">
      <c r="AF469" s="13"/>
    </row>
    <row r="470" spans="32:32" ht="14.25" customHeight="1">
      <c r="AF470" s="13"/>
    </row>
    <row r="471" spans="32:32" ht="14.25" customHeight="1">
      <c r="AF471" s="13"/>
    </row>
    <row r="472" spans="32:32" ht="14.25" customHeight="1">
      <c r="AF472" s="13"/>
    </row>
    <row r="473" spans="32:32" ht="14.25" customHeight="1">
      <c r="AF473" s="13"/>
    </row>
    <row r="474" spans="32:32" ht="14.25" customHeight="1">
      <c r="AF474" s="13"/>
    </row>
    <row r="475" spans="32:32" ht="14.25" customHeight="1">
      <c r="AF475" s="13"/>
    </row>
    <row r="476" spans="32:32" ht="14.25" customHeight="1">
      <c r="AF476" s="13"/>
    </row>
    <row r="477" spans="32:32" ht="14.25" customHeight="1">
      <c r="AF477" s="13"/>
    </row>
    <row r="478" spans="32:32" ht="14.25" customHeight="1">
      <c r="AF478" s="13"/>
    </row>
    <row r="479" spans="32:32" ht="14.25" customHeight="1">
      <c r="AF479" s="13"/>
    </row>
    <row r="480" spans="32:32" ht="14.25" customHeight="1">
      <c r="AF480" s="13"/>
    </row>
    <row r="481" spans="32:32" ht="14.25" customHeight="1">
      <c r="AF481" s="13"/>
    </row>
    <row r="482" spans="32:32" ht="14.25" customHeight="1">
      <c r="AF482" s="13"/>
    </row>
    <row r="483" spans="32:32" ht="14.25" customHeight="1">
      <c r="AF483" s="13"/>
    </row>
    <row r="484" spans="32:32" ht="14.25" customHeight="1">
      <c r="AF484" s="13"/>
    </row>
    <row r="485" spans="32:32" ht="14.25" customHeight="1">
      <c r="AF485" s="13"/>
    </row>
    <row r="486" spans="32:32" ht="14.25" customHeight="1">
      <c r="AF486" s="13"/>
    </row>
    <row r="487" spans="32:32" ht="14.25" customHeight="1">
      <c r="AF487" s="13"/>
    </row>
    <row r="488" spans="32:32" ht="14.25" customHeight="1">
      <c r="AF488" s="13"/>
    </row>
    <row r="489" spans="32:32" ht="14.25" customHeight="1">
      <c r="AF489" s="13"/>
    </row>
    <row r="490" spans="32:32" ht="14.25" customHeight="1">
      <c r="AF490" s="13"/>
    </row>
    <row r="491" spans="32:32" ht="14.25" customHeight="1">
      <c r="AF491" s="13"/>
    </row>
    <row r="492" spans="32:32" ht="14.25" customHeight="1">
      <c r="AF492" s="13"/>
    </row>
    <row r="493" spans="32:32" ht="14.25" customHeight="1">
      <c r="AF493" s="13"/>
    </row>
    <row r="494" spans="32:32" ht="14.25" customHeight="1">
      <c r="AF494" s="13"/>
    </row>
    <row r="495" spans="32:32" ht="14.25" customHeight="1">
      <c r="AF495" s="13"/>
    </row>
    <row r="496" spans="32:32" ht="14.25" customHeight="1">
      <c r="AF496" s="13"/>
    </row>
    <row r="497" spans="32:32" ht="14.25" customHeight="1">
      <c r="AF497" s="13"/>
    </row>
    <row r="498" spans="32:32" ht="14.25" customHeight="1">
      <c r="AF498" s="13"/>
    </row>
    <row r="499" spans="32:32" ht="14.25" customHeight="1">
      <c r="AF499" s="13"/>
    </row>
    <row r="500" spans="32:32" ht="14.25" customHeight="1">
      <c r="AF500" s="13"/>
    </row>
    <row r="501" spans="32:32" ht="14.25" customHeight="1">
      <c r="AF501" s="13"/>
    </row>
    <row r="502" spans="32:32" ht="14.25" customHeight="1">
      <c r="AF502" s="13"/>
    </row>
    <row r="503" spans="32:32" ht="14.25" customHeight="1">
      <c r="AF503" s="13"/>
    </row>
    <row r="504" spans="32:32" ht="14.25" customHeight="1">
      <c r="AF504" s="13"/>
    </row>
    <row r="505" spans="32:32" ht="14.25" customHeight="1">
      <c r="AF505" s="13"/>
    </row>
    <row r="506" spans="32:32" ht="14.25" customHeight="1">
      <c r="AF506" s="13"/>
    </row>
    <row r="507" spans="32:32" ht="14.25" customHeight="1">
      <c r="AF507" s="13"/>
    </row>
    <row r="508" spans="32:32" ht="14.25" customHeight="1">
      <c r="AF508" s="13"/>
    </row>
    <row r="509" spans="32:32" ht="14.25" customHeight="1">
      <c r="AF509" s="13"/>
    </row>
    <row r="510" spans="32:32" ht="14.25" customHeight="1">
      <c r="AF510" s="13"/>
    </row>
    <row r="511" spans="32:32" ht="14.25" customHeight="1">
      <c r="AF511" s="13"/>
    </row>
    <row r="512" spans="32:32" ht="14.25" customHeight="1">
      <c r="AF512" s="13"/>
    </row>
    <row r="513" spans="32:32" ht="14.25" customHeight="1">
      <c r="AF513" s="13"/>
    </row>
    <row r="514" spans="32:32" ht="14.25" customHeight="1">
      <c r="AF514" s="13"/>
    </row>
    <row r="515" spans="32:32" ht="14.25" customHeight="1">
      <c r="AF515" s="13"/>
    </row>
    <row r="516" spans="32:32" ht="14.25" customHeight="1">
      <c r="AF516" s="13"/>
    </row>
    <row r="517" spans="32:32" ht="14.25" customHeight="1">
      <c r="AF517" s="13"/>
    </row>
    <row r="518" spans="32:32" ht="14.25" customHeight="1">
      <c r="AF518" s="13"/>
    </row>
    <row r="519" spans="32:32" ht="14.25" customHeight="1">
      <c r="AF519" s="13"/>
    </row>
    <row r="520" spans="32:32" ht="14.25" customHeight="1">
      <c r="AF520" s="13"/>
    </row>
    <row r="521" spans="32:32" ht="14.25" customHeight="1">
      <c r="AF521" s="13"/>
    </row>
    <row r="522" spans="32:32" ht="14.25" customHeight="1">
      <c r="AF522" s="13"/>
    </row>
    <row r="523" spans="32:32" ht="14.25" customHeight="1">
      <c r="AF523" s="13"/>
    </row>
    <row r="524" spans="32:32" ht="14.25" customHeight="1">
      <c r="AF524" s="13"/>
    </row>
    <row r="525" spans="32:32" ht="14.25" customHeight="1">
      <c r="AF525" s="13"/>
    </row>
    <row r="526" spans="32:32" ht="14.25" customHeight="1">
      <c r="AF526" s="13"/>
    </row>
    <row r="527" spans="32:32" ht="14.25" customHeight="1">
      <c r="AF527" s="13"/>
    </row>
    <row r="528" spans="32:32" ht="14.25" customHeight="1">
      <c r="AF528" s="13"/>
    </row>
    <row r="529" spans="32:32" ht="14.25" customHeight="1">
      <c r="AF529" s="13"/>
    </row>
    <row r="530" spans="32:32" ht="14.25" customHeight="1">
      <c r="AF530" s="13"/>
    </row>
    <row r="531" spans="32:32" ht="14.25" customHeight="1">
      <c r="AF531" s="13"/>
    </row>
    <row r="532" spans="32:32" ht="14.25" customHeight="1">
      <c r="AF532" s="13"/>
    </row>
    <row r="533" spans="32:32" ht="14.25" customHeight="1">
      <c r="AF533" s="13"/>
    </row>
    <row r="534" spans="32:32" ht="14.25" customHeight="1">
      <c r="AF534" s="13"/>
    </row>
    <row r="535" spans="32:32" ht="14.25" customHeight="1">
      <c r="AF535" s="13"/>
    </row>
    <row r="536" spans="32:32" ht="14.25" customHeight="1">
      <c r="AF536" s="13"/>
    </row>
    <row r="537" spans="32:32" ht="14.25" customHeight="1">
      <c r="AF537" s="13"/>
    </row>
    <row r="538" spans="32:32" ht="14.25" customHeight="1">
      <c r="AF538" s="13"/>
    </row>
    <row r="539" spans="32:32" ht="14.25" customHeight="1">
      <c r="AF539" s="13"/>
    </row>
    <row r="540" spans="32:32" ht="14.25" customHeight="1">
      <c r="AF540" s="13"/>
    </row>
    <row r="541" spans="32:32" ht="14.25" customHeight="1">
      <c r="AF541" s="13"/>
    </row>
    <row r="542" spans="32:32" ht="14.25" customHeight="1">
      <c r="AF542" s="13"/>
    </row>
    <row r="543" spans="32:32" ht="14.25" customHeight="1">
      <c r="AF543" s="13"/>
    </row>
    <row r="544" spans="32:32" ht="14.25" customHeight="1">
      <c r="AF544" s="13"/>
    </row>
    <row r="545" spans="32:32" ht="14.25" customHeight="1">
      <c r="AF545" s="13"/>
    </row>
    <row r="546" spans="32:32" ht="14.25" customHeight="1">
      <c r="AF546" s="13"/>
    </row>
    <row r="547" spans="32:32" ht="14.25" customHeight="1">
      <c r="AF547" s="13"/>
    </row>
    <row r="548" spans="32:32" ht="14.25" customHeight="1">
      <c r="AF548" s="13"/>
    </row>
    <row r="549" spans="32:32" ht="14.25" customHeight="1">
      <c r="AF549" s="13"/>
    </row>
    <row r="550" spans="32:32" ht="14.25" customHeight="1">
      <c r="AF550" s="13"/>
    </row>
    <row r="551" spans="32:32" ht="14.25" customHeight="1">
      <c r="AF551" s="13"/>
    </row>
    <row r="552" spans="32:32" ht="14.25" customHeight="1">
      <c r="AF552" s="13"/>
    </row>
    <row r="553" spans="32:32" ht="14.25" customHeight="1">
      <c r="AF553" s="13"/>
    </row>
    <row r="554" spans="32:32" ht="14.25" customHeight="1">
      <c r="AF554" s="13"/>
    </row>
    <row r="555" spans="32:32" ht="14.25" customHeight="1">
      <c r="AF555" s="13"/>
    </row>
    <row r="556" spans="32:32" ht="14.25" customHeight="1">
      <c r="AF556" s="13"/>
    </row>
    <row r="557" spans="32:32" ht="14.25" customHeight="1">
      <c r="AF557" s="13"/>
    </row>
    <row r="558" spans="32:32" ht="14.25" customHeight="1">
      <c r="AF558" s="13"/>
    </row>
    <row r="559" spans="32:32" ht="14.25" customHeight="1">
      <c r="AF559" s="13"/>
    </row>
    <row r="560" spans="32:32" ht="14.25" customHeight="1">
      <c r="AF560" s="13"/>
    </row>
    <row r="561" spans="32:32" ht="14.25" customHeight="1">
      <c r="AF561" s="13"/>
    </row>
    <row r="562" spans="32:32" ht="14.25" customHeight="1">
      <c r="AF562" s="13"/>
    </row>
    <row r="563" spans="32:32" ht="14.25" customHeight="1">
      <c r="AF563" s="13"/>
    </row>
    <row r="564" spans="32:32" ht="14.25" customHeight="1">
      <c r="AF564" s="13"/>
    </row>
    <row r="565" spans="32:32" ht="14.25" customHeight="1">
      <c r="AF565" s="13"/>
    </row>
    <row r="566" spans="32:32" ht="14.25" customHeight="1">
      <c r="AF566" s="13"/>
    </row>
    <row r="567" spans="32:32" ht="14.25" customHeight="1">
      <c r="AF567" s="13"/>
    </row>
    <row r="568" spans="32:32" ht="14.25" customHeight="1">
      <c r="AF568" s="13"/>
    </row>
    <row r="569" spans="32:32" ht="14.25" customHeight="1">
      <c r="AF569" s="13"/>
    </row>
    <row r="570" spans="32:32" ht="14.25" customHeight="1">
      <c r="AF570" s="13"/>
    </row>
    <row r="571" spans="32:32" ht="14.25" customHeight="1">
      <c r="AF571" s="13"/>
    </row>
    <row r="572" spans="32:32" ht="14.25" customHeight="1">
      <c r="AF572" s="13"/>
    </row>
    <row r="573" spans="32:32" ht="14.25" customHeight="1">
      <c r="AF573" s="13"/>
    </row>
    <row r="574" spans="32:32" ht="14.25" customHeight="1">
      <c r="AF574" s="13"/>
    </row>
    <row r="575" spans="32:32" ht="14.25" customHeight="1">
      <c r="AF575" s="13"/>
    </row>
    <row r="576" spans="32:32" ht="14.25" customHeight="1">
      <c r="AF576" s="13"/>
    </row>
    <row r="577" spans="32:32" ht="14.25" customHeight="1">
      <c r="AF577" s="13"/>
    </row>
    <row r="578" spans="32:32" ht="14.25" customHeight="1">
      <c r="AF578" s="13"/>
    </row>
    <row r="579" spans="32:32" ht="14.25" customHeight="1">
      <c r="AF579" s="13"/>
    </row>
    <row r="580" spans="32:32" ht="14.25" customHeight="1">
      <c r="AF580" s="13"/>
    </row>
    <row r="581" spans="32:32" ht="14.25" customHeight="1">
      <c r="AF581" s="13"/>
    </row>
    <row r="582" spans="32:32" ht="14.25" customHeight="1">
      <c r="AF582" s="13"/>
    </row>
    <row r="583" spans="32:32" ht="14.25" customHeight="1">
      <c r="AF583" s="13"/>
    </row>
    <row r="584" spans="32:32" ht="14.25" customHeight="1">
      <c r="AF584" s="13"/>
    </row>
    <row r="585" spans="32:32" ht="14.25" customHeight="1">
      <c r="AF585" s="13"/>
    </row>
    <row r="586" spans="32:32" ht="14.25" customHeight="1">
      <c r="AF586" s="13"/>
    </row>
    <row r="587" spans="32:32" ht="14.25" customHeight="1">
      <c r="AF587" s="13"/>
    </row>
    <row r="588" spans="32:32" ht="14.25" customHeight="1">
      <c r="AF588" s="13"/>
    </row>
    <row r="589" spans="32:32" ht="14.25" customHeight="1">
      <c r="AF589" s="13"/>
    </row>
    <row r="590" spans="32:32" ht="14.25" customHeight="1">
      <c r="AF590" s="13"/>
    </row>
    <row r="591" spans="32:32" ht="14.25" customHeight="1">
      <c r="AF591" s="13"/>
    </row>
    <row r="592" spans="32:32" ht="14.25" customHeight="1">
      <c r="AF592" s="13"/>
    </row>
    <row r="593" spans="32:32" ht="14.25" customHeight="1">
      <c r="AF593" s="13"/>
    </row>
    <row r="594" spans="32:32" ht="14.25" customHeight="1">
      <c r="AF594" s="13"/>
    </row>
    <row r="595" spans="32:32" ht="14.25" customHeight="1">
      <c r="AF595" s="13"/>
    </row>
    <row r="596" spans="32:32" ht="14.25" customHeight="1">
      <c r="AF596" s="13"/>
    </row>
    <row r="597" spans="32:32" ht="14.25" customHeight="1">
      <c r="AF597" s="13"/>
    </row>
    <row r="598" spans="32:32" ht="14.25" customHeight="1">
      <c r="AF598" s="13"/>
    </row>
    <row r="599" spans="32:32" ht="14.25" customHeight="1">
      <c r="AF599" s="13"/>
    </row>
    <row r="600" spans="32:32" ht="14.25" customHeight="1">
      <c r="AF600" s="13"/>
    </row>
    <row r="601" spans="32:32" ht="14.25" customHeight="1">
      <c r="AF601" s="13"/>
    </row>
    <row r="602" spans="32:32" ht="14.25" customHeight="1">
      <c r="AF602" s="13"/>
    </row>
    <row r="603" spans="32:32" ht="14.25" customHeight="1">
      <c r="AF603" s="13"/>
    </row>
    <row r="604" spans="32:32" ht="14.25" customHeight="1">
      <c r="AF604" s="13"/>
    </row>
    <row r="605" spans="32:32" ht="14.25" customHeight="1">
      <c r="AF605" s="13"/>
    </row>
    <row r="606" spans="32:32" ht="14.25" customHeight="1">
      <c r="AF606" s="13"/>
    </row>
    <row r="607" spans="32:32" ht="14.25" customHeight="1">
      <c r="AF607" s="13"/>
    </row>
    <row r="608" spans="32:32" ht="14.25" customHeight="1">
      <c r="AF608" s="13"/>
    </row>
    <row r="609" spans="32:32" ht="14.25" customHeight="1">
      <c r="AF609" s="13"/>
    </row>
    <row r="610" spans="32:32" ht="14.25" customHeight="1">
      <c r="AF610" s="13"/>
    </row>
    <row r="611" spans="32:32" ht="14.25" customHeight="1">
      <c r="AF611" s="13"/>
    </row>
    <row r="612" spans="32:32" ht="14.25" customHeight="1">
      <c r="AF612" s="13"/>
    </row>
    <row r="613" spans="32:32" ht="14.25" customHeight="1">
      <c r="AF613" s="13"/>
    </row>
    <row r="614" spans="32:32" ht="14.25" customHeight="1">
      <c r="AF614" s="13"/>
    </row>
    <row r="615" spans="32:32" ht="14.25" customHeight="1">
      <c r="AF615" s="13"/>
    </row>
    <row r="616" spans="32:32" ht="14.25" customHeight="1">
      <c r="AF616" s="13"/>
    </row>
    <row r="617" spans="32:32" ht="14.25" customHeight="1">
      <c r="AF617" s="13"/>
    </row>
    <row r="618" spans="32:32" ht="14.25" customHeight="1">
      <c r="AF618" s="13"/>
    </row>
    <row r="619" spans="32:32" ht="14.25" customHeight="1">
      <c r="AF619" s="13"/>
    </row>
    <row r="620" spans="32:32" ht="14.25" customHeight="1">
      <c r="AF620" s="13"/>
    </row>
    <row r="621" spans="32:32" ht="14.25" customHeight="1">
      <c r="AF621" s="13"/>
    </row>
    <row r="622" spans="32:32" ht="14.25" customHeight="1">
      <c r="AF622" s="13"/>
    </row>
    <row r="623" spans="32:32" ht="14.25" customHeight="1">
      <c r="AF623" s="13"/>
    </row>
    <row r="624" spans="32:32" ht="14.25" customHeight="1">
      <c r="AF624" s="13"/>
    </row>
    <row r="625" spans="32:32" ht="14.25" customHeight="1">
      <c r="AF625" s="13"/>
    </row>
    <row r="626" spans="32:32" ht="14.25" customHeight="1">
      <c r="AF626" s="13"/>
    </row>
    <row r="627" spans="32:32" ht="14.25" customHeight="1">
      <c r="AF627" s="13"/>
    </row>
    <row r="628" spans="32:32" ht="14.25" customHeight="1">
      <c r="AF628" s="13"/>
    </row>
    <row r="629" spans="32:32" ht="14.25" customHeight="1">
      <c r="AF629" s="13"/>
    </row>
    <row r="630" spans="32:32" ht="14.25" customHeight="1">
      <c r="AF630" s="13"/>
    </row>
    <row r="631" spans="32:32" ht="14.25" customHeight="1">
      <c r="AF631" s="13"/>
    </row>
    <row r="632" spans="32:32" ht="14.25" customHeight="1">
      <c r="AF632" s="13"/>
    </row>
    <row r="633" spans="32:32" ht="14.25" customHeight="1">
      <c r="AF633" s="13"/>
    </row>
    <row r="634" spans="32:32" ht="14.25" customHeight="1">
      <c r="AF634" s="13"/>
    </row>
    <row r="635" spans="32:32" ht="14.25" customHeight="1">
      <c r="AF635" s="13"/>
    </row>
    <row r="636" spans="32:32" ht="14.25" customHeight="1">
      <c r="AF636" s="13"/>
    </row>
    <row r="637" spans="32:32" ht="14.25" customHeight="1">
      <c r="AF637" s="13"/>
    </row>
    <row r="638" spans="32:32" ht="14.25" customHeight="1">
      <c r="AF638" s="13"/>
    </row>
    <row r="639" spans="32:32" ht="14.25" customHeight="1">
      <c r="AF639" s="13"/>
    </row>
    <row r="640" spans="32:32" ht="14.25" customHeight="1">
      <c r="AF640" s="13"/>
    </row>
    <row r="641" spans="32:32" ht="14.25" customHeight="1">
      <c r="AF641" s="13"/>
    </row>
    <row r="642" spans="32:32" ht="14.25" customHeight="1">
      <c r="AF642" s="13"/>
    </row>
    <row r="643" spans="32:32" ht="14.25" customHeight="1">
      <c r="AF643" s="13"/>
    </row>
    <row r="644" spans="32:32" ht="14.25" customHeight="1">
      <c r="AF644" s="13"/>
    </row>
    <row r="645" spans="32:32" ht="14.25" customHeight="1">
      <c r="AF645" s="13"/>
    </row>
    <row r="646" spans="32:32" ht="14.25" customHeight="1">
      <c r="AF646" s="13"/>
    </row>
    <row r="647" spans="32:32" ht="14.25" customHeight="1">
      <c r="AF647" s="13"/>
    </row>
    <row r="648" spans="32:32" ht="14.25" customHeight="1">
      <c r="AF648" s="13"/>
    </row>
    <row r="649" spans="32:32" ht="14.25" customHeight="1">
      <c r="AF649" s="13"/>
    </row>
    <row r="650" spans="32:32" ht="14.25" customHeight="1">
      <c r="AF650" s="13"/>
    </row>
    <row r="651" spans="32:32" ht="14.25" customHeight="1">
      <c r="AF651" s="13"/>
    </row>
    <row r="652" spans="32:32" ht="14.25" customHeight="1">
      <c r="AF652" s="13"/>
    </row>
    <row r="653" spans="32:32" ht="14.25" customHeight="1">
      <c r="AF653" s="13"/>
    </row>
    <row r="654" spans="32:32" ht="14.25" customHeight="1">
      <c r="AF654" s="13"/>
    </row>
    <row r="655" spans="32:32" ht="14.25" customHeight="1">
      <c r="AF655" s="13"/>
    </row>
    <row r="656" spans="32:32" ht="14.25" customHeight="1">
      <c r="AF656" s="13"/>
    </row>
    <row r="657" spans="32:32" ht="14.25" customHeight="1">
      <c r="AF657" s="13"/>
    </row>
    <row r="658" spans="32:32" ht="14.25" customHeight="1">
      <c r="AF658" s="13"/>
    </row>
    <row r="659" spans="32:32" ht="14.25" customHeight="1">
      <c r="AF659" s="13"/>
    </row>
    <row r="660" spans="32:32" ht="14.25" customHeight="1">
      <c r="AF660" s="13"/>
    </row>
    <row r="661" spans="32:32" ht="14.25" customHeight="1">
      <c r="AF661" s="13"/>
    </row>
    <row r="662" spans="32:32" ht="14.25" customHeight="1">
      <c r="AF662" s="13"/>
    </row>
    <row r="663" spans="32:32" ht="14.25" customHeight="1">
      <c r="AF663" s="13"/>
    </row>
    <row r="664" spans="32:32" ht="14.25" customHeight="1">
      <c r="AF664" s="13"/>
    </row>
    <row r="665" spans="32:32" ht="14.25" customHeight="1">
      <c r="AF665" s="13"/>
    </row>
    <row r="666" spans="32:32" ht="14.25" customHeight="1">
      <c r="AF666" s="13"/>
    </row>
    <row r="667" spans="32:32" ht="14.25" customHeight="1">
      <c r="AF667" s="13"/>
    </row>
    <row r="668" spans="32:32" ht="14.25" customHeight="1">
      <c r="AF668" s="13"/>
    </row>
    <row r="669" spans="32:32" ht="14.25" customHeight="1">
      <c r="AF669" s="13"/>
    </row>
    <row r="670" spans="32:32" ht="14.25" customHeight="1">
      <c r="AF670" s="13"/>
    </row>
    <row r="671" spans="32:32" ht="14.25" customHeight="1">
      <c r="AF671" s="13"/>
    </row>
    <row r="672" spans="32:32" ht="14.25" customHeight="1">
      <c r="AF672" s="13"/>
    </row>
    <row r="673" spans="32:32" ht="14.25" customHeight="1">
      <c r="AF673" s="13"/>
    </row>
    <row r="674" spans="32:32" ht="14.25" customHeight="1">
      <c r="AF674" s="13"/>
    </row>
    <row r="675" spans="32:32" ht="14.25" customHeight="1">
      <c r="AF675" s="13"/>
    </row>
    <row r="676" spans="32:32" ht="14.25" customHeight="1">
      <c r="AF676" s="13"/>
    </row>
    <row r="677" spans="32:32" ht="14.25" customHeight="1">
      <c r="AF677" s="13"/>
    </row>
    <row r="678" spans="32:32" ht="14.25" customHeight="1">
      <c r="AF678" s="13"/>
    </row>
    <row r="679" spans="32:32" ht="14.25" customHeight="1">
      <c r="AF679" s="13"/>
    </row>
    <row r="680" spans="32:32" ht="14.25" customHeight="1">
      <c r="AF680" s="13"/>
    </row>
    <row r="681" spans="32:32" ht="14.25" customHeight="1">
      <c r="AF681" s="13"/>
    </row>
    <row r="682" spans="32:32" ht="14.25" customHeight="1">
      <c r="AF682" s="13"/>
    </row>
    <row r="683" spans="32:32" ht="14.25" customHeight="1">
      <c r="AF683" s="13"/>
    </row>
    <row r="684" spans="32:32" ht="14.25" customHeight="1">
      <c r="AF684" s="13"/>
    </row>
    <row r="685" spans="32:32" ht="14.25" customHeight="1">
      <c r="AF685" s="13"/>
    </row>
    <row r="686" spans="32:32" ht="14.25" customHeight="1">
      <c r="AF686" s="13"/>
    </row>
    <row r="687" spans="32:32" ht="14.25" customHeight="1">
      <c r="AF687" s="13"/>
    </row>
    <row r="688" spans="32:32" ht="14.25" customHeight="1">
      <c r="AF688" s="13"/>
    </row>
    <row r="689" spans="32:32" ht="14.25" customHeight="1">
      <c r="AF689" s="13"/>
    </row>
    <row r="690" spans="32:32" ht="14.25" customHeight="1">
      <c r="AF690" s="13"/>
    </row>
    <row r="691" spans="32:32" ht="14.25" customHeight="1">
      <c r="AF691" s="13"/>
    </row>
    <row r="692" spans="32:32" ht="14.25" customHeight="1">
      <c r="AF692" s="13"/>
    </row>
    <row r="693" spans="32:32" ht="14.25" customHeight="1">
      <c r="AF693" s="13"/>
    </row>
    <row r="694" spans="32:32" ht="14.25" customHeight="1">
      <c r="AF694" s="13"/>
    </row>
    <row r="695" spans="32:32" ht="14.25" customHeight="1">
      <c r="AF695" s="13"/>
    </row>
    <row r="696" spans="32:32" ht="14.25" customHeight="1">
      <c r="AF696" s="13"/>
    </row>
    <row r="697" spans="32:32" ht="14.25" customHeight="1">
      <c r="AF697" s="13"/>
    </row>
    <row r="698" spans="32:32" ht="14.25" customHeight="1">
      <c r="AF698" s="13"/>
    </row>
    <row r="699" spans="32:32" ht="14.25" customHeight="1">
      <c r="AF699" s="13"/>
    </row>
    <row r="700" spans="32:32" ht="14.25" customHeight="1">
      <c r="AF700" s="13"/>
    </row>
    <row r="701" spans="32:32" ht="14.25" customHeight="1">
      <c r="AF701" s="13"/>
    </row>
    <row r="702" spans="32:32" ht="14.25" customHeight="1">
      <c r="AF702" s="13"/>
    </row>
    <row r="703" spans="32:32" ht="14.25" customHeight="1">
      <c r="AF703" s="13"/>
    </row>
    <row r="704" spans="32:32" ht="14.25" customHeight="1">
      <c r="AF704" s="13"/>
    </row>
    <row r="705" spans="32:32" ht="14.25" customHeight="1">
      <c r="AF705" s="13"/>
    </row>
    <row r="706" spans="32:32" ht="14.25" customHeight="1">
      <c r="AF706" s="13"/>
    </row>
    <row r="707" spans="32:32" ht="14.25" customHeight="1">
      <c r="AF707" s="13"/>
    </row>
    <row r="708" spans="32:32" ht="14.25" customHeight="1">
      <c r="AF708" s="13"/>
    </row>
    <row r="709" spans="32:32" ht="14.25" customHeight="1">
      <c r="AF709" s="13"/>
    </row>
    <row r="710" spans="32:32" ht="14.25" customHeight="1">
      <c r="AF710" s="13"/>
    </row>
    <row r="711" spans="32:32" ht="14.25" customHeight="1">
      <c r="AF711" s="13"/>
    </row>
    <row r="712" spans="32:32" ht="14.25" customHeight="1">
      <c r="AF712" s="13"/>
    </row>
    <row r="713" spans="32:32" ht="14.25" customHeight="1">
      <c r="AF713" s="13"/>
    </row>
    <row r="714" spans="32:32" ht="14.25" customHeight="1">
      <c r="AF714" s="13"/>
    </row>
    <row r="715" spans="32:32" ht="14.25" customHeight="1">
      <c r="AF715" s="13"/>
    </row>
    <row r="716" spans="32:32" ht="14.25" customHeight="1">
      <c r="AF716" s="13"/>
    </row>
    <row r="717" spans="32:32" ht="14.25" customHeight="1">
      <c r="AF717" s="13"/>
    </row>
    <row r="718" spans="32:32" ht="14.25" customHeight="1">
      <c r="AF718" s="13"/>
    </row>
    <row r="719" spans="32:32" ht="14.25" customHeight="1">
      <c r="AF719" s="13"/>
    </row>
    <row r="720" spans="32:32" ht="14.25" customHeight="1">
      <c r="AF720" s="13"/>
    </row>
    <row r="721" spans="32:32" ht="14.25" customHeight="1">
      <c r="AF721" s="13"/>
    </row>
    <row r="722" spans="32:32" ht="14.25" customHeight="1">
      <c r="AF722" s="13"/>
    </row>
    <row r="723" spans="32:32" ht="14.25" customHeight="1">
      <c r="AF723" s="13"/>
    </row>
    <row r="724" spans="32:32" ht="14.25" customHeight="1">
      <c r="AF724" s="13"/>
    </row>
    <row r="725" spans="32:32" ht="14.25" customHeight="1">
      <c r="AF725" s="13"/>
    </row>
    <row r="726" spans="32:32" ht="14.25" customHeight="1">
      <c r="AF726" s="13"/>
    </row>
    <row r="727" spans="32:32" ht="14.25" customHeight="1">
      <c r="AF727" s="13"/>
    </row>
    <row r="728" spans="32:32" ht="14.25" customHeight="1">
      <c r="AF728" s="13"/>
    </row>
    <row r="729" spans="32:32" ht="14.25" customHeight="1">
      <c r="AF729" s="13"/>
    </row>
    <row r="730" spans="32:32" ht="14.25" customHeight="1">
      <c r="AF730" s="13"/>
    </row>
    <row r="731" spans="32:32" ht="14.25" customHeight="1">
      <c r="AF731" s="13"/>
    </row>
    <row r="732" spans="32:32" ht="14.25" customHeight="1">
      <c r="AF732" s="13"/>
    </row>
    <row r="733" spans="32:32" ht="14.25" customHeight="1">
      <c r="AF733" s="13"/>
    </row>
    <row r="734" spans="32:32" ht="14.25" customHeight="1">
      <c r="AF734" s="13"/>
    </row>
    <row r="735" spans="32:32" ht="14.25" customHeight="1">
      <c r="AF735" s="13"/>
    </row>
    <row r="736" spans="32:32" ht="14.25" customHeight="1">
      <c r="AF736" s="13"/>
    </row>
    <row r="737" spans="32:32" ht="14.25" customHeight="1">
      <c r="AF737" s="13"/>
    </row>
    <row r="738" spans="32:32" ht="14.25" customHeight="1">
      <c r="AF738" s="13"/>
    </row>
    <row r="739" spans="32:32" ht="14.25" customHeight="1">
      <c r="AF739" s="13"/>
    </row>
    <row r="740" spans="32:32" ht="14.25" customHeight="1">
      <c r="AF740" s="13"/>
    </row>
    <row r="741" spans="32:32" ht="14.25" customHeight="1">
      <c r="AF741" s="13"/>
    </row>
    <row r="742" spans="32:32" ht="14.25" customHeight="1">
      <c r="AF742" s="13"/>
    </row>
    <row r="743" spans="32:32" ht="14.25" customHeight="1">
      <c r="AF743" s="13"/>
    </row>
    <row r="744" spans="32:32" ht="14.25" customHeight="1">
      <c r="AF744" s="13"/>
    </row>
    <row r="745" spans="32:32" ht="14.25" customHeight="1">
      <c r="AF745" s="13"/>
    </row>
    <row r="746" spans="32:32" ht="14.25" customHeight="1">
      <c r="AF746" s="13"/>
    </row>
    <row r="747" spans="32:32" ht="14.25" customHeight="1">
      <c r="AF747" s="13"/>
    </row>
    <row r="748" spans="32:32" ht="14.25" customHeight="1">
      <c r="AF748" s="13"/>
    </row>
    <row r="749" spans="32:32" ht="14.25" customHeight="1">
      <c r="AF749" s="13"/>
    </row>
    <row r="750" spans="32:32" ht="14.25" customHeight="1">
      <c r="AF750" s="13"/>
    </row>
    <row r="751" spans="32:32" ht="14.25" customHeight="1">
      <c r="AF751" s="13"/>
    </row>
    <row r="752" spans="32:32" ht="14.25" customHeight="1">
      <c r="AF752" s="13"/>
    </row>
    <row r="753" spans="32:32" ht="14.25" customHeight="1">
      <c r="AF753" s="13"/>
    </row>
    <row r="754" spans="32:32" ht="14.25" customHeight="1">
      <c r="AF754" s="13"/>
    </row>
    <row r="755" spans="32:32" ht="14.25" customHeight="1">
      <c r="AF755" s="13"/>
    </row>
    <row r="756" spans="32:32" ht="14.25" customHeight="1">
      <c r="AF756" s="13"/>
    </row>
    <row r="757" spans="32:32" ht="14.25" customHeight="1">
      <c r="AF757" s="13"/>
    </row>
    <row r="758" spans="32:32" ht="14.25" customHeight="1">
      <c r="AF758" s="13"/>
    </row>
    <row r="759" spans="32:32" ht="14.25" customHeight="1">
      <c r="AF759" s="13"/>
    </row>
    <row r="760" spans="32:32" ht="14.25" customHeight="1">
      <c r="AF760" s="13"/>
    </row>
    <row r="761" spans="32:32" ht="14.25" customHeight="1">
      <c r="AF761" s="13"/>
    </row>
    <row r="762" spans="32:32" ht="14.25" customHeight="1">
      <c r="AF762" s="13"/>
    </row>
    <row r="763" spans="32:32" ht="14.25" customHeight="1">
      <c r="AF763" s="13"/>
    </row>
    <row r="764" spans="32:32" ht="14.25" customHeight="1">
      <c r="AF764" s="13"/>
    </row>
    <row r="765" spans="32:32" ht="14.25" customHeight="1">
      <c r="AF765" s="13"/>
    </row>
    <row r="766" spans="32:32" ht="14.25" customHeight="1">
      <c r="AF766" s="13"/>
    </row>
    <row r="767" spans="32:32" ht="14.25" customHeight="1">
      <c r="AF767" s="13"/>
    </row>
    <row r="768" spans="32:32" ht="14.25" customHeight="1">
      <c r="AF768" s="13"/>
    </row>
    <row r="769" spans="32:32" ht="14.25" customHeight="1">
      <c r="AF769" s="13"/>
    </row>
    <row r="770" spans="32:32" ht="14.25" customHeight="1">
      <c r="AF770" s="13"/>
    </row>
    <row r="771" spans="32:32" ht="14.25" customHeight="1">
      <c r="AF771" s="13"/>
    </row>
    <row r="772" spans="32:32" ht="14.25" customHeight="1">
      <c r="AF772" s="13"/>
    </row>
    <row r="773" spans="32:32" ht="14.25" customHeight="1">
      <c r="AF773" s="13"/>
    </row>
    <row r="774" spans="32:32" ht="14.25" customHeight="1">
      <c r="AF774" s="13"/>
    </row>
    <row r="775" spans="32:32" ht="14.25" customHeight="1">
      <c r="AF775" s="13"/>
    </row>
    <row r="776" spans="32:32" ht="14.25" customHeight="1">
      <c r="AF776" s="13"/>
    </row>
    <row r="777" spans="32:32" ht="14.25" customHeight="1">
      <c r="AF777" s="13"/>
    </row>
    <row r="778" spans="32:32" ht="14.25" customHeight="1">
      <c r="AF778" s="13"/>
    </row>
    <row r="779" spans="32:32" ht="14.25" customHeight="1">
      <c r="AF779" s="13"/>
    </row>
    <row r="780" spans="32:32" ht="14.25" customHeight="1">
      <c r="AF780" s="13"/>
    </row>
    <row r="781" spans="32:32" ht="14.25" customHeight="1">
      <c r="AF781" s="13"/>
    </row>
    <row r="782" spans="32:32" ht="14.25" customHeight="1">
      <c r="AF782" s="13"/>
    </row>
    <row r="783" spans="32:32" ht="14.25" customHeight="1">
      <c r="AF783" s="13"/>
    </row>
    <row r="784" spans="32:32" ht="14.25" customHeight="1">
      <c r="AF784" s="13"/>
    </row>
    <row r="785" spans="32:32" ht="14.25" customHeight="1">
      <c r="AF785" s="13"/>
    </row>
    <row r="786" spans="32:32" ht="14.25" customHeight="1">
      <c r="AF786" s="13"/>
    </row>
    <row r="787" spans="32:32" ht="14.25" customHeight="1">
      <c r="AF787" s="13"/>
    </row>
    <row r="788" spans="32:32" ht="14.25" customHeight="1">
      <c r="AF788" s="13"/>
    </row>
    <row r="789" spans="32:32" ht="14.25" customHeight="1">
      <c r="AF789" s="13"/>
    </row>
    <row r="790" spans="32:32" ht="14.25" customHeight="1">
      <c r="AF790" s="13"/>
    </row>
    <row r="791" spans="32:32" ht="14.25" customHeight="1">
      <c r="AF791" s="13"/>
    </row>
    <row r="792" spans="32:32" ht="14.25" customHeight="1">
      <c r="AF792" s="13"/>
    </row>
    <row r="793" spans="32:32" ht="14.25" customHeight="1">
      <c r="AF793" s="13"/>
    </row>
    <row r="794" spans="32:32" ht="14.25" customHeight="1">
      <c r="AF794" s="13"/>
    </row>
    <row r="795" spans="32:32" ht="14.25" customHeight="1">
      <c r="AF795" s="13"/>
    </row>
    <row r="796" spans="32:32" ht="14.25" customHeight="1">
      <c r="AF796" s="13"/>
    </row>
    <row r="797" spans="32:32" ht="14.25" customHeight="1">
      <c r="AF797" s="13"/>
    </row>
    <row r="798" spans="32:32" ht="14.25" customHeight="1">
      <c r="AF798" s="13"/>
    </row>
    <row r="799" spans="32:32" ht="14.25" customHeight="1">
      <c r="AF799" s="13"/>
    </row>
    <row r="800" spans="32:32" ht="14.25" customHeight="1">
      <c r="AF800" s="13"/>
    </row>
    <row r="801" spans="32:32" ht="14.25" customHeight="1">
      <c r="AF801" s="13"/>
    </row>
    <row r="802" spans="32:32" ht="14.25" customHeight="1">
      <c r="AF802" s="13"/>
    </row>
    <row r="803" spans="32:32" ht="14.25" customHeight="1">
      <c r="AF803" s="13"/>
    </row>
    <row r="804" spans="32:32" ht="14.25" customHeight="1">
      <c r="AF804" s="13"/>
    </row>
    <row r="805" spans="32:32" ht="14.25" customHeight="1">
      <c r="AF805" s="13"/>
    </row>
    <row r="806" spans="32:32" ht="14.25" customHeight="1">
      <c r="AF806" s="13"/>
    </row>
    <row r="807" spans="32:32" ht="14.25" customHeight="1">
      <c r="AF807" s="13"/>
    </row>
    <row r="808" spans="32:32" ht="14.25" customHeight="1">
      <c r="AF808" s="13"/>
    </row>
    <row r="809" spans="32:32" ht="14.25" customHeight="1">
      <c r="AF809" s="13"/>
    </row>
    <row r="810" spans="32:32" ht="14.25" customHeight="1">
      <c r="AF810" s="13"/>
    </row>
    <row r="811" spans="32:32" ht="14.25" customHeight="1">
      <c r="AF811" s="13"/>
    </row>
    <row r="812" spans="32:32" ht="14.25" customHeight="1">
      <c r="AF812" s="13"/>
    </row>
    <row r="813" spans="32:32" ht="14.25" customHeight="1">
      <c r="AF813" s="13"/>
    </row>
    <row r="814" spans="32:32" ht="14.25" customHeight="1">
      <c r="AF814" s="13"/>
    </row>
    <row r="815" spans="32:32" ht="14.25" customHeight="1">
      <c r="AF815" s="13"/>
    </row>
    <row r="816" spans="32:32" ht="14.25" customHeight="1">
      <c r="AF816" s="13"/>
    </row>
    <row r="817" spans="32:32" ht="14.25" customHeight="1">
      <c r="AF817" s="13"/>
    </row>
    <row r="818" spans="32:32" ht="14.25" customHeight="1">
      <c r="AF818" s="13"/>
    </row>
    <row r="819" spans="32:32" ht="14.25" customHeight="1">
      <c r="AF819" s="13"/>
    </row>
    <row r="820" spans="32:32" ht="14.25" customHeight="1">
      <c r="AF820" s="13"/>
    </row>
    <row r="821" spans="32:32" ht="14.25" customHeight="1">
      <c r="AF821" s="13"/>
    </row>
    <row r="822" spans="32:32" ht="14.25" customHeight="1">
      <c r="AF822" s="13"/>
    </row>
    <row r="823" spans="32:32" ht="14.25" customHeight="1">
      <c r="AF823" s="13"/>
    </row>
    <row r="824" spans="32:32" ht="14.25" customHeight="1">
      <c r="AF824" s="13"/>
    </row>
    <row r="825" spans="32:32" ht="14.25" customHeight="1">
      <c r="AF825" s="13"/>
    </row>
    <row r="826" spans="32:32" ht="14.25" customHeight="1">
      <c r="AF826" s="13"/>
    </row>
    <row r="827" spans="32:32" ht="14.25" customHeight="1">
      <c r="AF827" s="13"/>
    </row>
    <row r="828" spans="32:32" ht="14.25" customHeight="1">
      <c r="AF828" s="13"/>
    </row>
    <row r="829" spans="32:32" ht="14.25" customHeight="1">
      <c r="AF829" s="13"/>
    </row>
    <row r="830" spans="32:32" ht="14.25" customHeight="1">
      <c r="AF830" s="13"/>
    </row>
    <row r="831" spans="32:32" ht="14.25" customHeight="1">
      <c r="AF831" s="13"/>
    </row>
    <row r="832" spans="32:32" ht="14.25" customHeight="1">
      <c r="AF832" s="13"/>
    </row>
    <row r="833" spans="32:32" ht="14.25" customHeight="1">
      <c r="AF833" s="13"/>
    </row>
    <row r="834" spans="32:32" ht="14.25" customHeight="1">
      <c r="AF834" s="13"/>
    </row>
    <row r="835" spans="32:32" ht="14.25" customHeight="1">
      <c r="AF835" s="13"/>
    </row>
    <row r="836" spans="32:32" ht="14.25" customHeight="1">
      <c r="AF836" s="13"/>
    </row>
    <row r="837" spans="32:32" ht="14.25" customHeight="1">
      <c r="AF837" s="13"/>
    </row>
    <row r="838" spans="32:32" ht="14.25" customHeight="1">
      <c r="AF838" s="13"/>
    </row>
    <row r="839" spans="32:32" ht="14.25" customHeight="1">
      <c r="AF839" s="13"/>
    </row>
    <row r="840" spans="32:32" ht="14.25" customHeight="1">
      <c r="AF840" s="13"/>
    </row>
    <row r="841" spans="32:32" ht="14.25" customHeight="1">
      <c r="AF841" s="13"/>
    </row>
    <row r="842" spans="32:32" ht="14.25" customHeight="1">
      <c r="AF842" s="13"/>
    </row>
    <row r="843" spans="32:32" ht="14.25" customHeight="1">
      <c r="AF843" s="13"/>
    </row>
    <row r="844" spans="32:32" ht="14.25" customHeight="1">
      <c r="AF844" s="13"/>
    </row>
    <row r="845" spans="32:32" ht="14.25" customHeight="1">
      <c r="AF845" s="13"/>
    </row>
    <row r="846" spans="32:32" ht="14.25" customHeight="1">
      <c r="AF846" s="13"/>
    </row>
    <row r="847" spans="32:32" ht="14.25" customHeight="1">
      <c r="AF847" s="13"/>
    </row>
    <row r="848" spans="32:32" ht="14.25" customHeight="1">
      <c r="AF848" s="13"/>
    </row>
    <row r="849" spans="32:32" ht="14.25" customHeight="1">
      <c r="AF849" s="13"/>
    </row>
    <row r="850" spans="32:32" ht="14.25" customHeight="1">
      <c r="AF850" s="13"/>
    </row>
    <row r="851" spans="32:32" ht="14.25" customHeight="1">
      <c r="AF851" s="13"/>
    </row>
    <row r="852" spans="32:32" ht="14.25" customHeight="1">
      <c r="AF852" s="13"/>
    </row>
    <row r="853" spans="32:32" ht="14.25" customHeight="1">
      <c r="AF853" s="13"/>
    </row>
    <row r="854" spans="32:32" ht="14.25" customHeight="1">
      <c r="AF854" s="13"/>
    </row>
    <row r="855" spans="32:32" ht="14.25" customHeight="1">
      <c r="AF855" s="13"/>
    </row>
    <row r="856" spans="32:32" ht="14.25" customHeight="1">
      <c r="AF856" s="13"/>
    </row>
    <row r="857" spans="32:32" ht="14.25" customHeight="1">
      <c r="AF857" s="13"/>
    </row>
    <row r="858" spans="32:32" ht="14.25" customHeight="1">
      <c r="AF858" s="13"/>
    </row>
    <row r="859" spans="32:32" ht="14.25" customHeight="1">
      <c r="AF859" s="13"/>
    </row>
    <row r="860" spans="32:32" ht="14.25" customHeight="1">
      <c r="AF860" s="13"/>
    </row>
    <row r="861" spans="32:32" ht="14.25" customHeight="1">
      <c r="AF861" s="13"/>
    </row>
    <row r="862" spans="32:32" ht="14.25" customHeight="1">
      <c r="AF862" s="13"/>
    </row>
    <row r="863" spans="32:32" ht="14.25" customHeight="1">
      <c r="AF863" s="13"/>
    </row>
    <row r="864" spans="32:32" ht="14.25" customHeight="1">
      <c r="AF864" s="13"/>
    </row>
    <row r="865" spans="32:32" ht="14.25" customHeight="1">
      <c r="AF865" s="13"/>
    </row>
    <row r="866" spans="32:32" ht="14.25" customHeight="1">
      <c r="AF866" s="13"/>
    </row>
    <row r="867" spans="32:32" ht="14.25" customHeight="1">
      <c r="AF867" s="13"/>
    </row>
    <row r="868" spans="32:32" ht="14.25" customHeight="1">
      <c r="AF868" s="13"/>
    </row>
    <row r="869" spans="32:32" ht="14.25" customHeight="1">
      <c r="AF869" s="13"/>
    </row>
    <row r="870" spans="32:32" ht="14.25" customHeight="1">
      <c r="AF870" s="13"/>
    </row>
    <row r="871" spans="32:32" ht="14.25" customHeight="1">
      <c r="AF871" s="13"/>
    </row>
    <row r="872" spans="32:32" ht="14.25" customHeight="1">
      <c r="AF872" s="13"/>
    </row>
    <row r="873" spans="32:32" ht="14.25" customHeight="1">
      <c r="AF873" s="13"/>
    </row>
    <row r="874" spans="32:32" ht="14.25" customHeight="1">
      <c r="AF874" s="13"/>
    </row>
    <row r="875" spans="32:32" ht="14.25" customHeight="1">
      <c r="AF875" s="13"/>
    </row>
    <row r="876" spans="32:32" ht="14.25" customHeight="1">
      <c r="AF876" s="13"/>
    </row>
    <row r="877" spans="32:32" ht="14.25" customHeight="1">
      <c r="AF877" s="13"/>
    </row>
    <row r="878" spans="32:32" ht="14.25" customHeight="1">
      <c r="AF878" s="13"/>
    </row>
    <row r="879" spans="32:32" ht="14.25" customHeight="1">
      <c r="AF879" s="13"/>
    </row>
    <row r="880" spans="32:32" ht="14.25" customHeight="1">
      <c r="AF880" s="13"/>
    </row>
    <row r="881" spans="32:32" ht="14.25" customHeight="1">
      <c r="AF881" s="13"/>
    </row>
    <row r="882" spans="32:32" ht="14.25" customHeight="1">
      <c r="AF882" s="13"/>
    </row>
    <row r="883" spans="32:32" ht="14.25" customHeight="1">
      <c r="AF883" s="13"/>
    </row>
    <row r="884" spans="32:32" ht="14.25" customHeight="1">
      <c r="AF884" s="13"/>
    </row>
    <row r="885" spans="32:32" ht="14.25" customHeight="1">
      <c r="AF885" s="13"/>
    </row>
    <row r="886" spans="32:32" ht="14.25" customHeight="1">
      <c r="AF886" s="13"/>
    </row>
    <row r="887" spans="32:32" ht="14.25" customHeight="1">
      <c r="AF887" s="13"/>
    </row>
    <row r="888" spans="32:32" ht="14.25" customHeight="1">
      <c r="AF888" s="13"/>
    </row>
    <row r="889" spans="32:32" ht="14.25" customHeight="1">
      <c r="AF889" s="13"/>
    </row>
    <row r="890" spans="32:32" ht="14.25" customHeight="1">
      <c r="AF890" s="13"/>
    </row>
    <row r="891" spans="32:32" ht="14.25" customHeight="1">
      <c r="AF891" s="13"/>
    </row>
    <row r="892" spans="32:32" ht="14.25" customHeight="1">
      <c r="AF892" s="13"/>
    </row>
    <row r="893" spans="32:32" ht="14.25" customHeight="1">
      <c r="AF893" s="13"/>
    </row>
    <row r="894" spans="32:32" ht="14.25" customHeight="1">
      <c r="AF894" s="13"/>
    </row>
    <row r="895" spans="32:32" ht="14.25" customHeight="1">
      <c r="AF895" s="13"/>
    </row>
    <row r="896" spans="32:32" ht="14.25" customHeight="1">
      <c r="AF896" s="13"/>
    </row>
    <row r="897" spans="32:32" ht="14.25" customHeight="1">
      <c r="AF897" s="13"/>
    </row>
    <row r="898" spans="32:32" ht="14.25" customHeight="1">
      <c r="AF898" s="13"/>
    </row>
    <row r="899" spans="32:32" ht="14.25" customHeight="1">
      <c r="AF899" s="13"/>
    </row>
    <row r="900" spans="32:32" ht="14.25" customHeight="1">
      <c r="AF900" s="13"/>
    </row>
    <row r="901" spans="32:32" ht="14.25" customHeight="1">
      <c r="AF901" s="13"/>
    </row>
    <row r="902" spans="32:32" ht="14.25" customHeight="1">
      <c r="AF902" s="13"/>
    </row>
    <row r="903" spans="32:32" ht="14.25" customHeight="1">
      <c r="AF903" s="13"/>
    </row>
    <row r="904" spans="32:32" ht="14.25" customHeight="1">
      <c r="AF904" s="13"/>
    </row>
    <row r="905" spans="32:32" ht="14.25" customHeight="1">
      <c r="AF905" s="13"/>
    </row>
    <row r="906" spans="32:32" ht="14.25" customHeight="1">
      <c r="AF906" s="13"/>
    </row>
    <row r="907" spans="32:32" ht="14.25" customHeight="1">
      <c r="AF907" s="13"/>
    </row>
    <row r="908" spans="32:32" ht="14.25" customHeight="1">
      <c r="AF908" s="13"/>
    </row>
    <row r="909" spans="32:32" ht="14.25" customHeight="1">
      <c r="AF909" s="13"/>
    </row>
    <row r="910" spans="32:32" ht="14.25" customHeight="1">
      <c r="AF910" s="13"/>
    </row>
    <row r="911" spans="32:32" ht="14.25" customHeight="1">
      <c r="AF911" s="13"/>
    </row>
    <row r="912" spans="32:32" ht="14.25" customHeight="1">
      <c r="AF912" s="13"/>
    </row>
    <row r="913" spans="32:32" ht="14.25" customHeight="1">
      <c r="AF913" s="13"/>
    </row>
    <row r="914" spans="32:32" ht="14.25" customHeight="1">
      <c r="AF914" s="13"/>
    </row>
    <row r="915" spans="32:32" ht="14.25" customHeight="1">
      <c r="AF915" s="13"/>
    </row>
    <row r="916" spans="32:32" ht="14.25" customHeight="1">
      <c r="AF916" s="13"/>
    </row>
    <row r="917" spans="32:32" ht="14.25" customHeight="1">
      <c r="AF917" s="13"/>
    </row>
    <row r="918" spans="32:32" ht="14.25" customHeight="1">
      <c r="AF918" s="13"/>
    </row>
    <row r="919" spans="32:32" ht="14.25" customHeight="1">
      <c r="AF919" s="13"/>
    </row>
    <row r="920" spans="32:32" ht="14.25" customHeight="1">
      <c r="AF920" s="13"/>
    </row>
    <row r="921" spans="32:32" ht="14.25" customHeight="1">
      <c r="AF921" s="13"/>
    </row>
    <row r="922" spans="32:32" ht="14.25" customHeight="1">
      <c r="AF922" s="13"/>
    </row>
    <row r="923" spans="32:32" ht="14.25" customHeight="1">
      <c r="AF923" s="13"/>
    </row>
    <row r="924" spans="32:32" ht="14.25" customHeight="1">
      <c r="AF924" s="13"/>
    </row>
    <row r="925" spans="32:32" ht="14.25" customHeight="1">
      <c r="AF925" s="13"/>
    </row>
    <row r="926" spans="32:32" ht="14.25" customHeight="1">
      <c r="AF926" s="13"/>
    </row>
    <row r="927" spans="32:32" ht="14.25" customHeight="1">
      <c r="AF927" s="13"/>
    </row>
    <row r="928" spans="32:32" ht="14.25" customHeight="1">
      <c r="AF928" s="13"/>
    </row>
    <row r="929" spans="32:32" ht="14.25" customHeight="1">
      <c r="AF929" s="13"/>
    </row>
    <row r="930" spans="32:32" ht="14.25" customHeight="1">
      <c r="AF930" s="13"/>
    </row>
    <row r="931" spans="32:32" ht="14.25" customHeight="1">
      <c r="AF931" s="13"/>
    </row>
    <row r="932" spans="32:32" ht="14.25" customHeight="1">
      <c r="AF932" s="13"/>
    </row>
    <row r="933" spans="32:32" ht="14.25" customHeight="1">
      <c r="AF933" s="13"/>
    </row>
    <row r="934" spans="32:32" ht="14.25" customHeight="1">
      <c r="AF934" s="13"/>
    </row>
    <row r="935" spans="32:32" ht="14.25" customHeight="1">
      <c r="AF935" s="13"/>
    </row>
    <row r="936" spans="32:32" ht="14.25" customHeight="1">
      <c r="AF936" s="13"/>
    </row>
    <row r="937" spans="32:32" ht="14.25" customHeight="1">
      <c r="AF937" s="13"/>
    </row>
  </sheetData>
  <mergeCells count="3">
    <mergeCell ref="W1:AF1"/>
    <mergeCell ref="W26:X26"/>
    <mergeCell ref="W41:X4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DEF314-6003-4669-8ABD-F18C6D5702E9}">
  <dimension ref="A1:AF8"/>
  <sheetViews>
    <sheetView workbookViewId="0">
      <selection sqref="A1:AF8"/>
    </sheetView>
  </sheetViews>
  <sheetFormatPr defaultRowHeight="14.4"/>
  <sheetData>
    <row r="1" spans="1:32">
      <c r="A1" t="s">
        <v>682</v>
      </c>
      <c r="B1" t="s">
        <v>683</v>
      </c>
      <c r="C1" t="s">
        <v>684</v>
      </c>
      <c r="D1" t="s">
        <v>685</v>
      </c>
      <c r="E1" t="s">
        <v>686</v>
      </c>
      <c r="F1" t="s">
        <v>687</v>
      </c>
      <c r="G1" t="s">
        <v>688</v>
      </c>
      <c r="H1" t="s">
        <v>689</v>
      </c>
      <c r="I1" t="s">
        <v>690</v>
      </c>
      <c r="J1" t="s">
        <v>691</v>
      </c>
      <c r="K1" t="s">
        <v>692</v>
      </c>
      <c r="L1" t="s">
        <v>693</v>
      </c>
      <c r="M1" t="s">
        <v>694</v>
      </c>
      <c r="N1" t="s">
        <v>695</v>
      </c>
      <c r="O1" t="s">
        <v>696</v>
      </c>
      <c r="P1" t="s">
        <v>697</v>
      </c>
      <c r="Q1" t="s">
        <v>698</v>
      </c>
      <c r="R1" t="s">
        <v>699</v>
      </c>
      <c r="S1" t="s">
        <v>700</v>
      </c>
      <c r="T1" t="s">
        <v>701</v>
      </c>
      <c r="U1" t="s">
        <v>702</v>
      </c>
      <c r="V1" t="s">
        <v>703</v>
      </c>
      <c r="W1" t="s">
        <v>704</v>
      </c>
      <c r="X1" t="s">
        <v>705</v>
      </c>
      <c r="Y1" t="s">
        <v>706</v>
      </c>
      <c r="Z1" t="s">
        <v>707</v>
      </c>
      <c r="AA1" t="s">
        <v>708</v>
      </c>
      <c r="AB1" t="s">
        <v>709</v>
      </c>
      <c r="AC1" t="s">
        <v>710</v>
      </c>
      <c r="AD1" t="s">
        <v>711</v>
      </c>
      <c r="AE1" t="s">
        <v>712</v>
      </c>
      <c r="AF1" t="s">
        <v>713</v>
      </c>
    </row>
    <row r="2" spans="1:32">
      <c r="A2">
        <v>82</v>
      </c>
      <c r="B2">
        <v>4</v>
      </c>
      <c r="C2">
        <v>1.0344359999999999</v>
      </c>
      <c r="D2">
        <v>1.0865629999999999</v>
      </c>
      <c r="E2" t="s">
        <v>714</v>
      </c>
      <c r="F2">
        <v>8</v>
      </c>
      <c r="G2">
        <v>74</v>
      </c>
      <c r="H2">
        <v>-43.7547</v>
      </c>
      <c r="I2">
        <v>-845.02829999999994</v>
      </c>
      <c r="J2">
        <v>751.54219999999998</v>
      </c>
      <c r="K2">
        <v>460.1</v>
      </c>
      <c r="L2">
        <v>0.90100000000000002</v>
      </c>
      <c r="M2">
        <v>-0.98580000000000001</v>
      </c>
      <c r="N2">
        <v>-145.52379999999999</v>
      </c>
      <c r="O2">
        <v>158.99680000000001</v>
      </c>
      <c r="P2">
        <v>449.1</v>
      </c>
      <c r="Q2">
        <v>0.95299999999999996</v>
      </c>
      <c r="R2">
        <v>605.92510000000004</v>
      </c>
      <c r="S2">
        <v>-705.07050000000004</v>
      </c>
      <c r="T2">
        <v>1951.8692000000001</v>
      </c>
      <c r="U2">
        <v>329.2</v>
      </c>
      <c r="V2">
        <v>0.38200000000000001</v>
      </c>
      <c r="W2">
        <v>10.019299999999999</v>
      </c>
      <c r="X2">
        <v>-86.210099999999997</v>
      </c>
      <c r="Y2">
        <v>111.6879</v>
      </c>
      <c r="Z2">
        <v>475.7</v>
      </c>
      <c r="AA2">
        <v>0.85499999999999998</v>
      </c>
      <c r="AB2">
        <v>80.099199999999996</v>
      </c>
      <c r="AC2">
        <v>-204.8306</v>
      </c>
      <c r="AD2">
        <v>406.21289999999999</v>
      </c>
      <c r="AE2">
        <v>389.8</v>
      </c>
      <c r="AF2">
        <v>0.61799999999999999</v>
      </c>
    </row>
    <row r="3" spans="1:32">
      <c r="A3">
        <v>114</v>
      </c>
      <c r="B3">
        <v>4</v>
      </c>
      <c r="C3">
        <v>1.0203979999999999</v>
      </c>
      <c r="D3">
        <v>1.0548409999999999</v>
      </c>
      <c r="E3" t="s">
        <v>715</v>
      </c>
      <c r="F3">
        <v>25</v>
      </c>
      <c r="G3">
        <v>89</v>
      </c>
      <c r="H3">
        <v>510.45</v>
      </c>
      <c r="I3">
        <v>-58.84</v>
      </c>
      <c r="J3">
        <v>1093.4000000000001</v>
      </c>
      <c r="K3">
        <v>332.2</v>
      </c>
      <c r="L3">
        <v>6.0600000000000001E-2</v>
      </c>
      <c r="M3">
        <v>130.99</v>
      </c>
      <c r="N3">
        <v>19.41</v>
      </c>
      <c r="O3">
        <v>249.82</v>
      </c>
      <c r="P3">
        <v>178.7</v>
      </c>
      <c r="Q3">
        <v>1.11E-2</v>
      </c>
      <c r="R3">
        <v>-773.06</v>
      </c>
      <c r="S3">
        <v>-1662.08</v>
      </c>
      <c r="T3">
        <v>153.21</v>
      </c>
      <c r="U3">
        <v>364.6</v>
      </c>
      <c r="V3">
        <v>7.8299999999999995E-2</v>
      </c>
      <c r="W3">
        <v>-78.81</v>
      </c>
      <c r="X3">
        <v>-147.19999999999999</v>
      </c>
      <c r="Y3">
        <v>-12.16</v>
      </c>
      <c r="Z3">
        <v>305.10000000000002</v>
      </c>
      <c r="AA3">
        <v>1.72E-2</v>
      </c>
      <c r="AB3">
        <v>-179.15</v>
      </c>
      <c r="AC3">
        <v>-407.26</v>
      </c>
      <c r="AD3">
        <v>12</v>
      </c>
      <c r="AE3">
        <v>279.3</v>
      </c>
      <c r="AF3">
        <v>5.8599999999999999E-2</v>
      </c>
    </row>
    <row r="4" spans="1:32">
      <c r="A4">
        <v>114</v>
      </c>
      <c r="B4">
        <v>4</v>
      </c>
      <c r="C4">
        <v>1.047426</v>
      </c>
      <c r="D4">
        <v>1.124398</v>
      </c>
      <c r="E4" t="s">
        <v>716</v>
      </c>
      <c r="F4">
        <v>63</v>
      </c>
      <c r="G4">
        <v>51</v>
      </c>
      <c r="H4">
        <v>-715.41</v>
      </c>
      <c r="I4">
        <v>-1459.05</v>
      </c>
      <c r="J4">
        <v>-29.35</v>
      </c>
      <c r="K4">
        <v>117.4</v>
      </c>
      <c r="L4">
        <v>3.0300000000000001E-2</v>
      </c>
      <c r="M4" s="29" t="s">
        <v>17</v>
      </c>
      <c r="N4" s="29" t="s">
        <v>17</v>
      </c>
      <c r="O4" s="29" t="s">
        <v>17</v>
      </c>
      <c r="P4" s="29" t="s">
        <v>17</v>
      </c>
      <c r="Q4" s="29" t="s">
        <v>17</v>
      </c>
      <c r="R4">
        <v>660.88</v>
      </c>
      <c r="S4">
        <v>-597.08000000000004</v>
      </c>
      <c r="T4">
        <v>2093.7199999999998</v>
      </c>
      <c r="U4">
        <v>308.2</v>
      </c>
      <c r="V4">
        <v>0.3</v>
      </c>
      <c r="W4">
        <v>10.1</v>
      </c>
      <c r="X4">
        <v>-91.46</v>
      </c>
      <c r="Y4">
        <v>114.91</v>
      </c>
      <c r="Z4">
        <v>388.3</v>
      </c>
      <c r="AA4">
        <v>0.85350000000000004</v>
      </c>
      <c r="AB4">
        <v>175.85</v>
      </c>
      <c r="AC4">
        <v>-35.26</v>
      </c>
      <c r="AD4">
        <v>459.9</v>
      </c>
      <c r="AE4">
        <v>217.9</v>
      </c>
      <c r="AF4">
        <v>0.11459999999999999</v>
      </c>
    </row>
    <row r="5" spans="1:32">
      <c r="A5">
        <v>110</v>
      </c>
      <c r="B5">
        <v>4</v>
      </c>
      <c r="C5">
        <v>1.0220229999999999</v>
      </c>
      <c r="D5">
        <v>1.066905</v>
      </c>
      <c r="E5" t="s">
        <v>717</v>
      </c>
      <c r="F5">
        <v>13</v>
      </c>
      <c r="G5">
        <v>97</v>
      </c>
      <c r="H5">
        <v>-333.34300000000002</v>
      </c>
      <c r="I5">
        <v>-985.58199999999999</v>
      </c>
      <c r="J5">
        <v>303.399</v>
      </c>
      <c r="K5">
        <v>573.79999999999995</v>
      </c>
      <c r="L5">
        <v>0.30199999999999999</v>
      </c>
      <c r="M5">
        <v>88.26</v>
      </c>
      <c r="N5">
        <v>-42.207999999999998</v>
      </c>
      <c r="O5">
        <v>235.34700000000001</v>
      </c>
      <c r="P5">
        <v>348</v>
      </c>
      <c r="Q5">
        <v>0.20860000000000001</v>
      </c>
      <c r="R5">
        <v>876.78</v>
      </c>
      <c r="S5">
        <v>-134.398</v>
      </c>
      <c r="T5">
        <v>1968.271</v>
      </c>
      <c r="U5">
        <v>457.9</v>
      </c>
      <c r="V5">
        <v>8.6400000000000005E-2</v>
      </c>
      <c r="W5">
        <v>-5.6340000000000003</v>
      </c>
      <c r="X5">
        <v>-90.375</v>
      </c>
      <c r="Y5">
        <v>79.486000000000004</v>
      </c>
      <c r="Z5">
        <v>670.9</v>
      </c>
      <c r="AA5">
        <v>0.89339999999999997</v>
      </c>
      <c r="AB5">
        <v>114.69199999999999</v>
      </c>
      <c r="AC5">
        <v>-104.941</v>
      </c>
      <c r="AD5">
        <v>344.62200000000001</v>
      </c>
      <c r="AE5">
        <v>395.7</v>
      </c>
      <c r="AF5">
        <v>0.30959999999999999</v>
      </c>
    </row>
    <row r="6" spans="1:32">
      <c r="A6">
        <v>18</v>
      </c>
      <c r="B6">
        <v>4</v>
      </c>
      <c r="C6">
        <v>1.083758</v>
      </c>
      <c r="D6">
        <v>1.111737</v>
      </c>
      <c r="E6" t="s">
        <v>718</v>
      </c>
      <c r="F6">
        <v>4</v>
      </c>
      <c r="G6">
        <v>14</v>
      </c>
      <c r="H6">
        <v>-609.41999999999996</v>
      </c>
      <c r="I6">
        <v>-2876.22</v>
      </c>
      <c r="J6">
        <v>1488.88</v>
      </c>
      <c r="K6">
        <v>147.19999999999999</v>
      </c>
      <c r="L6">
        <v>0.66769999999999996</v>
      </c>
      <c r="M6">
        <v>511.9</v>
      </c>
      <c r="N6">
        <v>-260.32</v>
      </c>
      <c r="O6">
        <v>1436.61</v>
      </c>
      <c r="P6">
        <v>113.2</v>
      </c>
      <c r="Q6">
        <v>0.23480000000000001</v>
      </c>
      <c r="R6">
        <v>1411.37</v>
      </c>
      <c r="S6">
        <v>-2393.5300000000002</v>
      </c>
      <c r="T6">
        <v>5771.21</v>
      </c>
      <c r="U6">
        <v>190.5</v>
      </c>
      <c r="V6">
        <v>0.56969999999999998</v>
      </c>
      <c r="W6">
        <v>-290.36</v>
      </c>
      <c r="X6">
        <v>-593.07000000000005</v>
      </c>
      <c r="Y6">
        <v>17.21</v>
      </c>
      <c r="Z6">
        <v>145.1</v>
      </c>
      <c r="AA6">
        <v>5.6099999999999997E-2</v>
      </c>
      <c r="AB6">
        <v>-127.85</v>
      </c>
      <c r="AC6">
        <v>-719.84</v>
      </c>
      <c r="AD6">
        <v>523.91</v>
      </c>
      <c r="AE6">
        <v>253.5</v>
      </c>
      <c r="AF6">
        <v>0.7</v>
      </c>
    </row>
    <row r="7" spans="1:32">
      <c r="A7">
        <v>112</v>
      </c>
      <c r="B7">
        <v>4</v>
      </c>
      <c r="C7">
        <v>1.083002</v>
      </c>
      <c r="D7">
        <v>1.1665650000000001</v>
      </c>
      <c r="E7" t="s">
        <v>719</v>
      </c>
      <c r="F7">
        <v>32</v>
      </c>
      <c r="G7">
        <v>80</v>
      </c>
      <c r="H7">
        <v>-28.55</v>
      </c>
      <c r="I7">
        <v>-610.95000000000005</v>
      </c>
      <c r="J7">
        <v>533.92999999999995</v>
      </c>
      <c r="K7">
        <v>248.59</v>
      </c>
      <c r="L7">
        <v>0.91620000000000001</v>
      </c>
      <c r="M7">
        <v>-96.17</v>
      </c>
      <c r="N7">
        <v>-192.75</v>
      </c>
      <c r="O7">
        <v>-13.47</v>
      </c>
      <c r="P7">
        <v>246.31</v>
      </c>
      <c r="Q7">
        <v>1.8700000000000001E-2</v>
      </c>
      <c r="R7">
        <v>928.3</v>
      </c>
      <c r="S7">
        <v>-247.38</v>
      </c>
      <c r="T7">
        <v>1945.02</v>
      </c>
      <c r="U7">
        <v>165.94</v>
      </c>
      <c r="V7">
        <v>0.1419</v>
      </c>
      <c r="W7">
        <v>225.9</v>
      </c>
      <c r="X7">
        <v>128.86000000000001</v>
      </c>
      <c r="Y7">
        <v>306.91000000000003</v>
      </c>
      <c r="Z7">
        <v>97.04</v>
      </c>
      <c r="AA7" t="s">
        <v>720</v>
      </c>
      <c r="AB7">
        <v>-49.14</v>
      </c>
      <c r="AC7">
        <v>-258.27999999999997</v>
      </c>
      <c r="AD7">
        <v>176.26</v>
      </c>
      <c r="AE7">
        <v>224.09</v>
      </c>
      <c r="AF7">
        <v>0.63380000000000003</v>
      </c>
    </row>
    <row r="8" spans="1:32">
      <c r="A8">
        <v>74</v>
      </c>
      <c r="B8">
        <v>4</v>
      </c>
      <c r="C8">
        <v>1.057825</v>
      </c>
      <c r="D8">
        <v>1.152255</v>
      </c>
      <c r="E8" t="s">
        <v>721</v>
      </c>
      <c r="F8">
        <v>23</v>
      </c>
      <c r="G8">
        <v>51</v>
      </c>
      <c r="H8">
        <v>-160.44999999999999</v>
      </c>
      <c r="I8">
        <v>1058.26</v>
      </c>
      <c r="J8">
        <v>665.1</v>
      </c>
      <c r="K8">
        <v>330.04</v>
      </c>
      <c r="L8">
        <v>0.72726999999999997</v>
      </c>
      <c r="M8">
        <v>327.20999999999998</v>
      </c>
      <c r="N8">
        <v>133.13999999999999</v>
      </c>
      <c r="O8">
        <v>537.37</v>
      </c>
      <c r="P8">
        <v>96.89</v>
      </c>
      <c r="Q8" t="s">
        <v>722</v>
      </c>
      <c r="R8">
        <v>568.29999999999995</v>
      </c>
      <c r="S8">
        <v>-871.26</v>
      </c>
      <c r="T8">
        <v>2178.9899999999998</v>
      </c>
      <c r="U8">
        <v>543.98</v>
      </c>
      <c r="V8">
        <v>0.42475000000000002</v>
      </c>
      <c r="W8">
        <v>-145.54</v>
      </c>
      <c r="X8">
        <v>-242.3</v>
      </c>
      <c r="Y8">
        <v>-33.81</v>
      </c>
      <c r="Z8">
        <v>300.19</v>
      </c>
      <c r="AA8">
        <v>3.0300000000000001E-3</v>
      </c>
      <c r="AB8">
        <v>-125.8</v>
      </c>
      <c r="AC8">
        <v>-494.45</v>
      </c>
      <c r="AD8">
        <v>227.39</v>
      </c>
      <c r="AE8">
        <v>226.71</v>
      </c>
      <c r="AF8">
        <v>0.48232000000000003</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945813-2B87-4525-9946-96D2F527DE24}">
  <dimension ref="A1:L22"/>
  <sheetViews>
    <sheetView workbookViewId="0">
      <selection activeCell="B13" sqref="B13"/>
    </sheetView>
  </sheetViews>
  <sheetFormatPr defaultRowHeight="14.4"/>
  <cols>
    <col min="9" max="9" width="8.88671875" style="33"/>
  </cols>
  <sheetData>
    <row r="1" spans="1:12">
      <c r="A1" t="s">
        <v>723</v>
      </c>
      <c r="B1" t="s">
        <v>724</v>
      </c>
      <c r="C1" t="s">
        <v>725</v>
      </c>
      <c r="D1" t="s">
        <v>726</v>
      </c>
      <c r="E1" t="s">
        <v>727</v>
      </c>
      <c r="F1" t="s">
        <v>728</v>
      </c>
      <c r="G1" t="s">
        <v>729</v>
      </c>
      <c r="H1" t="s">
        <v>730</v>
      </c>
      <c r="I1" s="33" t="s">
        <v>731</v>
      </c>
      <c r="J1" t="s">
        <v>732</v>
      </c>
      <c r="K1" t="s">
        <v>733</v>
      </c>
      <c r="L1" t="s">
        <v>734</v>
      </c>
    </row>
    <row r="2" spans="1:12">
      <c r="A2">
        <v>205</v>
      </c>
      <c r="B2" t="s">
        <v>735</v>
      </c>
      <c r="C2" t="s">
        <v>736</v>
      </c>
      <c r="D2">
        <v>0.81667440000000002</v>
      </c>
      <c r="E2">
        <v>0.3010795</v>
      </c>
      <c r="F2">
        <v>8.3859850000000003E-3</v>
      </c>
      <c r="G2">
        <v>0.95306400000000002</v>
      </c>
      <c r="H2">
        <v>4.0590000000000001E-2</v>
      </c>
      <c r="I2" s="33">
        <v>0.20454</v>
      </c>
      <c r="J2">
        <v>1.10642E-2</v>
      </c>
      <c r="K2">
        <v>0.2105832</v>
      </c>
      <c r="L2">
        <v>0.44222472000000002</v>
      </c>
    </row>
    <row r="3" spans="1:12">
      <c r="A3">
        <v>105</v>
      </c>
      <c r="B3" t="s">
        <v>735</v>
      </c>
      <c r="C3" t="s">
        <v>164</v>
      </c>
      <c r="D3">
        <v>0.73516749999999997</v>
      </c>
      <c r="E3">
        <v>0.82622430000000002</v>
      </c>
      <c r="F3">
        <v>5.9825529999999998E-3</v>
      </c>
      <c r="G3">
        <v>-5.3450999999999998E-4</v>
      </c>
      <c r="H3">
        <v>0.99319999999999997</v>
      </c>
      <c r="I3" s="33">
        <v>0.99319999999999997</v>
      </c>
      <c r="J3">
        <v>-7.5667E-3</v>
      </c>
      <c r="K3">
        <v>0.96050000000000002</v>
      </c>
      <c r="L3">
        <v>0.99399599999999999</v>
      </c>
    </row>
    <row r="4" spans="1:12">
      <c r="A4">
        <v>76</v>
      </c>
      <c r="B4" t="s">
        <v>735</v>
      </c>
      <c r="C4" t="s">
        <v>163</v>
      </c>
      <c r="D4">
        <v>0.75844719999999999</v>
      </c>
      <c r="E4">
        <v>0.52539610000000003</v>
      </c>
      <c r="F4">
        <v>8.0801399999999995E-3</v>
      </c>
      <c r="G4">
        <v>0.14609</v>
      </c>
      <c r="H4">
        <v>0.32890000000000003</v>
      </c>
      <c r="I4" s="33">
        <v>0.49335000000000001</v>
      </c>
      <c r="J4">
        <v>8.0298999999999995E-2</v>
      </c>
      <c r="K4">
        <v>0.35866999999999999</v>
      </c>
      <c r="L4">
        <v>0.62192307700000005</v>
      </c>
    </row>
    <row r="5" spans="1:12">
      <c r="A5">
        <v>134</v>
      </c>
      <c r="B5" t="s">
        <v>735</v>
      </c>
      <c r="C5" t="s">
        <v>737</v>
      </c>
      <c r="D5">
        <v>0.73482879999999995</v>
      </c>
      <c r="E5">
        <v>0.76305299999999998</v>
      </c>
      <c r="F5">
        <v>7.7551169999999997E-3</v>
      </c>
      <c r="G5">
        <v>-0.19431000000000001</v>
      </c>
      <c r="H5">
        <v>0.1714</v>
      </c>
      <c r="I5" s="33">
        <v>0.29994999999999999</v>
      </c>
      <c r="J5">
        <v>-6.9736000000000006E-2</v>
      </c>
      <c r="K5">
        <v>0.1893</v>
      </c>
      <c r="L5">
        <v>0.44169999999999998</v>
      </c>
    </row>
    <row r="6" spans="1:12">
      <c r="A6">
        <v>141</v>
      </c>
      <c r="B6" t="s">
        <v>735</v>
      </c>
      <c r="C6" t="s">
        <v>738</v>
      </c>
      <c r="D6">
        <v>0.80882500000000002</v>
      </c>
      <c r="E6">
        <v>0.95880650000000001</v>
      </c>
      <c r="F6">
        <v>6.1853120000000001E-3</v>
      </c>
      <c r="G6">
        <v>-1.1658E-2</v>
      </c>
      <c r="H6">
        <v>0.81850000000000001</v>
      </c>
      <c r="I6" s="33">
        <v>0.954916667</v>
      </c>
      <c r="J6">
        <v>2.7466000000000001E-3</v>
      </c>
      <c r="K6">
        <v>0.9829</v>
      </c>
      <c r="L6">
        <v>0.99399599999999999</v>
      </c>
    </row>
    <row r="7" spans="1:12">
      <c r="A7">
        <v>33</v>
      </c>
      <c r="B7" t="s">
        <v>735</v>
      </c>
      <c r="C7" t="s">
        <v>739</v>
      </c>
      <c r="D7" s="30">
        <v>9.9999999999999995E-8</v>
      </c>
      <c r="E7" s="30">
        <v>1</v>
      </c>
      <c r="F7">
        <v>3.790393E-3</v>
      </c>
      <c r="G7">
        <v>0.11142000000000001</v>
      </c>
      <c r="H7" s="30">
        <v>1.01E-5</v>
      </c>
      <c r="I7" s="33">
        <v>1.0605E-4</v>
      </c>
      <c r="J7">
        <v>1.2537389999999999</v>
      </c>
      <c r="K7" s="33">
        <v>2.06E-2</v>
      </c>
      <c r="L7">
        <v>0.14419999999999999</v>
      </c>
    </row>
    <row r="8" spans="1:12">
      <c r="A8">
        <v>105</v>
      </c>
      <c r="B8" t="s">
        <v>736</v>
      </c>
      <c r="C8" t="s">
        <v>164</v>
      </c>
      <c r="D8">
        <v>0.6296524</v>
      </c>
      <c r="E8">
        <v>0.80036010000000002</v>
      </c>
      <c r="F8" s="30">
        <v>6.9099999999999999E-5</v>
      </c>
      <c r="G8">
        <v>3.0812000000000001E-3</v>
      </c>
      <c r="H8">
        <v>0.67420550000000001</v>
      </c>
      <c r="I8" s="33">
        <v>0.86379176499999999</v>
      </c>
      <c r="J8">
        <v>-4.0229000000000001E-2</v>
      </c>
      <c r="K8">
        <v>0.97529999999999994</v>
      </c>
      <c r="L8">
        <v>0.99399599999999999</v>
      </c>
    </row>
    <row r="9" spans="1:12">
      <c r="A9">
        <v>77</v>
      </c>
      <c r="B9" t="s">
        <v>736</v>
      </c>
      <c r="C9" t="s">
        <v>163</v>
      </c>
      <c r="D9">
        <v>0.89006430000000003</v>
      </c>
      <c r="E9">
        <v>0.52646320000000002</v>
      </c>
      <c r="F9">
        <v>1.15901E-4</v>
      </c>
      <c r="G9">
        <v>-2.1645999999999999E-2</v>
      </c>
      <c r="H9">
        <v>0.1612229</v>
      </c>
      <c r="I9" s="33">
        <v>0.29994999999999999</v>
      </c>
      <c r="J9">
        <v>-0.16739999999999999</v>
      </c>
      <c r="K9">
        <v>0.8357</v>
      </c>
      <c r="L9">
        <v>0.99399599999999999</v>
      </c>
    </row>
    <row r="10" spans="1:12">
      <c r="A10">
        <v>133</v>
      </c>
      <c r="B10" t="s">
        <v>736</v>
      </c>
      <c r="C10" t="s">
        <v>737</v>
      </c>
      <c r="D10">
        <v>0.68596780000000002</v>
      </c>
      <c r="E10">
        <v>0.81281910000000002</v>
      </c>
      <c r="F10" s="30">
        <v>8.2399999999999997E-5</v>
      </c>
      <c r="G10">
        <v>5.7997999999999999E-3</v>
      </c>
      <c r="H10">
        <v>0.69925999999999999</v>
      </c>
      <c r="I10" s="33">
        <v>0.86379176499999999</v>
      </c>
      <c r="J10">
        <v>3.1480000000000001E-2</v>
      </c>
      <c r="K10">
        <v>0.95040000000000002</v>
      </c>
      <c r="L10">
        <v>0.99399599999999999</v>
      </c>
    </row>
    <row r="11" spans="1:12">
      <c r="A11">
        <v>142</v>
      </c>
      <c r="B11" t="s">
        <v>736</v>
      </c>
      <c r="C11" t="s">
        <v>738</v>
      </c>
      <c r="D11">
        <v>0.56464910000000001</v>
      </c>
      <c r="E11">
        <v>0.94321999999999995</v>
      </c>
      <c r="F11" s="30">
        <v>7.8399999999999995E-5</v>
      </c>
      <c r="G11">
        <v>4.6023000000000001E-3</v>
      </c>
      <c r="H11">
        <v>0.47739999999999999</v>
      </c>
      <c r="I11" s="33">
        <v>0.66835999999999995</v>
      </c>
      <c r="J11">
        <v>0.85487000000000002</v>
      </c>
      <c r="K11">
        <v>0.38500000000000001</v>
      </c>
      <c r="L11">
        <v>0.62192307700000005</v>
      </c>
    </row>
    <row r="12" spans="1:12">
      <c r="A12">
        <v>33</v>
      </c>
      <c r="B12" t="s">
        <v>736</v>
      </c>
      <c r="C12" t="s">
        <v>739</v>
      </c>
      <c r="D12">
        <v>0.92702759999999995</v>
      </c>
      <c r="E12">
        <v>1</v>
      </c>
      <c r="F12" s="30">
        <v>5.9200000000000002E-5</v>
      </c>
      <c r="G12">
        <v>-3.6915E-4</v>
      </c>
      <c r="H12">
        <v>0.91557140000000004</v>
      </c>
      <c r="I12" s="33">
        <v>0.99319999999999997</v>
      </c>
      <c r="J12">
        <v>-0.87949999999999995</v>
      </c>
      <c r="K12">
        <v>0.91503999999999996</v>
      </c>
      <c r="L12">
        <v>0.99399599999999999</v>
      </c>
    </row>
    <row r="13" spans="1:12">
      <c r="A13">
        <v>64</v>
      </c>
      <c r="B13" t="s">
        <v>164</v>
      </c>
      <c r="C13" t="s">
        <v>163</v>
      </c>
      <c r="D13">
        <v>0.80093970000000003</v>
      </c>
      <c r="E13">
        <v>0.81230380000000002</v>
      </c>
      <c r="F13">
        <v>1.7039869999999999E-2</v>
      </c>
      <c r="G13">
        <v>-0.36192000000000002</v>
      </c>
      <c r="H13">
        <v>0.13370000000000001</v>
      </c>
      <c r="I13" s="33">
        <v>0.29994999999999999</v>
      </c>
      <c r="J13">
        <v>-9.9626999999999993E-2</v>
      </c>
      <c r="K13">
        <v>0.13200000000000001</v>
      </c>
      <c r="L13">
        <v>0.34649999999999997</v>
      </c>
    </row>
    <row r="14" spans="1:12">
      <c r="A14">
        <v>90</v>
      </c>
      <c r="B14" t="s">
        <v>164</v>
      </c>
      <c r="C14" t="s">
        <v>737</v>
      </c>
      <c r="D14">
        <v>0.84236339999999998</v>
      </c>
      <c r="E14">
        <v>0.69582390000000005</v>
      </c>
      <c r="F14">
        <v>1.6825639999999999E-2</v>
      </c>
      <c r="G14">
        <v>0.54864654999999996</v>
      </c>
      <c r="H14">
        <v>4.87E-2</v>
      </c>
      <c r="I14" s="33">
        <v>0.20454</v>
      </c>
      <c r="J14">
        <v>6.4118700000000001E-2</v>
      </c>
      <c r="K14">
        <v>0.10589999999999999</v>
      </c>
      <c r="L14">
        <v>0.34649999999999997</v>
      </c>
    </row>
    <row r="15" spans="1:12">
      <c r="A15">
        <v>99</v>
      </c>
      <c r="B15" t="s">
        <v>164</v>
      </c>
      <c r="C15" t="s">
        <v>738</v>
      </c>
      <c r="D15">
        <v>0.45744289999999999</v>
      </c>
      <c r="E15">
        <v>0.8958391</v>
      </c>
      <c r="F15">
        <v>6.3029549999999998E-3</v>
      </c>
      <c r="G15">
        <v>0.57784100000000005</v>
      </c>
      <c r="H15" s="30">
        <v>1.8200000000000001E-13</v>
      </c>
      <c r="I15" s="34">
        <v>3.8200000000000003E-12</v>
      </c>
      <c r="J15">
        <v>0.53002000000000005</v>
      </c>
      <c r="K15" s="30">
        <v>1.18E-8</v>
      </c>
      <c r="L15" s="30">
        <v>2.48E-7</v>
      </c>
    </row>
    <row r="16" spans="1:12">
      <c r="A16">
        <v>29</v>
      </c>
      <c r="B16" t="s">
        <v>164</v>
      </c>
      <c r="C16" t="s">
        <v>739</v>
      </c>
      <c r="D16">
        <v>0.71352839999999995</v>
      </c>
      <c r="E16">
        <v>1</v>
      </c>
      <c r="F16">
        <v>1.083375E-2</v>
      </c>
      <c r="G16">
        <v>-0.101407</v>
      </c>
      <c r="H16">
        <v>7.263E-2</v>
      </c>
      <c r="I16" s="33">
        <v>0.21168000000000001</v>
      </c>
      <c r="J16">
        <v>-0.35948999999999998</v>
      </c>
      <c r="K16">
        <v>0.37766</v>
      </c>
      <c r="L16">
        <v>0.62192307700000005</v>
      </c>
    </row>
    <row r="17" spans="1:12">
      <c r="A17">
        <v>68</v>
      </c>
      <c r="B17" t="s">
        <v>163</v>
      </c>
      <c r="C17" t="s">
        <v>737</v>
      </c>
      <c r="D17" s="30">
        <v>9.9999999999999995E-8</v>
      </c>
      <c r="E17">
        <v>0.53716299999999995</v>
      </c>
      <c r="F17">
        <v>2.7005919999999999E-3</v>
      </c>
      <c r="G17">
        <v>0.5998</v>
      </c>
      <c r="H17">
        <v>4.0240000000000002E-4</v>
      </c>
      <c r="I17" s="33">
        <v>2.8167999999999999E-3</v>
      </c>
      <c r="J17">
        <v>0.201185</v>
      </c>
      <c r="K17">
        <v>9.6659999999999992E-3</v>
      </c>
      <c r="L17">
        <v>0.101493</v>
      </c>
    </row>
    <row r="18" spans="1:12">
      <c r="A18">
        <v>71</v>
      </c>
      <c r="B18" t="s">
        <v>163</v>
      </c>
      <c r="C18" t="s">
        <v>738</v>
      </c>
      <c r="D18">
        <v>0.55447800000000003</v>
      </c>
      <c r="E18">
        <v>1</v>
      </c>
      <c r="F18">
        <v>3.7905830000000001E-3</v>
      </c>
      <c r="G18">
        <v>-0.10388</v>
      </c>
      <c r="H18">
        <v>6.3140000000000002E-2</v>
      </c>
      <c r="I18" s="33">
        <v>0.21168000000000001</v>
      </c>
      <c r="J18">
        <v>-0.34495999999999999</v>
      </c>
      <c r="K18">
        <v>7.5829999999999995E-2</v>
      </c>
      <c r="L18">
        <v>0.3386922</v>
      </c>
    </row>
    <row r="19" spans="1:12">
      <c r="A19">
        <v>24</v>
      </c>
      <c r="B19" t="s">
        <v>163</v>
      </c>
      <c r="C19" t="s">
        <v>739</v>
      </c>
      <c r="D19">
        <v>0.80162199999999995</v>
      </c>
      <c r="E19">
        <v>1</v>
      </c>
      <c r="F19">
        <v>4.6969949999999998E-3</v>
      </c>
      <c r="G19">
        <v>-1.3270000000000001E-3</v>
      </c>
      <c r="H19">
        <v>0.97438999999999998</v>
      </c>
      <c r="I19" s="33">
        <v>0.99319999999999997</v>
      </c>
      <c r="J19">
        <v>-5.9665999999999999E-3</v>
      </c>
      <c r="K19">
        <v>0.99399599999999999</v>
      </c>
      <c r="L19">
        <v>0.99399599999999999</v>
      </c>
    </row>
    <row r="20" spans="1:12">
      <c r="A20">
        <v>117</v>
      </c>
      <c r="B20" t="s">
        <v>737</v>
      </c>
      <c r="C20" t="s">
        <v>738</v>
      </c>
      <c r="D20">
        <v>0.69858629999999999</v>
      </c>
      <c r="E20">
        <v>0.97649039999999998</v>
      </c>
      <c r="F20">
        <v>2.125615E-3</v>
      </c>
      <c r="G20">
        <v>4.8860899999999999E-2</v>
      </c>
      <c r="H20">
        <v>0.15509999999999999</v>
      </c>
      <c r="I20" s="33">
        <v>0.29994999999999999</v>
      </c>
      <c r="J20">
        <v>0.33335999999999999</v>
      </c>
      <c r="K20">
        <v>0.1293</v>
      </c>
      <c r="L20">
        <v>0.34649999999999997</v>
      </c>
    </row>
    <row r="21" spans="1:12">
      <c r="A21">
        <v>30</v>
      </c>
      <c r="B21" t="s">
        <v>737</v>
      </c>
      <c r="C21" t="s">
        <v>739</v>
      </c>
      <c r="D21">
        <v>0.30940309999999999</v>
      </c>
      <c r="E21">
        <v>1</v>
      </c>
      <c r="F21">
        <v>6.8572100000000003E-4</v>
      </c>
      <c r="G21">
        <v>-1.3587E-2</v>
      </c>
      <c r="H21">
        <v>0.2442</v>
      </c>
      <c r="I21" s="33">
        <v>0.39447692299999998</v>
      </c>
      <c r="J21">
        <v>-0.49548999999999999</v>
      </c>
      <c r="K21">
        <v>0.68230000000000002</v>
      </c>
      <c r="L21">
        <v>0.99399599999999999</v>
      </c>
    </row>
    <row r="22" spans="1:12">
      <c r="A22">
        <v>30</v>
      </c>
      <c r="B22" t="s">
        <v>165</v>
      </c>
      <c r="C22" t="s">
        <v>739</v>
      </c>
      <c r="D22">
        <v>1</v>
      </c>
      <c r="E22">
        <v>1</v>
      </c>
      <c r="F22">
        <v>1.152371E-2</v>
      </c>
      <c r="G22">
        <v>-8.8832999999999995E-2</v>
      </c>
      <c r="H22">
        <v>8.0640000000000003E-2</v>
      </c>
      <c r="I22" s="33">
        <v>0.21168000000000001</v>
      </c>
      <c r="J22">
        <v>-1.1820999999999999</v>
      </c>
      <c r="K22">
        <v>8.0641000000000004E-2</v>
      </c>
      <c r="L22">
        <v>0.3386922</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9FE95E-6A80-448A-95FE-CA48F3FE4644}">
  <dimension ref="A1:AG270"/>
  <sheetViews>
    <sheetView tabSelected="1" workbookViewId="0">
      <selection sqref="A1:AG270"/>
    </sheetView>
  </sheetViews>
  <sheetFormatPr defaultRowHeight="14.4"/>
  <sheetData>
    <row r="1" spans="1:33">
      <c r="A1" t="s">
        <v>744</v>
      </c>
      <c r="B1" t="s">
        <v>745</v>
      </c>
      <c r="C1" t="s">
        <v>746</v>
      </c>
      <c r="D1" t="s">
        <v>747</v>
      </c>
      <c r="E1" t="s">
        <v>748</v>
      </c>
      <c r="F1" t="s">
        <v>749</v>
      </c>
      <c r="G1" t="s">
        <v>750</v>
      </c>
      <c r="H1" t="s">
        <v>751</v>
      </c>
      <c r="I1" t="s">
        <v>752</v>
      </c>
      <c r="J1" t="s">
        <v>753</v>
      </c>
      <c r="K1" t="s">
        <v>754</v>
      </c>
      <c r="L1" t="s">
        <v>755</v>
      </c>
      <c r="M1" t="s">
        <v>756</v>
      </c>
      <c r="N1" t="s">
        <v>757</v>
      </c>
      <c r="O1" t="s">
        <v>758</v>
      </c>
      <c r="P1" t="s">
        <v>759</v>
      </c>
      <c r="Q1" t="s">
        <v>760</v>
      </c>
      <c r="R1" t="s">
        <v>761</v>
      </c>
      <c r="S1" t="s">
        <v>762</v>
      </c>
      <c r="T1" t="s">
        <v>763</v>
      </c>
      <c r="U1" t="s">
        <v>764</v>
      </c>
      <c r="V1" t="s">
        <v>765</v>
      </c>
      <c r="W1" t="s">
        <v>766</v>
      </c>
      <c r="X1" t="s">
        <v>767</v>
      </c>
      <c r="Y1" t="s">
        <v>768</v>
      </c>
      <c r="Z1" t="s">
        <v>769</v>
      </c>
      <c r="AA1" t="s">
        <v>770</v>
      </c>
      <c r="AB1" t="s">
        <v>771</v>
      </c>
      <c r="AC1" t="s">
        <v>772</v>
      </c>
      <c r="AD1" t="s">
        <v>773</v>
      </c>
      <c r="AE1" t="s">
        <v>774</v>
      </c>
      <c r="AF1" t="s">
        <v>775</v>
      </c>
      <c r="AG1" t="s">
        <v>776</v>
      </c>
    </row>
    <row r="2" spans="1:33">
      <c r="A2">
        <v>1</v>
      </c>
      <c r="B2" s="42" t="s">
        <v>777</v>
      </c>
      <c r="C2" s="42" t="s">
        <v>778</v>
      </c>
      <c r="D2" s="42">
        <f t="shared" ref="D2:D41" si="0">L2+N2+P2+R2+T2+V2+X2+Z2+AB2</f>
        <v>2</v>
      </c>
      <c r="E2" s="42">
        <f t="shared" ref="E2:E41" si="1">AD2+AF2</f>
        <v>1</v>
      </c>
      <c r="F2" s="42">
        <f t="shared" ref="F2:F41" si="2">D2+E2</f>
        <v>3</v>
      </c>
      <c r="G2" s="42">
        <v>0</v>
      </c>
      <c r="H2" s="42" t="s">
        <v>779</v>
      </c>
      <c r="I2" s="42" t="s">
        <v>780</v>
      </c>
      <c r="J2" s="42" t="s">
        <v>781</v>
      </c>
      <c r="K2" t="s">
        <v>782</v>
      </c>
      <c r="L2">
        <v>0</v>
      </c>
      <c r="M2" t="s">
        <v>783</v>
      </c>
      <c r="N2">
        <v>0</v>
      </c>
      <c r="O2" t="s">
        <v>783</v>
      </c>
      <c r="P2">
        <v>0</v>
      </c>
      <c r="Q2" t="s">
        <v>784</v>
      </c>
      <c r="R2">
        <v>0</v>
      </c>
      <c r="S2" t="s">
        <v>785</v>
      </c>
      <c r="T2">
        <v>1</v>
      </c>
      <c r="U2" t="s">
        <v>785</v>
      </c>
      <c r="V2">
        <v>1</v>
      </c>
      <c r="W2" t="s">
        <v>786</v>
      </c>
      <c r="X2">
        <v>0</v>
      </c>
      <c r="Y2" t="s">
        <v>783</v>
      </c>
      <c r="Z2">
        <v>0</v>
      </c>
      <c r="AA2" t="s">
        <v>786</v>
      </c>
      <c r="AB2">
        <v>0</v>
      </c>
      <c r="AC2" t="s">
        <v>787</v>
      </c>
      <c r="AD2">
        <v>0</v>
      </c>
      <c r="AE2" t="s">
        <v>788</v>
      </c>
      <c r="AF2">
        <v>1</v>
      </c>
      <c r="AG2" t="s">
        <v>789</v>
      </c>
    </row>
    <row r="3" spans="1:33">
      <c r="A3">
        <v>2</v>
      </c>
      <c r="B3" s="42" t="s">
        <v>790</v>
      </c>
      <c r="C3" t="s">
        <v>791</v>
      </c>
      <c r="D3" s="42">
        <f t="shared" si="0"/>
        <v>2</v>
      </c>
      <c r="E3" s="42">
        <f t="shared" si="1"/>
        <v>1</v>
      </c>
      <c r="F3" s="42">
        <f t="shared" si="2"/>
        <v>3</v>
      </c>
      <c r="G3" s="42">
        <v>0</v>
      </c>
      <c r="H3" s="42" t="s">
        <v>792</v>
      </c>
      <c r="I3" s="42" t="s">
        <v>793</v>
      </c>
      <c r="J3" s="42" t="s">
        <v>794</v>
      </c>
      <c r="K3" s="42" t="s">
        <v>795</v>
      </c>
      <c r="L3" s="42">
        <v>0</v>
      </c>
      <c r="M3" s="42" t="s">
        <v>783</v>
      </c>
      <c r="N3" s="42">
        <v>0</v>
      </c>
      <c r="O3" s="42" t="s">
        <v>783</v>
      </c>
      <c r="P3" s="42">
        <v>0</v>
      </c>
      <c r="Q3" s="42" t="s">
        <v>795</v>
      </c>
      <c r="R3" s="42">
        <v>0</v>
      </c>
      <c r="S3" s="42" t="s">
        <v>785</v>
      </c>
      <c r="T3" s="42">
        <v>1</v>
      </c>
      <c r="U3" s="42" t="s">
        <v>785</v>
      </c>
      <c r="V3" s="42">
        <v>1</v>
      </c>
      <c r="W3" s="42" t="s">
        <v>795</v>
      </c>
      <c r="X3" s="42">
        <v>0</v>
      </c>
      <c r="Y3" s="42" t="s">
        <v>783</v>
      </c>
      <c r="Z3" s="42">
        <v>0</v>
      </c>
      <c r="AA3" s="42" t="s">
        <v>786</v>
      </c>
      <c r="AB3" s="42">
        <v>0</v>
      </c>
      <c r="AC3" s="42" t="s">
        <v>796</v>
      </c>
      <c r="AD3" s="42">
        <v>0</v>
      </c>
      <c r="AE3" s="42" t="s">
        <v>797</v>
      </c>
      <c r="AF3" s="42">
        <v>1</v>
      </c>
      <c r="AG3" s="42" t="s">
        <v>798</v>
      </c>
    </row>
    <row r="4" spans="1:33">
      <c r="A4">
        <v>3</v>
      </c>
      <c r="B4" s="42" t="s">
        <v>790</v>
      </c>
      <c r="C4" t="s">
        <v>791</v>
      </c>
      <c r="D4" s="42">
        <f t="shared" si="0"/>
        <v>2</v>
      </c>
      <c r="E4" s="42">
        <f t="shared" si="1"/>
        <v>1</v>
      </c>
      <c r="F4" s="42">
        <f t="shared" si="2"/>
        <v>3</v>
      </c>
      <c r="G4" s="42">
        <v>0</v>
      </c>
      <c r="H4" s="42" t="s">
        <v>792</v>
      </c>
      <c r="I4" s="42" t="s">
        <v>793</v>
      </c>
      <c r="J4" s="42" t="s">
        <v>799</v>
      </c>
      <c r="K4" s="42" t="s">
        <v>795</v>
      </c>
      <c r="L4" s="42">
        <v>0</v>
      </c>
      <c r="M4" s="42" t="s">
        <v>783</v>
      </c>
      <c r="N4" s="42">
        <v>0</v>
      </c>
      <c r="O4" s="42" t="s">
        <v>783</v>
      </c>
      <c r="P4" s="42">
        <v>0</v>
      </c>
      <c r="Q4" s="42" t="s">
        <v>795</v>
      </c>
      <c r="R4" s="42">
        <v>0</v>
      </c>
      <c r="S4" s="42" t="s">
        <v>785</v>
      </c>
      <c r="T4" s="42">
        <v>1</v>
      </c>
      <c r="U4" s="42" t="s">
        <v>785</v>
      </c>
      <c r="V4" s="42">
        <v>1</v>
      </c>
      <c r="W4" s="42" t="s">
        <v>795</v>
      </c>
      <c r="X4" s="42">
        <v>0</v>
      </c>
      <c r="Y4" s="42" t="s">
        <v>783</v>
      </c>
      <c r="Z4" s="42">
        <v>0</v>
      </c>
      <c r="AA4" s="42" t="s">
        <v>786</v>
      </c>
      <c r="AB4" s="42">
        <v>0</v>
      </c>
      <c r="AC4" s="42" t="s">
        <v>796</v>
      </c>
      <c r="AD4" s="42">
        <v>0</v>
      </c>
      <c r="AE4" s="42" t="s">
        <v>797</v>
      </c>
      <c r="AF4" s="42">
        <v>1</v>
      </c>
      <c r="AG4" s="42" t="s">
        <v>798</v>
      </c>
    </row>
    <row r="5" spans="1:33">
      <c r="A5">
        <v>4</v>
      </c>
      <c r="B5" s="42" t="s">
        <v>790</v>
      </c>
      <c r="C5" t="s">
        <v>791</v>
      </c>
      <c r="D5" s="42">
        <f t="shared" si="0"/>
        <v>2</v>
      </c>
      <c r="E5" s="42">
        <f t="shared" si="1"/>
        <v>1</v>
      </c>
      <c r="F5" s="42">
        <f t="shared" si="2"/>
        <v>3</v>
      </c>
      <c r="G5" s="42">
        <v>0</v>
      </c>
      <c r="H5" s="42" t="s">
        <v>792</v>
      </c>
      <c r="I5" s="42" t="s">
        <v>793</v>
      </c>
      <c r="J5" s="42" t="s">
        <v>800</v>
      </c>
      <c r="K5" s="42" t="s">
        <v>795</v>
      </c>
      <c r="L5" s="42">
        <v>0</v>
      </c>
      <c r="M5" s="42" t="s">
        <v>783</v>
      </c>
      <c r="N5" s="42">
        <v>0</v>
      </c>
      <c r="O5" s="42" t="s">
        <v>783</v>
      </c>
      <c r="P5" s="42">
        <v>0</v>
      </c>
      <c r="Q5" s="42" t="s">
        <v>795</v>
      </c>
      <c r="R5" s="42">
        <v>0</v>
      </c>
      <c r="S5" s="42" t="s">
        <v>785</v>
      </c>
      <c r="T5" s="42">
        <v>1</v>
      </c>
      <c r="U5" s="42" t="s">
        <v>785</v>
      </c>
      <c r="V5" s="42">
        <v>1</v>
      </c>
      <c r="W5" s="42" t="s">
        <v>795</v>
      </c>
      <c r="X5" s="42">
        <v>0</v>
      </c>
      <c r="Y5" s="42" t="s">
        <v>783</v>
      </c>
      <c r="Z5" s="42">
        <v>0</v>
      </c>
      <c r="AA5" s="42" t="s">
        <v>786</v>
      </c>
      <c r="AB5" s="42">
        <v>0</v>
      </c>
      <c r="AC5" s="42" t="s">
        <v>796</v>
      </c>
      <c r="AD5" s="42">
        <v>0</v>
      </c>
      <c r="AE5" s="42" t="s">
        <v>797</v>
      </c>
      <c r="AF5" s="42">
        <v>1</v>
      </c>
      <c r="AG5" s="42" t="s">
        <v>798</v>
      </c>
    </row>
    <row r="6" spans="1:33">
      <c r="A6">
        <v>5</v>
      </c>
      <c r="B6" s="42" t="s">
        <v>801</v>
      </c>
      <c r="C6" s="42" t="s">
        <v>802</v>
      </c>
      <c r="D6" s="42">
        <f t="shared" si="0"/>
        <v>1</v>
      </c>
      <c r="E6" s="42">
        <f t="shared" si="1"/>
        <v>1</v>
      </c>
      <c r="F6" s="42">
        <f t="shared" si="2"/>
        <v>2</v>
      </c>
      <c r="G6" s="42">
        <v>0</v>
      </c>
      <c r="H6" s="42" t="s">
        <v>803</v>
      </c>
      <c r="I6" s="42" t="s">
        <v>804</v>
      </c>
      <c r="J6" s="42" t="s">
        <v>805</v>
      </c>
      <c r="K6" s="42" t="s">
        <v>786</v>
      </c>
      <c r="L6" s="42">
        <v>0</v>
      </c>
      <c r="M6" s="42" t="s">
        <v>784</v>
      </c>
      <c r="N6" s="42">
        <v>0</v>
      </c>
      <c r="O6" s="42" t="s">
        <v>784</v>
      </c>
      <c r="P6" s="42">
        <v>0</v>
      </c>
      <c r="Q6" s="42" t="s">
        <v>786</v>
      </c>
      <c r="R6" s="42">
        <v>0</v>
      </c>
      <c r="S6" s="42" t="s">
        <v>806</v>
      </c>
      <c r="T6" s="42">
        <v>1</v>
      </c>
      <c r="U6" s="42" t="s">
        <v>783</v>
      </c>
      <c r="V6" s="42">
        <v>0</v>
      </c>
      <c r="W6" s="42" t="s">
        <v>787</v>
      </c>
      <c r="X6" s="42">
        <v>0</v>
      </c>
      <c r="Y6" s="42" t="s">
        <v>783</v>
      </c>
      <c r="Z6" s="42">
        <v>0</v>
      </c>
      <c r="AA6" s="42" t="s">
        <v>807</v>
      </c>
      <c r="AB6" s="42">
        <v>0</v>
      </c>
      <c r="AC6" s="42" t="s">
        <v>808</v>
      </c>
      <c r="AD6" s="42">
        <v>0</v>
      </c>
      <c r="AE6" s="42" t="s">
        <v>809</v>
      </c>
      <c r="AF6" s="42">
        <v>1</v>
      </c>
      <c r="AG6" s="42" t="s">
        <v>798</v>
      </c>
    </row>
    <row r="7" spans="1:33">
      <c r="A7">
        <v>6</v>
      </c>
      <c r="B7" t="s">
        <v>801</v>
      </c>
      <c r="C7" t="s">
        <v>810</v>
      </c>
      <c r="D7" s="42">
        <f t="shared" si="0"/>
        <v>0</v>
      </c>
      <c r="E7" s="42">
        <f t="shared" si="1"/>
        <v>1</v>
      </c>
      <c r="F7" s="42">
        <f t="shared" si="2"/>
        <v>1</v>
      </c>
      <c r="G7" s="42">
        <v>0</v>
      </c>
      <c r="H7" t="s">
        <v>803</v>
      </c>
      <c r="I7" t="s">
        <v>811</v>
      </c>
      <c r="J7" t="s">
        <v>812</v>
      </c>
      <c r="K7" t="s">
        <v>784</v>
      </c>
      <c r="L7" s="42">
        <v>0</v>
      </c>
      <c r="M7" t="s">
        <v>784</v>
      </c>
      <c r="N7" s="42">
        <v>0</v>
      </c>
      <c r="O7" t="s">
        <v>783</v>
      </c>
      <c r="P7" s="42">
        <v>0</v>
      </c>
      <c r="Q7" t="s">
        <v>784</v>
      </c>
      <c r="R7" s="42">
        <v>0</v>
      </c>
      <c r="S7" t="s">
        <v>783</v>
      </c>
      <c r="T7" s="42">
        <v>0</v>
      </c>
      <c r="U7" t="s">
        <v>783</v>
      </c>
      <c r="V7" s="42">
        <v>0</v>
      </c>
      <c r="W7" t="s">
        <v>784</v>
      </c>
      <c r="X7" s="42">
        <v>0</v>
      </c>
      <c r="Y7" t="s">
        <v>783</v>
      </c>
      <c r="Z7" s="42">
        <v>0</v>
      </c>
      <c r="AA7" t="s">
        <v>784</v>
      </c>
      <c r="AB7" s="42">
        <v>0</v>
      </c>
      <c r="AC7" t="s">
        <v>813</v>
      </c>
      <c r="AD7" s="42">
        <v>0</v>
      </c>
      <c r="AE7" t="s">
        <v>814</v>
      </c>
      <c r="AF7" s="42">
        <v>1</v>
      </c>
      <c r="AG7" t="s">
        <v>815</v>
      </c>
    </row>
    <row r="8" spans="1:33">
      <c r="A8">
        <v>7</v>
      </c>
      <c r="B8" s="42" t="s">
        <v>801</v>
      </c>
      <c r="C8" s="42" t="s">
        <v>816</v>
      </c>
      <c r="D8" s="42">
        <f t="shared" si="0"/>
        <v>3</v>
      </c>
      <c r="E8" s="42">
        <f t="shared" si="1"/>
        <v>1</v>
      </c>
      <c r="F8" s="42">
        <f t="shared" si="2"/>
        <v>4</v>
      </c>
      <c r="G8" s="42">
        <v>0</v>
      </c>
      <c r="H8" s="42" t="s">
        <v>803</v>
      </c>
      <c r="I8" s="42" t="s">
        <v>811</v>
      </c>
      <c r="J8" s="42" t="s">
        <v>817</v>
      </c>
      <c r="K8" s="42" t="s">
        <v>786</v>
      </c>
      <c r="L8" s="42">
        <v>0</v>
      </c>
      <c r="M8" s="42" t="s">
        <v>783</v>
      </c>
      <c r="N8" s="42">
        <v>0</v>
      </c>
      <c r="O8" s="42" t="s">
        <v>797</v>
      </c>
      <c r="P8" s="42">
        <v>1</v>
      </c>
      <c r="Q8" s="42" t="s">
        <v>795</v>
      </c>
      <c r="R8" s="42">
        <v>0</v>
      </c>
      <c r="S8" s="42" t="s">
        <v>806</v>
      </c>
      <c r="T8" s="42">
        <v>1</v>
      </c>
      <c r="U8" s="42" t="s">
        <v>806</v>
      </c>
      <c r="V8" s="42">
        <v>1</v>
      </c>
      <c r="W8" s="42" t="s">
        <v>787</v>
      </c>
      <c r="X8" s="42">
        <v>0</v>
      </c>
      <c r="Y8" s="42" t="s">
        <v>783</v>
      </c>
      <c r="Z8" s="42">
        <v>0</v>
      </c>
      <c r="AA8" s="42" t="s">
        <v>787</v>
      </c>
      <c r="AB8" s="42">
        <v>0</v>
      </c>
      <c r="AC8" t="s">
        <v>813</v>
      </c>
      <c r="AD8" s="42">
        <v>0</v>
      </c>
      <c r="AE8" s="42" t="s">
        <v>797</v>
      </c>
      <c r="AF8" s="42">
        <v>1</v>
      </c>
      <c r="AG8" s="42" t="s">
        <v>798</v>
      </c>
    </row>
    <row r="9" spans="1:33">
      <c r="A9">
        <v>8</v>
      </c>
      <c r="B9" s="42" t="s">
        <v>801</v>
      </c>
      <c r="C9" s="42" t="s">
        <v>802</v>
      </c>
      <c r="D9" s="42">
        <f t="shared" si="0"/>
        <v>4</v>
      </c>
      <c r="E9" s="42">
        <f t="shared" si="1"/>
        <v>0</v>
      </c>
      <c r="F9" s="42">
        <f t="shared" si="2"/>
        <v>4</v>
      </c>
      <c r="G9" s="42">
        <v>0</v>
      </c>
      <c r="H9" s="42" t="s">
        <v>803</v>
      </c>
      <c r="I9" s="42" t="s">
        <v>818</v>
      </c>
      <c r="J9" s="42" t="s">
        <v>819</v>
      </c>
      <c r="K9" s="42" t="s">
        <v>786</v>
      </c>
      <c r="L9" s="42">
        <v>0</v>
      </c>
      <c r="M9" s="42" t="s">
        <v>783</v>
      </c>
      <c r="N9" s="42">
        <v>0</v>
      </c>
      <c r="O9" s="42" t="s">
        <v>797</v>
      </c>
      <c r="P9" s="42">
        <v>1</v>
      </c>
      <c r="Q9" s="42" t="s">
        <v>786</v>
      </c>
      <c r="R9" s="42">
        <v>0</v>
      </c>
      <c r="S9" s="42" t="s">
        <v>797</v>
      </c>
      <c r="T9" s="42">
        <v>1</v>
      </c>
      <c r="U9" s="42" t="s">
        <v>785</v>
      </c>
      <c r="V9" s="42">
        <v>1</v>
      </c>
      <c r="W9" s="42" t="s">
        <v>787</v>
      </c>
      <c r="X9" s="42">
        <v>0</v>
      </c>
      <c r="Y9" s="42" t="s">
        <v>820</v>
      </c>
      <c r="Z9" s="42">
        <v>1</v>
      </c>
      <c r="AA9" s="42" t="s">
        <v>786</v>
      </c>
      <c r="AB9" s="42">
        <v>0</v>
      </c>
      <c r="AC9" t="s">
        <v>813</v>
      </c>
      <c r="AD9" s="42">
        <v>0</v>
      </c>
      <c r="AE9" s="42" t="s">
        <v>813</v>
      </c>
      <c r="AF9" s="42">
        <v>0</v>
      </c>
      <c r="AG9" s="42" t="s">
        <v>798</v>
      </c>
    </row>
    <row r="10" spans="1:33">
      <c r="A10">
        <v>9</v>
      </c>
      <c r="B10" s="42" t="s">
        <v>801</v>
      </c>
      <c r="C10" s="42" t="s">
        <v>802</v>
      </c>
      <c r="D10" s="42">
        <f t="shared" si="0"/>
        <v>3</v>
      </c>
      <c r="E10" s="42">
        <f t="shared" si="1"/>
        <v>0</v>
      </c>
      <c r="F10" s="42">
        <f t="shared" si="2"/>
        <v>3</v>
      </c>
      <c r="G10" s="42">
        <v>0</v>
      </c>
      <c r="H10" s="42" t="s">
        <v>803</v>
      </c>
      <c r="I10" s="42" t="s">
        <v>818</v>
      </c>
      <c r="J10" s="42" t="s">
        <v>821</v>
      </c>
      <c r="K10" s="42" t="s">
        <v>786</v>
      </c>
      <c r="L10" s="42">
        <v>0</v>
      </c>
      <c r="M10" s="42" t="s">
        <v>783</v>
      </c>
      <c r="N10" s="42">
        <v>0</v>
      </c>
      <c r="O10" s="42" t="s">
        <v>797</v>
      </c>
      <c r="P10" s="42">
        <v>1</v>
      </c>
      <c r="Q10" s="42" t="s">
        <v>786</v>
      </c>
      <c r="R10" s="42">
        <v>0</v>
      </c>
      <c r="S10" s="42" t="s">
        <v>797</v>
      </c>
      <c r="T10" s="42">
        <v>1</v>
      </c>
      <c r="U10" s="42" t="s">
        <v>785</v>
      </c>
      <c r="V10" s="42">
        <v>1</v>
      </c>
      <c r="W10" s="42" t="s">
        <v>787</v>
      </c>
      <c r="X10" s="42">
        <v>0</v>
      </c>
      <c r="Y10" s="42" t="s">
        <v>783</v>
      </c>
      <c r="Z10" s="42">
        <v>0</v>
      </c>
      <c r="AA10" s="42" t="s">
        <v>786</v>
      </c>
      <c r="AB10" s="42">
        <v>0</v>
      </c>
      <c r="AC10" t="s">
        <v>813</v>
      </c>
      <c r="AD10" s="42">
        <v>0</v>
      </c>
      <c r="AE10" s="42" t="s">
        <v>813</v>
      </c>
      <c r="AF10" s="42">
        <v>0</v>
      </c>
      <c r="AG10" s="42" t="s">
        <v>798</v>
      </c>
    </row>
    <row r="11" spans="1:33">
      <c r="A11">
        <v>10</v>
      </c>
      <c r="B11" s="42" t="s">
        <v>801</v>
      </c>
      <c r="C11" s="42" t="s">
        <v>822</v>
      </c>
      <c r="D11" s="42">
        <f t="shared" si="0"/>
        <v>4</v>
      </c>
      <c r="E11" s="42">
        <f t="shared" si="1"/>
        <v>1</v>
      </c>
      <c r="F11" s="42">
        <f t="shared" si="2"/>
        <v>5</v>
      </c>
      <c r="G11" s="42">
        <v>0</v>
      </c>
      <c r="H11" s="42" t="s">
        <v>803</v>
      </c>
      <c r="I11" s="42" t="s">
        <v>818</v>
      </c>
      <c r="J11" s="42" t="s">
        <v>823</v>
      </c>
      <c r="K11" s="42" t="s">
        <v>795</v>
      </c>
      <c r="L11" s="42">
        <v>0</v>
      </c>
      <c r="M11" s="42" t="s">
        <v>783</v>
      </c>
      <c r="N11" s="42">
        <v>0</v>
      </c>
      <c r="O11" s="42" t="s">
        <v>824</v>
      </c>
      <c r="P11" s="42">
        <v>1</v>
      </c>
      <c r="Q11" s="42" t="s">
        <v>795</v>
      </c>
      <c r="R11" s="42">
        <v>0</v>
      </c>
      <c r="S11" s="42" t="s">
        <v>806</v>
      </c>
      <c r="T11" s="42">
        <v>1</v>
      </c>
      <c r="U11" s="42" t="s">
        <v>806</v>
      </c>
      <c r="V11" s="42">
        <v>1</v>
      </c>
      <c r="W11" s="42" t="s">
        <v>786</v>
      </c>
      <c r="X11" s="42">
        <v>0</v>
      </c>
      <c r="Y11" s="42" t="s">
        <v>820</v>
      </c>
      <c r="Z11" s="42">
        <v>1</v>
      </c>
      <c r="AA11" s="42" t="s">
        <v>795</v>
      </c>
      <c r="AB11" s="42">
        <v>0</v>
      </c>
      <c r="AC11" t="s">
        <v>813</v>
      </c>
      <c r="AD11" s="42">
        <v>0</v>
      </c>
      <c r="AE11" s="42" t="s">
        <v>797</v>
      </c>
      <c r="AF11" s="42">
        <v>1</v>
      </c>
      <c r="AG11" s="42" t="s">
        <v>798</v>
      </c>
    </row>
    <row r="12" spans="1:33">
      <c r="A12">
        <v>11</v>
      </c>
      <c r="B12" s="42" t="s">
        <v>825</v>
      </c>
      <c r="C12" s="42" t="s">
        <v>826</v>
      </c>
      <c r="D12" s="42">
        <f t="shared" si="0"/>
        <v>2</v>
      </c>
      <c r="E12" s="42">
        <f t="shared" si="1"/>
        <v>0</v>
      </c>
      <c r="F12" s="42">
        <f t="shared" si="2"/>
        <v>2</v>
      </c>
      <c r="G12" s="42">
        <v>0</v>
      </c>
      <c r="H12" s="42" t="s">
        <v>827</v>
      </c>
      <c r="I12" s="42" t="s">
        <v>828</v>
      </c>
      <c r="J12" s="42" t="s">
        <v>829</v>
      </c>
      <c r="K12" s="42" t="s">
        <v>786</v>
      </c>
      <c r="L12" s="42">
        <v>0</v>
      </c>
      <c r="M12" s="42" t="s">
        <v>783</v>
      </c>
      <c r="N12" s="42">
        <v>0</v>
      </c>
      <c r="O12" s="42" t="s">
        <v>795</v>
      </c>
      <c r="P12" s="42">
        <v>0</v>
      </c>
      <c r="Q12" s="42" t="s">
        <v>786</v>
      </c>
      <c r="R12" s="42">
        <v>0</v>
      </c>
      <c r="S12" s="42" t="s">
        <v>797</v>
      </c>
      <c r="T12" s="42">
        <v>1</v>
      </c>
      <c r="U12" s="42" t="s">
        <v>785</v>
      </c>
      <c r="V12" s="42">
        <v>1</v>
      </c>
      <c r="W12" s="42" t="s">
        <v>787</v>
      </c>
      <c r="X12" s="42">
        <v>0</v>
      </c>
      <c r="Y12" s="42" t="s">
        <v>783</v>
      </c>
      <c r="Z12" s="42">
        <v>0</v>
      </c>
      <c r="AA12" s="42" t="s">
        <v>787</v>
      </c>
      <c r="AB12" s="42">
        <v>0</v>
      </c>
      <c r="AC12" t="s">
        <v>813</v>
      </c>
      <c r="AD12" s="42">
        <v>0</v>
      </c>
      <c r="AE12" t="s">
        <v>813</v>
      </c>
      <c r="AF12" s="42">
        <v>0</v>
      </c>
      <c r="AG12" s="42" t="s">
        <v>830</v>
      </c>
    </row>
    <row r="13" spans="1:33">
      <c r="A13">
        <v>12</v>
      </c>
      <c r="B13" s="42" t="s">
        <v>825</v>
      </c>
      <c r="C13" t="s">
        <v>826</v>
      </c>
      <c r="D13" s="42">
        <f t="shared" si="0"/>
        <v>2</v>
      </c>
      <c r="E13" s="42">
        <f t="shared" si="1"/>
        <v>0</v>
      </c>
      <c r="F13" s="42">
        <f t="shared" si="2"/>
        <v>2</v>
      </c>
      <c r="G13" s="42">
        <v>0</v>
      </c>
      <c r="H13" s="42" t="s">
        <v>827</v>
      </c>
      <c r="I13" s="42" t="s">
        <v>828</v>
      </c>
      <c r="J13" t="s">
        <v>829</v>
      </c>
      <c r="K13" s="42" t="s">
        <v>786</v>
      </c>
      <c r="L13" s="42">
        <v>0</v>
      </c>
      <c r="M13" s="42" t="s">
        <v>783</v>
      </c>
      <c r="N13" s="42">
        <v>0</v>
      </c>
      <c r="O13" s="42" t="s">
        <v>795</v>
      </c>
      <c r="P13" s="42">
        <v>0</v>
      </c>
      <c r="Q13" s="42" t="s">
        <v>786</v>
      </c>
      <c r="R13" s="42">
        <v>0</v>
      </c>
      <c r="S13" s="42" t="s">
        <v>797</v>
      </c>
      <c r="T13" s="42">
        <v>1</v>
      </c>
      <c r="U13" s="42" t="s">
        <v>785</v>
      </c>
      <c r="V13" s="42">
        <v>1</v>
      </c>
      <c r="W13" s="42" t="s">
        <v>787</v>
      </c>
      <c r="X13" s="42">
        <v>0</v>
      </c>
      <c r="Y13" s="42" t="s">
        <v>783</v>
      </c>
      <c r="Z13" s="42">
        <v>0</v>
      </c>
      <c r="AA13" s="42" t="s">
        <v>787</v>
      </c>
      <c r="AB13" s="42">
        <v>0</v>
      </c>
      <c r="AC13" t="s">
        <v>813</v>
      </c>
      <c r="AD13" s="42">
        <v>0</v>
      </c>
      <c r="AE13" t="s">
        <v>813</v>
      </c>
      <c r="AF13" s="42">
        <v>0</v>
      </c>
      <c r="AG13" s="42" t="s">
        <v>830</v>
      </c>
    </row>
    <row r="14" spans="1:33">
      <c r="A14">
        <v>13</v>
      </c>
      <c r="B14" s="42" t="s">
        <v>825</v>
      </c>
      <c r="C14" t="s">
        <v>826</v>
      </c>
      <c r="D14" s="42">
        <f t="shared" si="0"/>
        <v>2</v>
      </c>
      <c r="E14" s="42">
        <f t="shared" si="1"/>
        <v>0</v>
      </c>
      <c r="F14" s="42">
        <f t="shared" si="2"/>
        <v>2</v>
      </c>
      <c r="G14" s="42">
        <v>0</v>
      </c>
      <c r="H14" s="42" t="s">
        <v>827</v>
      </c>
      <c r="I14" s="42" t="s">
        <v>828</v>
      </c>
      <c r="J14" t="s">
        <v>831</v>
      </c>
      <c r="K14" s="42" t="s">
        <v>786</v>
      </c>
      <c r="L14" s="42">
        <v>0</v>
      </c>
      <c r="M14" s="42" t="s">
        <v>783</v>
      </c>
      <c r="N14" s="42">
        <v>0</v>
      </c>
      <c r="O14" s="42" t="s">
        <v>795</v>
      </c>
      <c r="P14" s="42">
        <v>0</v>
      </c>
      <c r="Q14" s="42" t="s">
        <v>786</v>
      </c>
      <c r="R14" s="42">
        <v>0</v>
      </c>
      <c r="S14" s="42" t="s">
        <v>797</v>
      </c>
      <c r="T14" s="42">
        <v>1</v>
      </c>
      <c r="U14" s="42" t="s">
        <v>785</v>
      </c>
      <c r="V14" s="42">
        <v>1</v>
      </c>
      <c r="W14" s="42" t="s">
        <v>787</v>
      </c>
      <c r="X14" s="42">
        <v>0</v>
      </c>
      <c r="Y14" s="42" t="s">
        <v>783</v>
      </c>
      <c r="Z14" s="42">
        <v>0</v>
      </c>
      <c r="AA14" s="42" t="s">
        <v>787</v>
      </c>
      <c r="AB14" s="42">
        <v>0</v>
      </c>
      <c r="AC14" t="s">
        <v>813</v>
      </c>
      <c r="AD14" s="42">
        <v>0</v>
      </c>
      <c r="AE14" t="s">
        <v>813</v>
      </c>
      <c r="AF14" s="42">
        <v>0</v>
      </c>
      <c r="AG14" s="42" t="s">
        <v>830</v>
      </c>
    </row>
    <row r="15" spans="1:33">
      <c r="A15">
        <v>14</v>
      </c>
      <c r="B15" s="42" t="s">
        <v>825</v>
      </c>
      <c r="C15" t="s">
        <v>826</v>
      </c>
      <c r="D15" s="42">
        <f t="shared" si="0"/>
        <v>2</v>
      </c>
      <c r="E15" s="42">
        <f t="shared" si="1"/>
        <v>0</v>
      </c>
      <c r="F15" s="42">
        <f t="shared" si="2"/>
        <v>2</v>
      </c>
      <c r="G15" s="42">
        <v>0</v>
      </c>
      <c r="H15" s="42" t="s">
        <v>827</v>
      </c>
      <c r="I15" s="42" t="s">
        <v>828</v>
      </c>
      <c r="J15" t="s">
        <v>832</v>
      </c>
      <c r="K15" s="42" t="s">
        <v>786</v>
      </c>
      <c r="L15" s="42">
        <v>0</v>
      </c>
      <c r="M15" s="42" t="s">
        <v>783</v>
      </c>
      <c r="N15" s="42">
        <v>0</v>
      </c>
      <c r="O15" s="42" t="s">
        <v>795</v>
      </c>
      <c r="P15" s="42">
        <v>0</v>
      </c>
      <c r="Q15" s="42" t="s">
        <v>786</v>
      </c>
      <c r="R15" s="42">
        <v>0</v>
      </c>
      <c r="S15" s="42" t="s">
        <v>797</v>
      </c>
      <c r="T15" s="42">
        <v>1</v>
      </c>
      <c r="U15" s="42" t="s">
        <v>785</v>
      </c>
      <c r="V15" s="42">
        <v>1</v>
      </c>
      <c r="W15" s="42" t="s">
        <v>787</v>
      </c>
      <c r="X15" s="42">
        <v>0</v>
      </c>
      <c r="Y15" s="42" t="s">
        <v>783</v>
      </c>
      <c r="Z15" s="42">
        <v>0</v>
      </c>
      <c r="AA15" s="42" t="s">
        <v>787</v>
      </c>
      <c r="AB15" s="42">
        <v>0</v>
      </c>
      <c r="AC15" t="s">
        <v>813</v>
      </c>
      <c r="AD15" s="42">
        <v>0</v>
      </c>
      <c r="AE15" t="s">
        <v>813</v>
      </c>
      <c r="AF15" s="42">
        <v>0</v>
      </c>
      <c r="AG15" s="42" t="s">
        <v>830</v>
      </c>
    </row>
    <row r="16" spans="1:33">
      <c r="A16">
        <v>15</v>
      </c>
      <c r="B16" s="42" t="s">
        <v>825</v>
      </c>
      <c r="C16" t="s">
        <v>826</v>
      </c>
      <c r="D16" s="42">
        <f t="shared" si="0"/>
        <v>2</v>
      </c>
      <c r="E16" s="42">
        <f t="shared" si="1"/>
        <v>0</v>
      </c>
      <c r="F16" s="42">
        <f t="shared" si="2"/>
        <v>2</v>
      </c>
      <c r="G16" s="42">
        <v>0</v>
      </c>
      <c r="H16" s="42" t="s">
        <v>827</v>
      </c>
      <c r="I16" s="42" t="s">
        <v>828</v>
      </c>
      <c r="J16" t="s">
        <v>833</v>
      </c>
      <c r="K16" s="42" t="s">
        <v>786</v>
      </c>
      <c r="L16" s="42">
        <v>0</v>
      </c>
      <c r="M16" s="42" t="s">
        <v>783</v>
      </c>
      <c r="N16" s="42">
        <v>0</v>
      </c>
      <c r="O16" s="42" t="s">
        <v>795</v>
      </c>
      <c r="P16" s="42">
        <v>0</v>
      </c>
      <c r="Q16" s="42" t="s">
        <v>786</v>
      </c>
      <c r="R16" s="42">
        <v>0</v>
      </c>
      <c r="S16" s="42" t="s">
        <v>797</v>
      </c>
      <c r="T16" s="42">
        <v>1</v>
      </c>
      <c r="U16" s="42" t="s">
        <v>785</v>
      </c>
      <c r="V16" s="42">
        <v>1</v>
      </c>
      <c r="W16" s="42" t="s">
        <v>787</v>
      </c>
      <c r="X16" s="42">
        <v>0</v>
      </c>
      <c r="Y16" s="42" t="s">
        <v>783</v>
      </c>
      <c r="Z16" s="42">
        <v>0</v>
      </c>
      <c r="AA16" s="42" t="s">
        <v>787</v>
      </c>
      <c r="AB16" s="42">
        <v>0</v>
      </c>
      <c r="AC16" t="s">
        <v>813</v>
      </c>
      <c r="AD16" s="42">
        <v>0</v>
      </c>
      <c r="AE16" t="s">
        <v>813</v>
      </c>
      <c r="AF16" s="42">
        <v>0</v>
      </c>
      <c r="AG16" s="42" t="s">
        <v>830</v>
      </c>
    </row>
    <row r="17" spans="1:33">
      <c r="A17">
        <v>16</v>
      </c>
      <c r="B17" s="42" t="s">
        <v>825</v>
      </c>
      <c r="C17" t="s">
        <v>826</v>
      </c>
      <c r="D17" s="42">
        <f t="shared" si="0"/>
        <v>2</v>
      </c>
      <c r="E17" s="42">
        <f t="shared" si="1"/>
        <v>0</v>
      </c>
      <c r="F17" s="42">
        <f t="shared" si="2"/>
        <v>2</v>
      </c>
      <c r="G17" s="42">
        <v>0</v>
      </c>
      <c r="H17" s="42" t="s">
        <v>827</v>
      </c>
      <c r="I17" s="42" t="s">
        <v>828</v>
      </c>
      <c r="J17" t="s">
        <v>834</v>
      </c>
      <c r="K17" s="42" t="s">
        <v>786</v>
      </c>
      <c r="L17" s="42">
        <v>0</v>
      </c>
      <c r="M17" s="42" t="s">
        <v>783</v>
      </c>
      <c r="N17" s="42">
        <v>0</v>
      </c>
      <c r="O17" s="42" t="s">
        <v>795</v>
      </c>
      <c r="P17" s="42">
        <v>0</v>
      </c>
      <c r="Q17" s="42" t="s">
        <v>786</v>
      </c>
      <c r="R17" s="42">
        <v>0</v>
      </c>
      <c r="S17" s="42" t="s">
        <v>797</v>
      </c>
      <c r="T17" s="42">
        <v>1</v>
      </c>
      <c r="U17" s="42" t="s">
        <v>785</v>
      </c>
      <c r="V17" s="42">
        <v>1</v>
      </c>
      <c r="W17" s="42" t="s">
        <v>787</v>
      </c>
      <c r="X17" s="42">
        <v>0</v>
      </c>
      <c r="Y17" s="42" t="s">
        <v>783</v>
      </c>
      <c r="Z17" s="42">
        <v>0</v>
      </c>
      <c r="AA17" s="42" t="s">
        <v>787</v>
      </c>
      <c r="AB17" s="42">
        <v>0</v>
      </c>
      <c r="AC17" t="s">
        <v>813</v>
      </c>
      <c r="AD17" s="42">
        <v>0</v>
      </c>
      <c r="AE17" t="s">
        <v>813</v>
      </c>
      <c r="AF17" s="42">
        <v>0</v>
      </c>
      <c r="AG17" s="42" t="s">
        <v>830</v>
      </c>
    </row>
    <row r="18" spans="1:33">
      <c r="A18">
        <v>17</v>
      </c>
      <c r="B18" s="42" t="s">
        <v>825</v>
      </c>
      <c r="C18" s="42" t="s">
        <v>835</v>
      </c>
      <c r="D18" s="42">
        <f t="shared" si="0"/>
        <v>1</v>
      </c>
      <c r="E18" s="42">
        <f t="shared" si="1"/>
        <v>1</v>
      </c>
      <c r="F18" s="42">
        <f t="shared" si="2"/>
        <v>2</v>
      </c>
      <c r="G18" s="42">
        <v>0</v>
      </c>
      <c r="H18" s="42" t="s">
        <v>803</v>
      </c>
      <c r="I18" s="42" t="s">
        <v>836</v>
      </c>
      <c r="J18" s="42" t="s">
        <v>837</v>
      </c>
      <c r="K18" s="42" t="s">
        <v>795</v>
      </c>
      <c r="L18" s="42">
        <v>0</v>
      </c>
      <c r="M18" s="42" t="s">
        <v>783</v>
      </c>
      <c r="N18" s="42">
        <v>0</v>
      </c>
      <c r="O18" s="42" t="s">
        <v>783</v>
      </c>
      <c r="P18" s="42">
        <v>0</v>
      </c>
      <c r="Q18" s="42" t="s">
        <v>783</v>
      </c>
      <c r="R18" s="42">
        <v>0</v>
      </c>
      <c r="S18" s="42" t="s">
        <v>783</v>
      </c>
      <c r="T18" s="42">
        <v>0</v>
      </c>
      <c r="U18" s="42" t="s">
        <v>783</v>
      </c>
      <c r="V18" s="42">
        <v>0</v>
      </c>
      <c r="W18" s="42" t="s">
        <v>795</v>
      </c>
      <c r="X18" s="42">
        <v>0</v>
      </c>
      <c r="Y18" s="42" t="s">
        <v>838</v>
      </c>
      <c r="Z18" s="42">
        <v>1</v>
      </c>
      <c r="AA18" s="42" t="s">
        <v>795</v>
      </c>
      <c r="AB18" s="42">
        <v>0</v>
      </c>
      <c r="AC18" t="s">
        <v>813</v>
      </c>
      <c r="AD18" s="42">
        <v>0</v>
      </c>
      <c r="AE18" s="42" t="s">
        <v>839</v>
      </c>
      <c r="AF18" s="42">
        <v>1</v>
      </c>
      <c r="AG18" s="42" t="s">
        <v>840</v>
      </c>
    </row>
    <row r="19" spans="1:33">
      <c r="A19">
        <v>18</v>
      </c>
      <c r="B19" s="42" t="s">
        <v>825</v>
      </c>
      <c r="C19" s="42" t="s">
        <v>841</v>
      </c>
      <c r="D19" s="42">
        <f t="shared" si="0"/>
        <v>2</v>
      </c>
      <c r="E19" s="42">
        <f t="shared" si="1"/>
        <v>1</v>
      </c>
      <c r="F19" s="42">
        <f t="shared" si="2"/>
        <v>3</v>
      </c>
      <c r="G19" s="42">
        <v>0</v>
      </c>
      <c r="H19" s="42" t="s">
        <v>803</v>
      </c>
      <c r="I19" s="42" t="s">
        <v>842</v>
      </c>
      <c r="J19" s="42" t="s">
        <v>843</v>
      </c>
      <c r="K19" s="42" t="s">
        <v>786</v>
      </c>
      <c r="L19" s="42">
        <v>0</v>
      </c>
      <c r="M19" s="42" t="s">
        <v>783</v>
      </c>
      <c r="N19" s="42">
        <v>0</v>
      </c>
      <c r="O19" s="42" t="s">
        <v>787</v>
      </c>
      <c r="P19" s="42">
        <v>0</v>
      </c>
      <c r="Q19" s="42" t="s">
        <v>795</v>
      </c>
      <c r="R19" s="42">
        <v>0</v>
      </c>
      <c r="S19" s="42" t="s">
        <v>797</v>
      </c>
      <c r="T19" s="42">
        <v>1</v>
      </c>
      <c r="U19" s="42" t="s">
        <v>785</v>
      </c>
      <c r="V19" s="42">
        <v>1</v>
      </c>
      <c r="W19" s="42" t="s">
        <v>787</v>
      </c>
      <c r="X19" s="42">
        <v>0</v>
      </c>
      <c r="Y19" s="42" t="s">
        <v>783</v>
      </c>
      <c r="Z19" s="42">
        <v>0</v>
      </c>
      <c r="AA19" s="42" t="s">
        <v>786</v>
      </c>
      <c r="AB19" s="42">
        <v>0</v>
      </c>
      <c r="AC19" t="s">
        <v>813</v>
      </c>
      <c r="AD19" s="42">
        <v>0</v>
      </c>
      <c r="AE19" s="42" t="s">
        <v>797</v>
      </c>
      <c r="AF19" s="42">
        <v>1</v>
      </c>
      <c r="AG19" s="42" t="s">
        <v>798</v>
      </c>
    </row>
    <row r="20" spans="1:33">
      <c r="A20">
        <v>19</v>
      </c>
      <c r="B20" s="42" t="s">
        <v>825</v>
      </c>
      <c r="C20" s="42" t="s">
        <v>841</v>
      </c>
      <c r="D20" s="42">
        <f t="shared" si="0"/>
        <v>2</v>
      </c>
      <c r="E20" s="42">
        <f t="shared" si="1"/>
        <v>1</v>
      </c>
      <c r="F20" s="42">
        <f t="shared" si="2"/>
        <v>3</v>
      </c>
      <c r="G20" s="42">
        <v>0</v>
      </c>
      <c r="H20" s="42" t="s">
        <v>803</v>
      </c>
      <c r="I20" s="42" t="s">
        <v>842</v>
      </c>
      <c r="J20" s="42" t="s">
        <v>843</v>
      </c>
      <c r="K20" s="42" t="s">
        <v>786</v>
      </c>
      <c r="L20" s="42">
        <v>0</v>
      </c>
      <c r="M20" s="42" t="s">
        <v>783</v>
      </c>
      <c r="N20" s="42">
        <v>0</v>
      </c>
      <c r="O20" s="42" t="s">
        <v>787</v>
      </c>
      <c r="P20" s="42">
        <v>0</v>
      </c>
      <c r="Q20" s="42" t="s">
        <v>795</v>
      </c>
      <c r="R20" s="42">
        <v>0</v>
      </c>
      <c r="S20" s="42" t="s">
        <v>797</v>
      </c>
      <c r="T20" s="42">
        <v>1</v>
      </c>
      <c r="U20" s="42" t="s">
        <v>785</v>
      </c>
      <c r="V20" s="42">
        <v>1</v>
      </c>
      <c r="W20" s="42" t="s">
        <v>787</v>
      </c>
      <c r="X20" s="42">
        <v>0</v>
      </c>
      <c r="Y20" s="42" t="s">
        <v>783</v>
      </c>
      <c r="Z20" s="42">
        <v>0</v>
      </c>
      <c r="AA20" s="42" t="s">
        <v>786</v>
      </c>
      <c r="AB20" s="42">
        <v>0</v>
      </c>
      <c r="AC20" t="s">
        <v>813</v>
      </c>
      <c r="AD20" s="42">
        <v>0</v>
      </c>
      <c r="AE20" s="42" t="s">
        <v>797</v>
      </c>
      <c r="AF20" s="42">
        <v>1</v>
      </c>
      <c r="AG20" s="42" t="s">
        <v>798</v>
      </c>
    </row>
    <row r="21" spans="1:33">
      <c r="A21">
        <v>20</v>
      </c>
      <c r="B21" s="42" t="s">
        <v>825</v>
      </c>
      <c r="C21" s="42" t="s">
        <v>841</v>
      </c>
      <c r="D21" s="42">
        <f t="shared" si="0"/>
        <v>2</v>
      </c>
      <c r="E21" s="42">
        <f t="shared" si="1"/>
        <v>1</v>
      </c>
      <c r="F21" s="42">
        <f t="shared" si="2"/>
        <v>3</v>
      </c>
      <c r="G21" s="42">
        <v>0</v>
      </c>
      <c r="H21" s="42" t="s">
        <v>803</v>
      </c>
      <c r="I21" s="42" t="s">
        <v>844</v>
      </c>
      <c r="J21" s="42" t="s">
        <v>845</v>
      </c>
      <c r="K21" s="42" t="s">
        <v>786</v>
      </c>
      <c r="L21" s="42">
        <v>0</v>
      </c>
      <c r="M21" s="42" t="s">
        <v>783</v>
      </c>
      <c r="N21" s="42">
        <v>0</v>
      </c>
      <c r="O21" s="42" t="s">
        <v>795</v>
      </c>
      <c r="P21" s="42">
        <v>0</v>
      </c>
      <c r="Q21" s="42" t="s">
        <v>795</v>
      </c>
      <c r="R21" s="42">
        <v>0</v>
      </c>
      <c r="S21" s="42" t="s">
        <v>797</v>
      </c>
      <c r="T21" s="42">
        <v>1</v>
      </c>
      <c r="U21" s="42" t="s">
        <v>797</v>
      </c>
      <c r="V21" s="42">
        <v>1</v>
      </c>
      <c r="W21" s="42" t="s">
        <v>787</v>
      </c>
      <c r="X21" s="42">
        <v>0</v>
      </c>
      <c r="Y21" s="42" t="s">
        <v>783</v>
      </c>
      <c r="Z21" s="42">
        <v>0</v>
      </c>
      <c r="AA21" s="42" t="s">
        <v>786</v>
      </c>
      <c r="AB21" s="42">
        <v>0</v>
      </c>
      <c r="AC21" t="s">
        <v>813</v>
      </c>
      <c r="AD21" s="42">
        <v>0</v>
      </c>
      <c r="AE21" s="42" t="s">
        <v>797</v>
      </c>
      <c r="AF21" s="42">
        <v>1</v>
      </c>
      <c r="AG21" s="42" t="s">
        <v>846</v>
      </c>
    </row>
    <row r="22" spans="1:33">
      <c r="A22">
        <v>21</v>
      </c>
      <c r="B22" s="42" t="s">
        <v>825</v>
      </c>
      <c r="C22" s="42" t="s">
        <v>841</v>
      </c>
      <c r="D22" s="42">
        <f t="shared" si="0"/>
        <v>2</v>
      </c>
      <c r="E22" s="42">
        <f t="shared" si="1"/>
        <v>1</v>
      </c>
      <c r="F22" s="42">
        <f t="shared" si="2"/>
        <v>3</v>
      </c>
      <c r="G22" s="42">
        <v>0</v>
      </c>
      <c r="H22" s="42" t="s">
        <v>803</v>
      </c>
      <c r="I22" s="42" t="s">
        <v>847</v>
      </c>
      <c r="J22" s="42" t="s">
        <v>848</v>
      </c>
      <c r="K22" s="42" t="s">
        <v>786</v>
      </c>
      <c r="L22" s="42">
        <v>0</v>
      </c>
      <c r="M22" s="42" t="s">
        <v>783</v>
      </c>
      <c r="N22" s="42">
        <v>0</v>
      </c>
      <c r="O22" s="42" t="s">
        <v>787</v>
      </c>
      <c r="P22" s="42">
        <v>0</v>
      </c>
      <c r="Q22" s="42" t="s">
        <v>795</v>
      </c>
      <c r="R22" s="42">
        <v>0</v>
      </c>
      <c r="S22" s="42" t="s">
        <v>797</v>
      </c>
      <c r="T22" s="42">
        <v>1</v>
      </c>
      <c r="U22" s="42" t="s">
        <v>785</v>
      </c>
      <c r="V22" s="42">
        <v>1</v>
      </c>
      <c r="W22" s="42" t="s">
        <v>787</v>
      </c>
      <c r="X22" s="42">
        <v>0</v>
      </c>
      <c r="Y22" s="42" t="s">
        <v>783</v>
      </c>
      <c r="Z22" s="42">
        <v>0</v>
      </c>
      <c r="AA22" s="42" t="s">
        <v>786</v>
      </c>
      <c r="AB22" s="42">
        <v>0</v>
      </c>
      <c r="AC22" t="s">
        <v>813</v>
      </c>
      <c r="AD22" s="42">
        <v>0</v>
      </c>
      <c r="AE22" s="42" t="s">
        <v>797</v>
      </c>
      <c r="AF22" s="42">
        <v>1</v>
      </c>
      <c r="AG22" s="42" t="s">
        <v>798</v>
      </c>
    </row>
    <row r="23" spans="1:33">
      <c r="A23">
        <v>22</v>
      </c>
      <c r="B23" s="42" t="s">
        <v>825</v>
      </c>
      <c r="C23" s="42" t="s">
        <v>849</v>
      </c>
      <c r="D23" s="42">
        <f t="shared" si="0"/>
        <v>2</v>
      </c>
      <c r="E23" s="42">
        <f t="shared" si="1"/>
        <v>1</v>
      </c>
      <c r="F23" s="42">
        <f t="shared" si="2"/>
        <v>3</v>
      </c>
      <c r="G23" s="42">
        <v>0</v>
      </c>
      <c r="H23" s="42" t="s">
        <v>803</v>
      </c>
      <c r="I23" s="42" t="s">
        <v>847</v>
      </c>
      <c r="J23" s="42" t="s">
        <v>850</v>
      </c>
      <c r="K23" s="42" t="s">
        <v>787</v>
      </c>
      <c r="L23" s="42">
        <v>0</v>
      </c>
      <c r="M23" s="42" t="s">
        <v>783</v>
      </c>
      <c r="N23" s="42">
        <v>0</v>
      </c>
      <c r="O23" s="42" t="s">
        <v>795</v>
      </c>
      <c r="P23" s="42">
        <v>0</v>
      </c>
      <c r="Q23" s="42" t="s">
        <v>795</v>
      </c>
      <c r="R23" s="42">
        <v>0</v>
      </c>
      <c r="S23" s="42" t="s">
        <v>797</v>
      </c>
      <c r="T23" s="42">
        <v>1</v>
      </c>
      <c r="U23" s="42" t="s">
        <v>797</v>
      </c>
      <c r="V23" s="42">
        <v>1</v>
      </c>
      <c r="W23" s="42" t="s">
        <v>787</v>
      </c>
      <c r="X23" s="42">
        <v>0</v>
      </c>
      <c r="Y23" s="42" t="s">
        <v>783</v>
      </c>
      <c r="Z23" s="42">
        <v>0</v>
      </c>
      <c r="AA23" s="42" t="s">
        <v>787</v>
      </c>
      <c r="AB23" s="42">
        <v>0</v>
      </c>
      <c r="AC23" t="s">
        <v>813</v>
      </c>
      <c r="AD23" s="42">
        <v>0</v>
      </c>
      <c r="AE23" s="42" t="s">
        <v>797</v>
      </c>
      <c r="AF23" s="42">
        <v>1</v>
      </c>
      <c r="AG23" t="s">
        <v>851</v>
      </c>
    </row>
    <row r="24" spans="1:33">
      <c r="A24">
        <v>23</v>
      </c>
      <c r="B24" s="42" t="s">
        <v>825</v>
      </c>
      <c r="C24" s="42" t="s">
        <v>852</v>
      </c>
      <c r="D24" s="42">
        <f t="shared" si="0"/>
        <v>2</v>
      </c>
      <c r="E24" s="42">
        <f t="shared" si="1"/>
        <v>1</v>
      </c>
      <c r="F24" s="42">
        <f t="shared" si="2"/>
        <v>3</v>
      </c>
      <c r="G24" s="42">
        <v>0</v>
      </c>
      <c r="H24" s="42" t="s">
        <v>803</v>
      </c>
      <c r="I24" s="42" t="s">
        <v>853</v>
      </c>
      <c r="J24" s="42" t="s">
        <v>854</v>
      </c>
      <c r="K24" s="42" t="s">
        <v>787</v>
      </c>
      <c r="L24" s="42">
        <v>0</v>
      </c>
      <c r="M24" s="42" t="s">
        <v>783</v>
      </c>
      <c r="N24" s="42">
        <v>0</v>
      </c>
      <c r="O24" s="42" t="s">
        <v>787</v>
      </c>
      <c r="P24" s="42">
        <v>0</v>
      </c>
      <c r="Q24" s="42" t="s">
        <v>795</v>
      </c>
      <c r="R24" s="42">
        <v>0</v>
      </c>
      <c r="S24" s="42" t="s">
        <v>797</v>
      </c>
      <c r="T24" s="42">
        <v>1</v>
      </c>
      <c r="U24" s="42" t="s">
        <v>797</v>
      </c>
      <c r="V24" s="42">
        <v>1</v>
      </c>
      <c r="W24" s="42" t="s">
        <v>787</v>
      </c>
      <c r="X24" s="42">
        <v>0</v>
      </c>
      <c r="Y24" s="42" t="s">
        <v>783</v>
      </c>
      <c r="Z24" s="42">
        <v>0</v>
      </c>
      <c r="AA24" s="42" t="s">
        <v>786</v>
      </c>
      <c r="AB24" s="42">
        <v>0</v>
      </c>
      <c r="AC24" t="s">
        <v>813</v>
      </c>
      <c r="AD24" s="42">
        <v>0</v>
      </c>
      <c r="AE24" s="42" t="s">
        <v>797</v>
      </c>
      <c r="AF24" s="42">
        <v>1</v>
      </c>
      <c r="AG24" s="42" t="s">
        <v>798</v>
      </c>
    </row>
    <row r="25" spans="1:33">
      <c r="A25">
        <v>24</v>
      </c>
      <c r="B25" s="42" t="s">
        <v>825</v>
      </c>
      <c r="C25" s="42" t="s">
        <v>855</v>
      </c>
      <c r="D25" s="42">
        <f t="shared" si="0"/>
        <v>2</v>
      </c>
      <c r="E25" s="42">
        <f t="shared" si="1"/>
        <v>0</v>
      </c>
      <c r="F25" s="42">
        <f t="shared" si="2"/>
        <v>2</v>
      </c>
      <c r="G25" s="42">
        <v>0</v>
      </c>
      <c r="H25" s="42" t="s">
        <v>827</v>
      </c>
      <c r="I25" s="42" t="s">
        <v>856</v>
      </c>
      <c r="J25" s="42" t="s">
        <v>857</v>
      </c>
      <c r="K25" s="42" t="s">
        <v>795</v>
      </c>
      <c r="L25" s="42">
        <v>0</v>
      </c>
      <c r="M25" s="42" t="s">
        <v>783</v>
      </c>
      <c r="N25" s="42">
        <v>0</v>
      </c>
      <c r="O25" s="42" t="s">
        <v>795</v>
      </c>
      <c r="P25" s="42">
        <v>0</v>
      </c>
      <c r="Q25" s="42" t="s">
        <v>784</v>
      </c>
      <c r="R25" s="42">
        <v>0</v>
      </c>
      <c r="S25" s="42" t="s">
        <v>797</v>
      </c>
      <c r="T25" s="42">
        <v>1</v>
      </c>
      <c r="U25" s="42" t="s">
        <v>806</v>
      </c>
      <c r="V25" s="42">
        <v>1</v>
      </c>
      <c r="W25" s="42" t="s">
        <v>787</v>
      </c>
      <c r="X25" s="42">
        <v>0</v>
      </c>
      <c r="Y25" s="42" t="s">
        <v>783</v>
      </c>
      <c r="Z25" s="42">
        <v>0</v>
      </c>
      <c r="AA25" s="42" t="s">
        <v>786</v>
      </c>
      <c r="AB25" s="42">
        <v>0</v>
      </c>
      <c r="AC25" t="s">
        <v>813</v>
      </c>
      <c r="AD25" s="42">
        <v>0</v>
      </c>
      <c r="AE25" s="42" t="s">
        <v>784</v>
      </c>
      <c r="AF25" s="42">
        <v>0</v>
      </c>
      <c r="AG25" s="42" t="s">
        <v>830</v>
      </c>
    </row>
    <row r="26" spans="1:33">
      <c r="A26">
        <v>25</v>
      </c>
      <c r="B26" s="42" t="s">
        <v>825</v>
      </c>
      <c r="C26" t="s">
        <v>855</v>
      </c>
      <c r="D26" s="42">
        <f t="shared" si="0"/>
        <v>2</v>
      </c>
      <c r="E26" s="42">
        <f t="shared" si="1"/>
        <v>0</v>
      </c>
      <c r="F26" s="42">
        <f t="shared" si="2"/>
        <v>2</v>
      </c>
      <c r="G26" s="42">
        <v>0</v>
      </c>
      <c r="H26" s="42" t="s">
        <v>827</v>
      </c>
      <c r="I26" s="42" t="s">
        <v>856</v>
      </c>
      <c r="J26" t="s">
        <v>858</v>
      </c>
      <c r="K26" s="42" t="s">
        <v>795</v>
      </c>
      <c r="L26" s="42">
        <v>0</v>
      </c>
      <c r="M26" s="42" t="s">
        <v>783</v>
      </c>
      <c r="N26" s="42">
        <v>0</v>
      </c>
      <c r="O26" s="42" t="s">
        <v>795</v>
      </c>
      <c r="P26" s="42">
        <v>0</v>
      </c>
      <c r="Q26" s="42" t="s">
        <v>784</v>
      </c>
      <c r="R26" s="42">
        <v>0</v>
      </c>
      <c r="S26" s="42" t="s">
        <v>797</v>
      </c>
      <c r="T26" s="42">
        <v>1</v>
      </c>
      <c r="U26" s="42" t="s">
        <v>806</v>
      </c>
      <c r="V26" s="42">
        <v>1</v>
      </c>
      <c r="W26" s="42" t="s">
        <v>787</v>
      </c>
      <c r="X26" s="42">
        <v>0</v>
      </c>
      <c r="Y26" s="42" t="s">
        <v>783</v>
      </c>
      <c r="Z26" s="42">
        <v>0</v>
      </c>
      <c r="AA26" s="42" t="s">
        <v>786</v>
      </c>
      <c r="AB26" s="42">
        <v>0</v>
      </c>
      <c r="AC26" t="s">
        <v>813</v>
      </c>
      <c r="AD26" s="42">
        <v>0</v>
      </c>
      <c r="AE26" s="42" t="s">
        <v>784</v>
      </c>
      <c r="AF26" s="42">
        <v>0</v>
      </c>
      <c r="AG26" s="42" t="s">
        <v>830</v>
      </c>
    </row>
    <row r="27" spans="1:33">
      <c r="A27">
        <v>26</v>
      </c>
      <c r="B27" s="42" t="s">
        <v>825</v>
      </c>
      <c r="C27" t="s">
        <v>855</v>
      </c>
      <c r="D27" s="42">
        <f t="shared" si="0"/>
        <v>2</v>
      </c>
      <c r="E27" s="42">
        <f t="shared" si="1"/>
        <v>0</v>
      </c>
      <c r="F27" s="42">
        <f t="shared" si="2"/>
        <v>2</v>
      </c>
      <c r="G27" s="42">
        <v>0</v>
      </c>
      <c r="H27" s="42" t="s">
        <v>827</v>
      </c>
      <c r="I27" s="42" t="s">
        <v>856</v>
      </c>
      <c r="J27" t="s">
        <v>859</v>
      </c>
      <c r="K27" s="42" t="s">
        <v>795</v>
      </c>
      <c r="L27" s="42">
        <v>0</v>
      </c>
      <c r="M27" s="42" t="s">
        <v>783</v>
      </c>
      <c r="N27" s="42">
        <v>0</v>
      </c>
      <c r="O27" s="42" t="s">
        <v>795</v>
      </c>
      <c r="P27" s="42">
        <v>0</v>
      </c>
      <c r="Q27" s="42" t="s">
        <v>784</v>
      </c>
      <c r="R27" s="42">
        <v>0</v>
      </c>
      <c r="S27" s="42" t="s">
        <v>797</v>
      </c>
      <c r="T27" s="42">
        <v>1</v>
      </c>
      <c r="U27" s="42" t="s">
        <v>806</v>
      </c>
      <c r="V27" s="42">
        <v>1</v>
      </c>
      <c r="W27" s="42" t="s">
        <v>787</v>
      </c>
      <c r="X27" s="42">
        <v>0</v>
      </c>
      <c r="Y27" s="42" t="s">
        <v>783</v>
      </c>
      <c r="Z27" s="42">
        <v>0</v>
      </c>
      <c r="AA27" s="42" t="s">
        <v>786</v>
      </c>
      <c r="AB27" s="42">
        <v>0</v>
      </c>
      <c r="AC27" t="s">
        <v>813</v>
      </c>
      <c r="AD27" s="42">
        <v>0</v>
      </c>
      <c r="AE27" s="42" t="s">
        <v>784</v>
      </c>
      <c r="AF27" s="42">
        <v>0</v>
      </c>
      <c r="AG27" s="42" t="s">
        <v>830</v>
      </c>
    </row>
    <row r="28" spans="1:33">
      <c r="A28">
        <v>27</v>
      </c>
      <c r="B28" s="42" t="s">
        <v>825</v>
      </c>
      <c r="C28" t="s">
        <v>855</v>
      </c>
      <c r="D28" s="42">
        <f t="shared" si="0"/>
        <v>2</v>
      </c>
      <c r="E28" s="42">
        <f t="shared" si="1"/>
        <v>0</v>
      </c>
      <c r="F28" s="42">
        <f t="shared" si="2"/>
        <v>2</v>
      </c>
      <c r="G28" s="42">
        <v>0</v>
      </c>
      <c r="H28" s="42" t="s">
        <v>827</v>
      </c>
      <c r="I28" s="42" t="s">
        <v>856</v>
      </c>
      <c r="J28" t="s">
        <v>860</v>
      </c>
      <c r="K28" s="42" t="s">
        <v>795</v>
      </c>
      <c r="L28" s="42">
        <v>0</v>
      </c>
      <c r="M28" s="42" t="s">
        <v>783</v>
      </c>
      <c r="N28" s="42">
        <v>0</v>
      </c>
      <c r="O28" s="42" t="s">
        <v>795</v>
      </c>
      <c r="P28" s="42">
        <v>0</v>
      </c>
      <c r="Q28" s="42" t="s">
        <v>784</v>
      </c>
      <c r="R28" s="42">
        <v>0</v>
      </c>
      <c r="S28" s="42" t="s">
        <v>797</v>
      </c>
      <c r="T28" s="42">
        <v>1</v>
      </c>
      <c r="U28" s="42" t="s">
        <v>806</v>
      </c>
      <c r="V28" s="42">
        <v>1</v>
      </c>
      <c r="W28" s="42" t="s">
        <v>787</v>
      </c>
      <c r="X28" s="42">
        <v>0</v>
      </c>
      <c r="Y28" s="42" t="s">
        <v>783</v>
      </c>
      <c r="Z28" s="42">
        <v>0</v>
      </c>
      <c r="AA28" s="42" t="s">
        <v>786</v>
      </c>
      <c r="AB28" s="42">
        <v>0</v>
      </c>
      <c r="AC28" t="s">
        <v>813</v>
      </c>
      <c r="AD28" s="42">
        <v>0</v>
      </c>
      <c r="AE28" s="42" t="s">
        <v>784</v>
      </c>
      <c r="AF28" s="42">
        <v>0</v>
      </c>
      <c r="AG28" s="42" t="s">
        <v>830</v>
      </c>
    </row>
    <row r="29" spans="1:33">
      <c r="A29">
        <v>28</v>
      </c>
      <c r="B29" s="42" t="s">
        <v>825</v>
      </c>
      <c r="C29" s="42" t="s">
        <v>861</v>
      </c>
      <c r="D29" s="42">
        <f t="shared" si="0"/>
        <v>2</v>
      </c>
      <c r="E29" s="42">
        <f t="shared" si="1"/>
        <v>0</v>
      </c>
      <c r="F29" s="42">
        <f t="shared" si="2"/>
        <v>2</v>
      </c>
      <c r="G29" s="42">
        <v>0</v>
      </c>
      <c r="H29" s="42" t="s">
        <v>803</v>
      </c>
      <c r="I29" s="42" t="s">
        <v>836</v>
      </c>
      <c r="J29" s="42" t="s">
        <v>862</v>
      </c>
      <c r="K29" s="42" t="s">
        <v>795</v>
      </c>
      <c r="L29" s="42">
        <v>0</v>
      </c>
      <c r="M29" s="42" t="s">
        <v>783</v>
      </c>
      <c r="N29" s="42">
        <v>0</v>
      </c>
      <c r="O29" s="42" t="s">
        <v>787</v>
      </c>
      <c r="P29" s="42">
        <v>0</v>
      </c>
      <c r="Q29" s="42" t="s">
        <v>795</v>
      </c>
      <c r="R29" s="42">
        <v>0</v>
      </c>
      <c r="S29" s="42" t="s">
        <v>797</v>
      </c>
      <c r="T29" s="42">
        <v>1</v>
      </c>
      <c r="U29" s="42" t="s">
        <v>806</v>
      </c>
      <c r="V29" s="42">
        <v>1</v>
      </c>
      <c r="W29" s="42" t="s">
        <v>795</v>
      </c>
      <c r="X29" s="42">
        <v>0</v>
      </c>
      <c r="Y29" s="42" t="s">
        <v>783</v>
      </c>
      <c r="Z29" s="42">
        <v>0</v>
      </c>
      <c r="AA29" s="42" t="s">
        <v>795</v>
      </c>
      <c r="AB29" s="42">
        <v>0</v>
      </c>
      <c r="AC29" t="s">
        <v>813</v>
      </c>
      <c r="AD29" s="42">
        <v>0</v>
      </c>
      <c r="AE29" t="s">
        <v>813</v>
      </c>
      <c r="AF29" s="42">
        <v>0</v>
      </c>
      <c r="AG29" s="42" t="s">
        <v>798</v>
      </c>
    </row>
    <row r="30" spans="1:33">
      <c r="A30">
        <v>29</v>
      </c>
      <c r="B30" s="42" t="s">
        <v>825</v>
      </c>
      <c r="C30" s="42" t="s">
        <v>863</v>
      </c>
      <c r="D30" s="42">
        <f t="shared" si="0"/>
        <v>2</v>
      </c>
      <c r="E30" s="42">
        <f t="shared" si="1"/>
        <v>0</v>
      </c>
      <c r="F30" s="42">
        <f t="shared" si="2"/>
        <v>2</v>
      </c>
      <c r="G30" s="42">
        <v>0</v>
      </c>
      <c r="H30" s="42" t="s">
        <v>803</v>
      </c>
      <c r="I30" s="42" t="s">
        <v>811</v>
      </c>
      <c r="J30" s="42" t="s">
        <v>864</v>
      </c>
      <c r="K30" s="42" t="s">
        <v>786</v>
      </c>
      <c r="L30" s="42">
        <v>0</v>
      </c>
      <c r="M30" s="42" t="s">
        <v>783</v>
      </c>
      <c r="N30" s="42">
        <v>0</v>
      </c>
      <c r="O30" s="42" t="s">
        <v>795</v>
      </c>
      <c r="P30" s="42">
        <v>0</v>
      </c>
      <c r="Q30" s="42" t="s">
        <v>795</v>
      </c>
      <c r="R30" s="42">
        <v>0</v>
      </c>
      <c r="S30" s="42" t="s">
        <v>797</v>
      </c>
      <c r="T30" s="42">
        <v>1</v>
      </c>
      <c r="U30" s="42" t="s">
        <v>865</v>
      </c>
      <c r="V30" s="42">
        <v>1</v>
      </c>
      <c r="W30" s="42" t="s">
        <v>786</v>
      </c>
      <c r="X30" s="42">
        <v>0</v>
      </c>
      <c r="Y30" s="42" t="s">
        <v>783</v>
      </c>
      <c r="Z30" s="42">
        <v>0</v>
      </c>
      <c r="AA30" s="42" t="s">
        <v>795</v>
      </c>
      <c r="AB30" s="42">
        <v>0</v>
      </c>
      <c r="AC30" t="s">
        <v>813</v>
      </c>
      <c r="AD30" s="42">
        <v>0</v>
      </c>
      <c r="AE30" t="s">
        <v>813</v>
      </c>
      <c r="AF30" s="42">
        <v>0</v>
      </c>
      <c r="AG30" s="42" t="s">
        <v>798</v>
      </c>
    </row>
    <row r="31" spans="1:33">
      <c r="A31">
        <v>30</v>
      </c>
      <c r="B31" s="42" t="s">
        <v>825</v>
      </c>
      <c r="C31" s="42" t="s">
        <v>866</v>
      </c>
      <c r="D31" s="42">
        <f t="shared" si="0"/>
        <v>2</v>
      </c>
      <c r="E31" s="42">
        <f t="shared" si="1"/>
        <v>0</v>
      </c>
      <c r="F31" s="42">
        <f t="shared" si="2"/>
        <v>2</v>
      </c>
      <c r="G31" s="42">
        <v>0</v>
      </c>
      <c r="H31" s="42" t="s">
        <v>803</v>
      </c>
      <c r="I31" s="42" t="s">
        <v>818</v>
      </c>
      <c r="J31" s="42" t="s">
        <v>867</v>
      </c>
      <c r="K31" s="42" t="s">
        <v>795</v>
      </c>
      <c r="L31" s="42">
        <v>0</v>
      </c>
      <c r="M31" s="42" t="s">
        <v>783</v>
      </c>
      <c r="N31" s="42">
        <v>0</v>
      </c>
      <c r="O31" s="42" t="s">
        <v>787</v>
      </c>
      <c r="P31" s="42">
        <v>0</v>
      </c>
      <c r="Q31" t="s">
        <v>784</v>
      </c>
      <c r="R31" s="42">
        <v>0</v>
      </c>
      <c r="S31" t="s">
        <v>868</v>
      </c>
      <c r="T31" s="42">
        <v>1</v>
      </c>
      <c r="U31" s="42" t="s">
        <v>806</v>
      </c>
      <c r="V31" s="42">
        <v>1</v>
      </c>
      <c r="W31" t="s">
        <v>795</v>
      </c>
      <c r="X31" s="42">
        <v>0</v>
      </c>
      <c r="Y31" t="s">
        <v>783</v>
      </c>
      <c r="Z31" s="42">
        <v>0</v>
      </c>
      <c r="AA31" t="s">
        <v>795</v>
      </c>
      <c r="AB31" s="42">
        <v>0</v>
      </c>
      <c r="AC31" t="s">
        <v>813</v>
      </c>
      <c r="AD31" s="42">
        <v>0</v>
      </c>
      <c r="AE31" t="s">
        <v>813</v>
      </c>
      <c r="AF31" s="42">
        <v>0</v>
      </c>
      <c r="AG31" t="s">
        <v>869</v>
      </c>
    </row>
    <row r="32" spans="1:33">
      <c r="A32">
        <v>31</v>
      </c>
      <c r="B32" s="42" t="s">
        <v>825</v>
      </c>
      <c r="C32" s="42" t="s">
        <v>870</v>
      </c>
      <c r="D32" s="42">
        <f t="shared" si="0"/>
        <v>2</v>
      </c>
      <c r="E32" s="42">
        <f t="shared" si="1"/>
        <v>0</v>
      </c>
      <c r="F32" s="42">
        <f t="shared" si="2"/>
        <v>2</v>
      </c>
      <c r="G32" s="42">
        <v>0</v>
      </c>
      <c r="H32" s="42" t="s">
        <v>803</v>
      </c>
      <c r="I32" s="42" t="s">
        <v>871</v>
      </c>
      <c r="J32" s="42" t="s">
        <v>872</v>
      </c>
      <c r="K32" s="42" t="s">
        <v>795</v>
      </c>
      <c r="L32" s="42">
        <v>0</v>
      </c>
      <c r="M32" s="42" t="s">
        <v>783</v>
      </c>
      <c r="N32" s="42">
        <v>0</v>
      </c>
      <c r="O32" s="42" t="s">
        <v>787</v>
      </c>
      <c r="P32" s="42">
        <v>0</v>
      </c>
      <c r="Q32" t="s">
        <v>784</v>
      </c>
      <c r="R32" s="42">
        <v>0</v>
      </c>
      <c r="S32" t="s">
        <v>868</v>
      </c>
      <c r="T32" s="42">
        <v>1</v>
      </c>
      <c r="U32" s="42" t="s">
        <v>806</v>
      </c>
      <c r="V32" s="42">
        <v>1</v>
      </c>
      <c r="W32" t="s">
        <v>795</v>
      </c>
      <c r="X32" s="42">
        <v>0</v>
      </c>
      <c r="Y32" t="s">
        <v>783</v>
      </c>
      <c r="Z32" s="42">
        <v>0</v>
      </c>
      <c r="AA32" t="s">
        <v>795</v>
      </c>
      <c r="AB32" s="42">
        <v>0</v>
      </c>
      <c r="AC32" t="s">
        <v>813</v>
      </c>
      <c r="AD32" s="42">
        <v>0</v>
      </c>
      <c r="AE32" t="s">
        <v>813</v>
      </c>
      <c r="AF32" s="42">
        <v>0</v>
      </c>
      <c r="AG32" t="s">
        <v>869</v>
      </c>
    </row>
    <row r="33" spans="1:33">
      <c r="A33">
        <v>32</v>
      </c>
      <c r="B33" s="42" t="s">
        <v>825</v>
      </c>
      <c r="C33" s="42" t="s">
        <v>873</v>
      </c>
      <c r="D33" s="42">
        <f t="shared" si="0"/>
        <v>3</v>
      </c>
      <c r="E33" s="42">
        <f t="shared" si="1"/>
        <v>0</v>
      </c>
      <c r="F33" s="42">
        <f t="shared" si="2"/>
        <v>3</v>
      </c>
      <c r="G33" s="42">
        <v>0</v>
      </c>
      <c r="H33" s="42" t="s">
        <v>803</v>
      </c>
      <c r="I33" s="42" t="s">
        <v>874</v>
      </c>
      <c r="J33" s="42" t="s">
        <v>875</v>
      </c>
      <c r="K33" s="42" t="s">
        <v>784</v>
      </c>
      <c r="L33" s="42">
        <v>0</v>
      </c>
      <c r="M33" s="42" t="s">
        <v>783</v>
      </c>
      <c r="N33" s="42">
        <v>0</v>
      </c>
      <c r="O33" s="42" t="s">
        <v>795</v>
      </c>
      <c r="P33" s="42">
        <v>0</v>
      </c>
      <c r="Q33" s="42" t="s">
        <v>784</v>
      </c>
      <c r="R33" s="42">
        <v>0</v>
      </c>
      <c r="S33" s="42" t="s">
        <v>876</v>
      </c>
      <c r="T33" s="42">
        <v>1</v>
      </c>
      <c r="U33" s="42" t="s">
        <v>865</v>
      </c>
      <c r="V33" s="42">
        <v>1</v>
      </c>
      <c r="W33" s="42" t="s">
        <v>795</v>
      </c>
      <c r="X33" s="42">
        <v>0</v>
      </c>
      <c r="Y33" s="42" t="s">
        <v>820</v>
      </c>
      <c r="Z33" s="42">
        <v>1</v>
      </c>
      <c r="AA33" s="42" t="s">
        <v>795</v>
      </c>
      <c r="AB33" s="42">
        <v>0</v>
      </c>
      <c r="AC33" t="s">
        <v>813</v>
      </c>
      <c r="AD33" s="42">
        <v>0</v>
      </c>
      <c r="AE33" t="s">
        <v>813</v>
      </c>
      <c r="AF33" s="42">
        <v>0</v>
      </c>
      <c r="AG33" s="42" t="s">
        <v>798</v>
      </c>
    </row>
    <row r="34" spans="1:33">
      <c r="A34">
        <v>33</v>
      </c>
      <c r="B34" s="42" t="s">
        <v>825</v>
      </c>
      <c r="C34" s="42" t="s">
        <v>873</v>
      </c>
      <c r="D34" s="42">
        <f t="shared" si="0"/>
        <v>3</v>
      </c>
      <c r="E34" s="42">
        <f t="shared" si="1"/>
        <v>0</v>
      </c>
      <c r="F34" s="42">
        <f t="shared" si="2"/>
        <v>3</v>
      </c>
      <c r="G34" s="42">
        <v>0</v>
      </c>
      <c r="H34" s="42" t="s">
        <v>803</v>
      </c>
      <c r="I34" s="42" t="s">
        <v>804</v>
      </c>
      <c r="J34" s="42" t="s">
        <v>877</v>
      </c>
      <c r="K34" s="42" t="s">
        <v>784</v>
      </c>
      <c r="L34" s="42">
        <v>0</v>
      </c>
      <c r="M34" s="42" t="s">
        <v>783</v>
      </c>
      <c r="N34" s="42">
        <v>0</v>
      </c>
      <c r="O34" s="42" t="s">
        <v>795</v>
      </c>
      <c r="P34" s="42">
        <v>0</v>
      </c>
      <c r="Q34" s="42" t="s">
        <v>784</v>
      </c>
      <c r="R34" s="42">
        <v>0</v>
      </c>
      <c r="S34" s="42" t="s">
        <v>876</v>
      </c>
      <c r="T34" s="42">
        <v>1</v>
      </c>
      <c r="U34" s="42" t="s">
        <v>865</v>
      </c>
      <c r="V34" s="42">
        <v>1</v>
      </c>
      <c r="W34" s="42" t="s">
        <v>795</v>
      </c>
      <c r="X34" s="42">
        <v>0</v>
      </c>
      <c r="Y34" s="42" t="s">
        <v>820</v>
      </c>
      <c r="Z34" s="42">
        <v>1</v>
      </c>
      <c r="AA34" s="42" t="s">
        <v>795</v>
      </c>
      <c r="AB34" s="42">
        <v>0</v>
      </c>
      <c r="AC34" t="s">
        <v>813</v>
      </c>
      <c r="AD34" s="42">
        <v>0</v>
      </c>
      <c r="AE34" t="s">
        <v>813</v>
      </c>
      <c r="AF34" s="42">
        <v>0</v>
      </c>
      <c r="AG34" s="42" t="s">
        <v>798</v>
      </c>
    </row>
    <row r="35" spans="1:33">
      <c r="A35">
        <v>34</v>
      </c>
      <c r="B35" s="42" t="s">
        <v>825</v>
      </c>
      <c r="C35" s="42" t="s">
        <v>878</v>
      </c>
      <c r="D35" s="42">
        <f t="shared" si="0"/>
        <v>2</v>
      </c>
      <c r="E35" s="42">
        <f t="shared" si="1"/>
        <v>0</v>
      </c>
      <c r="F35" s="42">
        <f t="shared" si="2"/>
        <v>2</v>
      </c>
      <c r="G35" s="42">
        <v>0</v>
      </c>
      <c r="H35" s="42" t="s">
        <v>803</v>
      </c>
      <c r="I35" s="42" t="s">
        <v>811</v>
      </c>
      <c r="J35" s="42" t="s">
        <v>879</v>
      </c>
      <c r="K35" s="42" t="s">
        <v>786</v>
      </c>
      <c r="L35" s="42">
        <v>0</v>
      </c>
      <c r="M35" s="42" t="s">
        <v>783</v>
      </c>
      <c r="N35" s="42">
        <v>0</v>
      </c>
      <c r="O35" s="42" t="s">
        <v>795</v>
      </c>
      <c r="P35" s="42">
        <v>0</v>
      </c>
      <c r="Q35" s="42" t="s">
        <v>795</v>
      </c>
      <c r="R35" s="42">
        <v>0</v>
      </c>
      <c r="S35" s="42" t="s">
        <v>868</v>
      </c>
      <c r="T35" s="42">
        <v>1</v>
      </c>
      <c r="U35" s="42" t="s">
        <v>797</v>
      </c>
      <c r="V35" s="42">
        <v>1</v>
      </c>
      <c r="W35" s="42" t="s">
        <v>787</v>
      </c>
      <c r="X35" s="42">
        <v>0</v>
      </c>
      <c r="Y35" s="42" t="s">
        <v>783</v>
      </c>
      <c r="Z35" s="42">
        <v>0</v>
      </c>
      <c r="AA35" s="42" t="s">
        <v>787</v>
      </c>
      <c r="AB35" s="42">
        <v>0</v>
      </c>
      <c r="AC35" t="s">
        <v>813</v>
      </c>
      <c r="AD35" s="42">
        <v>0</v>
      </c>
      <c r="AE35" t="s">
        <v>813</v>
      </c>
      <c r="AF35" s="42">
        <v>0</v>
      </c>
      <c r="AG35" s="42" t="s">
        <v>798</v>
      </c>
    </row>
    <row r="36" spans="1:33">
      <c r="A36">
        <v>35</v>
      </c>
      <c r="B36" s="42" t="s">
        <v>825</v>
      </c>
      <c r="C36" s="42" t="s">
        <v>880</v>
      </c>
      <c r="D36" s="42">
        <f t="shared" si="0"/>
        <v>3</v>
      </c>
      <c r="E36" s="42">
        <f t="shared" si="1"/>
        <v>0</v>
      </c>
      <c r="F36" s="42">
        <f t="shared" si="2"/>
        <v>3</v>
      </c>
      <c r="G36" s="42">
        <v>0</v>
      </c>
      <c r="H36" s="42" t="s">
        <v>803</v>
      </c>
      <c r="I36" s="42" t="s">
        <v>811</v>
      </c>
      <c r="J36" s="42" t="s">
        <v>881</v>
      </c>
      <c r="K36" s="42" t="s">
        <v>795</v>
      </c>
      <c r="L36" s="42">
        <v>0</v>
      </c>
      <c r="M36" s="42" t="s">
        <v>783</v>
      </c>
      <c r="N36" s="42">
        <v>0</v>
      </c>
      <c r="O36" s="42" t="s">
        <v>784</v>
      </c>
      <c r="P36" s="42">
        <v>0</v>
      </c>
      <c r="Q36" s="42" t="s">
        <v>795</v>
      </c>
      <c r="R36" s="42">
        <v>0</v>
      </c>
      <c r="S36" s="42" t="s">
        <v>797</v>
      </c>
      <c r="T36" s="42">
        <v>1</v>
      </c>
      <c r="U36" s="42" t="s">
        <v>865</v>
      </c>
      <c r="V36" s="42">
        <v>1</v>
      </c>
      <c r="W36" s="42" t="s">
        <v>787</v>
      </c>
      <c r="X36" s="42">
        <v>0</v>
      </c>
      <c r="Y36" s="42" t="s">
        <v>820</v>
      </c>
      <c r="Z36" s="42">
        <v>1</v>
      </c>
      <c r="AA36" s="42" t="s">
        <v>787</v>
      </c>
      <c r="AB36" s="42">
        <v>0</v>
      </c>
      <c r="AC36" t="s">
        <v>813</v>
      </c>
      <c r="AD36" s="42">
        <v>0</v>
      </c>
      <c r="AE36" t="s">
        <v>813</v>
      </c>
      <c r="AF36" s="42">
        <v>0</v>
      </c>
      <c r="AG36" s="42" t="s">
        <v>869</v>
      </c>
    </row>
    <row r="37" spans="1:33">
      <c r="A37">
        <v>36</v>
      </c>
      <c r="B37" s="42" t="s">
        <v>825</v>
      </c>
      <c r="C37" s="42" t="s">
        <v>880</v>
      </c>
      <c r="D37" s="42">
        <f t="shared" si="0"/>
        <v>3</v>
      </c>
      <c r="E37" s="42">
        <f t="shared" si="1"/>
        <v>0</v>
      </c>
      <c r="F37" s="42">
        <f t="shared" si="2"/>
        <v>3</v>
      </c>
      <c r="G37" s="42">
        <v>0</v>
      </c>
      <c r="H37" s="42" t="s">
        <v>803</v>
      </c>
      <c r="I37" s="42" t="s">
        <v>811</v>
      </c>
      <c r="J37" s="42" t="s">
        <v>882</v>
      </c>
      <c r="K37" s="42" t="s">
        <v>795</v>
      </c>
      <c r="L37" s="42">
        <v>0</v>
      </c>
      <c r="M37" s="42" t="s">
        <v>783</v>
      </c>
      <c r="N37" s="42">
        <v>0</v>
      </c>
      <c r="O37" s="42" t="s">
        <v>784</v>
      </c>
      <c r="P37" s="42">
        <v>0</v>
      </c>
      <c r="Q37" s="42" t="s">
        <v>795</v>
      </c>
      <c r="R37" s="42">
        <v>0</v>
      </c>
      <c r="S37" s="42" t="s">
        <v>797</v>
      </c>
      <c r="T37" s="42">
        <v>1</v>
      </c>
      <c r="U37" s="42" t="s">
        <v>865</v>
      </c>
      <c r="V37" s="42">
        <v>1</v>
      </c>
      <c r="W37" s="42" t="s">
        <v>787</v>
      </c>
      <c r="X37" s="42">
        <v>0</v>
      </c>
      <c r="Y37" s="42" t="s">
        <v>820</v>
      </c>
      <c r="Z37" s="42">
        <v>1</v>
      </c>
      <c r="AA37" s="42" t="s">
        <v>787</v>
      </c>
      <c r="AB37" s="42">
        <v>0</v>
      </c>
      <c r="AC37" t="s">
        <v>813</v>
      </c>
      <c r="AD37" s="42">
        <v>0</v>
      </c>
      <c r="AE37" t="s">
        <v>813</v>
      </c>
      <c r="AF37" s="42">
        <v>0</v>
      </c>
      <c r="AG37" s="42" t="s">
        <v>869</v>
      </c>
    </row>
    <row r="38" spans="1:33">
      <c r="A38">
        <v>37</v>
      </c>
      <c r="B38" s="42" t="s">
        <v>883</v>
      </c>
      <c r="C38" s="42" t="s">
        <v>380</v>
      </c>
      <c r="D38" s="42">
        <f t="shared" si="0"/>
        <v>3</v>
      </c>
      <c r="E38" s="42">
        <f t="shared" si="1"/>
        <v>0</v>
      </c>
      <c r="F38" s="42">
        <f t="shared" si="2"/>
        <v>3</v>
      </c>
      <c r="G38" s="42">
        <v>0</v>
      </c>
      <c r="H38" s="42" t="s">
        <v>803</v>
      </c>
      <c r="I38" s="42" t="s">
        <v>884</v>
      </c>
      <c r="J38" s="42" t="s">
        <v>885</v>
      </c>
      <c r="K38" s="42" t="s">
        <v>886</v>
      </c>
      <c r="L38" s="42">
        <v>0</v>
      </c>
      <c r="M38" s="42" t="s">
        <v>783</v>
      </c>
      <c r="N38" s="42">
        <v>0</v>
      </c>
      <c r="O38" s="42" t="s">
        <v>795</v>
      </c>
      <c r="P38" s="42">
        <v>0</v>
      </c>
      <c r="Q38" s="42" t="s">
        <v>795</v>
      </c>
      <c r="R38" s="42">
        <v>0</v>
      </c>
      <c r="S38" s="42" t="s">
        <v>797</v>
      </c>
      <c r="T38" s="42">
        <v>1</v>
      </c>
      <c r="U38" s="42" t="s">
        <v>797</v>
      </c>
      <c r="V38" s="42">
        <v>1</v>
      </c>
      <c r="W38" s="42" t="s">
        <v>787</v>
      </c>
      <c r="X38" s="42">
        <v>0</v>
      </c>
      <c r="Y38" s="42" t="s">
        <v>820</v>
      </c>
      <c r="Z38" s="42">
        <v>1</v>
      </c>
      <c r="AA38" s="42" t="s">
        <v>787</v>
      </c>
      <c r="AB38" s="42">
        <v>0</v>
      </c>
      <c r="AC38" t="s">
        <v>813</v>
      </c>
      <c r="AD38" s="42">
        <v>0</v>
      </c>
      <c r="AE38" t="s">
        <v>813</v>
      </c>
      <c r="AF38" s="42">
        <v>0</v>
      </c>
      <c r="AG38" t="s">
        <v>887</v>
      </c>
    </row>
    <row r="39" spans="1:33">
      <c r="A39">
        <v>38</v>
      </c>
      <c r="B39" t="s">
        <v>883</v>
      </c>
      <c r="C39" t="s">
        <v>888</v>
      </c>
      <c r="D39" s="42">
        <f t="shared" si="0"/>
        <v>2</v>
      </c>
      <c r="E39" s="42">
        <f t="shared" si="1"/>
        <v>0</v>
      </c>
      <c r="F39" s="42">
        <f t="shared" si="2"/>
        <v>2</v>
      </c>
      <c r="G39" s="42">
        <v>0</v>
      </c>
      <c r="H39" t="s">
        <v>889</v>
      </c>
      <c r="J39" t="s">
        <v>890</v>
      </c>
      <c r="K39" t="s">
        <v>786</v>
      </c>
      <c r="L39" s="42">
        <v>0</v>
      </c>
      <c r="M39" t="s">
        <v>783</v>
      </c>
      <c r="N39" s="42">
        <v>0</v>
      </c>
      <c r="O39" t="s">
        <v>795</v>
      </c>
      <c r="P39" s="42">
        <v>0</v>
      </c>
      <c r="Q39" t="s">
        <v>795</v>
      </c>
      <c r="R39" s="42">
        <v>0</v>
      </c>
      <c r="S39" t="s">
        <v>785</v>
      </c>
      <c r="T39" s="42">
        <v>1</v>
      </c>
      <c r="U39" t="s">
        <v>785</v>
      </c>
      <c r="V39" s="42">
        <v>1</v>
      </c>
      <c r="W39" t="s">
        <v>786</v>
      </c>
      <c r="X39" s="42">
        <v>0</v>
      </c>
      <c r="Y39" t="s">
        <v>783</v>
      </c>
      <c r="Z39" s="42">
        <v>0</v>
      </c>
      <c r="AA39" t="s">
        <v>795</v>
      </c>
      <c r="AB39" s="42">
        <v>0</v>
      </c>
      <c r="AC39" t="s">
        <v>813</v>
      </c>
      <c r="AD39" s="42">
        <v>0</v>
      </c>
      <c r="AE39" t="s">
        <v>813</v>
      </c>
      <c r="AF39" s="42">
        <v>0</v>
      </c>
      <c r="AG39" t="s">
        <v>891</v>
      </c>
    </row>
    <row r="40" spans="1:33">
      <c r="A40">
        <v>39</v>
      </c>
      <c r="B40" t="s">
        <v>883</v>
      </c>
      <c r="C40" t="s">
        <v>892</v>
      </c>
      <c r="D40" s="42">
        <f t="shared" si="0"/>
        <v>2</v>
      </c>
      <c r="E40" s="42">
        <f t="shared" si="1"/>
        <v>0</v>
      </c>
      <c r="F40" s="42">
        <f t="shared" si="2"/>
        <v>2</v>
      </c>
      <c r="G40" s="42">
        <v>0</v>
      </c>
      <c r="H40" t="s">
        <v>889</v>
      </c>
      <c r="J40" t="s">
        <v>890</v>
      </c>
      <c r="K40" t="s">
        <v>786</v>
      </c>
      <c r="L40" s="42">
        <v>0</v>
      </c>
      <c r="M40" t="s">
        <v>783</v>
      </c>
      <c r="N40" s="42">
        <v>0</v>
      </c>
      <c r="O40" t="s">
        <v>795</v>
      </c>
      <c r="P40" s="42">
        <v>0</v>
      </c>
      <c r="Q40" t="s">
        <v>795</v>
      </c>
      <c r="R40" s="42">
        <v>0</v>
      </c>
      <c r="S40" t="s">
        <v>806</v>
      </c>
      <c r="T40" s="42">
        <v>1</v>
      </c>
      <c r="U40" t="s">
        <v>797</v>
      </c>
      <c r="V40" s="42">
        <v>1</v>
      </c>
      <c r="W40" t="s">
        <v>795</v>
      </c>
      <c r="X40" s="42">
        <v>0</v>
      </c>
      <c r="Y40" t="s">
        <v>783</v>
      </c>
      <c r="Z40" s="42">
        <v>0</v>
      </c>
      <c r="AA40" t="s">
        <v>795</v>
      </c>
      <c r="AB40" s="42">
        <v>0</v>
      </c>
      <c r="AC40" t="s">
        <v>813</v>
      </c>
      <c r="AD40" s="42">
        <v>0</v>
      </c>
      <c r="AE40" t="s">
        <v>813</v>
      </c>
      <c r="AF40" s="42">
        <v>0</v>
      </c>
      <c r="AG40" t="s">
        <v>893</v>
      </c>
    </row>
    <row r="41" spans="1:33">
      <c r="A41">
        <v>40</v>
      </c>
      <c r="B41" t="s">
        <v>883</v>
      </c>
      <c r="C41" t="s">
        <v>894</v>
      </c>
      <c r="D41" s="42">
        <f t="shared" si="0"/>
        <v>0</v>
      </c>
      <c r="E41" s="42">
        <f t="shared" si="1"/>
        <v>1</v>
      </c>
      <c r="F41" s="42">
        <f t="shared" si="2"/>
        <v>1</v>
      </c>
      <c r="G41" s="42">
        <v>0</v>
      </c>
      <c r="H41" t="s">
        <v>803</v>
      </c>
      <c r="I41" t="s">
        <v>895</v>
      </c>
      <c r="J41" s="42" t="s">
        <v>896</v>
      </c>
      <c r="K41" s="42" t="s">
        <v>795</v>
      </c>
      <c r="L41" s="42">
        <v>0</v>
      </c>
      <c r="M41" s="42" t="s">
        <v>783</v>
      </c>
      <c r="N41" s="42">
        <v>0</v>
      </c>
      <c r="O41" s="42" t="s">
        <v>783</v>
      </c>
      <c r="P41" s="42">
        <v>0</v>
      </c>
      <c r="Q41" s="42" t="s">
        <v>795</v>
      </c>
      <c r="R41" s="42">
        <v>0</v>
      </c>
      <c r="S41" s="42" t="s">
        <v>783</v>
      </c>
      <c r="T41" s="42">
        <v>0</v>
      </c>
      <c r="U41" s="42" t="s">
        <v>783</v>
      </c>
      <c r="V41" s="42">
        <v>0</v>
      </c>
      <c r="W41" s="42" t="s">
        <v>795</v>
      </c>
      <c r="X41" s="42">
        <v>0</v>
      </c>
      <c r="Y41" s="42" t="s">
        <v>783</v>
      </c>
      <c r="Z41" s="42">
        <v>0</v>
      </c>
      <c r="AA41" s="42" t="s">
        <v>795</v>
      </c>
      <c r="AB41" s="42">
        <v>0</v>
      </c>
      <c r="AC41" s="42" t="s">
        <v>795</v>
      </c>
      <c r="AD41" s="42">
        <v>0</v>
      </c>
      <c r="AE41" s="42" t="s">
        <v>897</v>
      </c>
      <c r="AF41" s="42">
        <v>1</v>
      </c>
      <c r="AG41" s="42" t="s">
        <v>798</v>
      </c>
    </row>
    <row r="42" spans="1:33">
      <c r="A42">
        <v>41</v>
      </c>
      <c r="B42" s="42" t="s">
        <v>777</v>
      </c>
      <c r="C42" s="42" t="s">
        <v>898</v>
      </c>
      <c r="D42" s="42"/>
      <c r="E42" s="42"/>
      <c r="F42" s="42"/>
      <c r="G42" s="42"/>
      <c r="H42" s="42" t="s">
        <v>803</v>
      </c>
      <c r="I42" s="42" t="s">
        <v>884</v>
      </c>
      <c r="J42" s="43" t="s">
        <v>899</v>
      </c>
      <c r="K42" s="42" t="s">
        <v>900</v>
      </c>
      <c r="L42" s="42"/>
      <c r="M42" s="42" t="s">
        <v>900</v>
      </c>
      <c r="N42" s="42"/>
      <c r="O42" s="42" t="s">
        <v>900</v>
      </c>
      <c r="P42" s="42"/>
      <c r="Q42" s="42" t="s">
        <v>900</v>
      </c>
      <c r="R42" s="42"/>
      <c r="S42" s="42" t="s">
        <v>900</v>
      </c>
      <c r="T42" s="42"/>
      <c r="U42" s="42" t="s">
        <v>900</v>
      </c>
      <c r="V42" s="42"/>
      <c r="W42" s="42" t="s">
        <v>900</v>
      </c>
      <c r="X42" s="42"/>
      <c r="Y42" s="42" t="s">
        <v>900</v>
      </c>
      <c r="Z42" s="42"/>
      <c r="AA42" s="42" t="s">
        <v>900</v>
      </c>
      <c r="AB42" s="42"/>
      <c r="AC42" s="42" t="s">
        <v>900</v>
      </c>
      <c r="AD42" s="42"/>
      <c r="AE42" s="42" t="s">
        <v>900</v>
      </c>
      <c r="AF42" s="42"/>
    </row>
    <row r="43" spans="1:33">
      <c r="A43">
        <v>42</v>
      </c>
      <c r="B43" s="42" t="s">
        <v>777</v>
      </c>
      <c r="C43" s="42" t="s">
        <v>901</v>
      </c>
      <c r="D43" s="42">
        <f t="shared" ref="D43:D94" si="3">L43+N43+P43+R43+T43+V43+X43+Z43+AB43</f>
        <v>1</v>
      </c>
      <c r="E43" s="42">
        <f t="shared" ref="E43:E94" si="4">AD43+AF43</f>
        <v>0</v>
      </c>
      <c r="F43" s="42">
        <f t="shared" ref="F43:F94" si="5">D43+E43</f>
        <v>1</v>
      </c>
      <c r="G43" s="42">
        <v>0</v>
      </c>
      <c r="H43" s="42" t="s">
        <v>902</v>
      </c>
      <c r="I43" s="42" t="s">
        <v>902</v>
      </c>
      <c r="J43" s="42" t="s">
        <v>903</v>
      </c>
      <c r="K43" s="42" t="s">
        <v>795</v>
      </c>
      <c r="L43" s="42">
        <v>0</v>
      </c>
      <c r="M43" s="42" t="s">
        <v>783</v>
      </c>
      <c r="N43" s="42">
        <v>0</v>
      </c>
      <c r="O43" s="42" t="s">
        <v>787</v>
      </c>
      <c r="P43" s="42">
        <v>0</v>
      </c>
      <c r="Q43" s="42" t="s">
        <v>784</v>
      </c>
      <c r="R43" s="42">
        <v>0</v>
      </c>
      <c r="S43" s="42" t="s">
        <v>797</v>
      </c>
      <c r="T43" s="42">
        <v>1</v>
      </c>
      <c r="U43" s="42" t="s">
        <v>783</v>
      </c>
      <c r="V43" s="42">
        <v>0</v>
      </c>
      <c r="W43" s="42" t="s">
        <v>787</v>
      </c>
      <c r="X43" s="42">
        <v>0</v>
      </c>
      <c r="Y43" s="42" t="s">
        <v>783</v>
      </c>
      <c r="Z43" s="42">
        <v>0</v>
      </c>
      <c r="AA43" s="42" t="s">
        <v>787</v>
      </c>
      <c r="AB43" s="42">
        <v>0</v>
      </c>
      <c r="AC43" s="42" t="s">
        <v>784</v>
      </c>
      <c r="AD43" s="42">
        <v>0</v>
      </c>
      <c r="AE43" t="s">
        <v>813</v>
      </c>
      <c r="AF43" s="42">
        <v>0</v>
      </c>
      <c r="AG43" s="42" t="s">
        <v>798</v>
      </c>
    </row>
    <row r="44" spans="1:33">
      <c r="A44">
        <v>43</v>
      </c>
      <c r="B44" s="42" t="s">
        <v>777</v>
      </c>
      <c r="C44" s="42" t="s">
        <v>901</v>
      </c>
      <c r="D44" s="42">
        <f t="shared" si="3"/>
        <v>1</v>
      </c>
      <c r="E44" s="42">
        <f t="shared" si="4"/>
        <v>0</v>
      </c>
      <c r="F44" s="42">
        <f t="shared" si="5"/>
        <v>1</v>
      </c>
      <c r="G44" s="42">
        <v>0</v>
      </c>
      <c r="H44" s="42" t="s">
        <v>904</v>
      </c>
      <c r="I44" s="42" t="s">
        <v>905</v>
      </c>
      <c r="J44" s="42" t="s">
        <v>906</v>
      </c>
      <c r="K44" s="42" t="s">
        <v>795</v>
      </c>
      <c r="L44" s="42">
        <v>0</v>
      </c>
      <c r="M44" s="42" t="s">
        <v>783</v>
      </c>
      <c r="N44" s="42">
        <v>0</v>
      </c>
      <c r="O44" s="42" t="s">
        <v>787</v>
      </c>
      <c r="P44" s="42">
        <v>0</v>
      </c>
      <c r="Q44" s="42" t="s">
        <v>784</v>
      </c>
      <c r="R44" s="42">
        <v>0</v>
      </c>
      <c r="S44" s="42" t="s">
        <v>797</v>
      </c>
      <c r="T44" s="42">
        <v>1</v>
      </c>
      <c r="U44" s="42" t="s">
        <v>783</v>
      </c>
      <c r="V44" s="42">
        <v>0</v>
      </c>
      <c r="W44" s="42" t="s">
        <v>787</v>
      </c>
      <c r="X44" s="42">
        <v>0</v>
      </c>
      <c r="Y44" s="42" t="s">
        <v>783</v>
      </c>
      <c r="Z44" s="42">
        <v>0</v>
      </c>
      <c r="AA44" s="42" t="s">
        <v>787</v>
      </c>
      <c r="AB44" s="42">
        <v>0</v>
      </c>
      <c r="AC44" s="42" t="s">
        <v>784</v>
      </c>
      <c r="AD44" s="42">
        <v>0</v>
      </c>
      <c r="AE44" t="s">
        <v>813</v>
      </c>
      <c r="AF44" s="42">
        <v>0</v>
      </c>
      <c r="AG44" s="42" t="s">
        <v>798</v>
      </c>
    </row>
    <row r="45" spans="1:33">
      <c r="A45">
        <v>44</v>
      </c>
      <c r="B45" s="42" t="s">
        <v>777</v>
      </c>
      <c r="C45" s="42" t="s">
        <v>907</v>
      </c>
      <c r="D45" s="42">
        <f t="shared" si="3"/>
        <v>1</v>
      </c>
      <c r="E45" s="42">
        <f t="shared" si="4"/>
        <v>0</v>
      </c>
      <c r="F45" s="42">
        <f t="shared" si="5"/>
        <v>1</v>
      </c>
      <c r="G45" s="42">
        <v>0</v>
      </c>
      <c r="H45" s="42" t="s">
        <v>902</v>
      </c>
      <c r="I45" s="42" t="s">
        <v>902</v>
      </c>
      <c r="J45" s="42" t="s">
        <v>908</v>
      </c>
      <c r="K45" s="42" t="s">
        <v>795</v>
      </c>
      <c r="L45" s="42">
        <v>0</v>
      </c>
      <c r="M45" s="42" t="s">
        <v>783</v>
      </c>
      <c r="N45" s="42">
        <v>0</v>
      </c>
      <c r="O45" s="42" t="s">
        <v>787</v>
      </c>
      <c r="P45" s="42">
        <v>0</v>
      </c>
      <c r="Q45" s="42" t="s">
        <v>784</v>
      </c>
      <c r="R45" s="42">
        <v>0</v>
      </c>
      <c r="S45" s="42" t="s">
        <v>797</v>
      </c>
      <c r="T45" s="42">
        <v>1</v>
      </c>
      <c r="U45" s="42" t="s">
        <v>783</v>
      </c>
      <c r="V45" s="42">
        <v>0</v>
      </c>
      <c r="W45" s="42" t="s">
        <v>787</v>
      </c>
      <c r="X45" s="42">
        <v>0</v>
      </c>
      <c r="Y45" s="42" t="s">
        <v>783</v>
      </c>
      <c r="Z45" s="42">
        <v>0</v>
      </c>
      <c r="AA45" s="42" t="s">
        <v>787</v>
      </c>
      <c r="AB45" s="42">
        <v>0</v>
      </c>
      <c r="AC45" s="42" t="s">
        <v>784</v>
      </c>
      <c r="AD45" s="42">
        <v>0</v>
      </c>
      <c r="AE45" t="s">
        <v>813</v>
      </c>
      <c r="AF45" s="42">
        <v>0</v>
      </c>
      <c r="AG45" s="42" t="s">
        <v>798</v>
      </c>
    </row>
    <row r="46" spans="1:33">
      <c r="A46">
        <v>45</v>
      </c>
      <c r="B46" s="42" t="s">
        <v>777</v>
      </c>
      <c r="C46" s="42" t="s">
        <v>907</v>
      </c>
      <c r="D46" s="42">
        <f t="shared" si="3"/>
        <v>1</v>
      </c>
      <c r="E46" s="42">
        <f t="shared" si="4"/>
        <v>0</v>
      </c>
      <c r="F46" s="42">
        <f t="shared" si="5"/>
        <v>1</v>
      </c>
      <c r="G46" s="42">
        <v>0</v>
      </c>
      <c r="H46" s="42" t="s">
        <v>792</v>
      </c>
      <c r="I46" s="42" t="s">
        <v>909</v>
      </c>
      <c r="J46" s="42" t="s">
        <v>910</v>
      </c>
      <c r="K46" s="42" t="s">
        <v>795</v>
      </c>
      <c r="L46" s="42">
        <v>0</v>
      </c>
      <c r="M46" s="42" t="s">
        <v>783</v>
      </c>
      <c r="N46" s="42">
        <v>0</v>
      </c>
      <c r="O46" s="42" t="s">
        <v>787</v>
      </c>
      <c r="P46" s="42">
        <v>0</v>
      </c>
      <c r="Q46" s="42" t="s">
        <v>784</v>
      </c>
      <c r="R46" s="42">
        <v>0</v>
      </c>
      <c r="S46" s="42" t="s">
        <v>797</v>
      </c>
      <c r="T46" s="42">
        <v>1</v>
      </c>
      <c r="U46" s="42" t="s">
        <v>783</v>
      </c>
      <c r="V46" s="42">
        <v>0</v>
      </c>
      <c r="W46" s="42" t="s">
        <v>787</v>
      </c>
      <c r="X46" s="42">
        <v>0</v>
      </c>
      <c r="Y46" s="42" t="s">
        <v>783</v>
      </c>
      <c r="Z46" s="42">
        <v>0</v>
      </c>
      <c r="AA46" s="42" t="s">
        <v>787</v>
      </c>
      <c r="AB46" s="42">
        <v>0</v>
      </c>
      <c r="AC46" s="42" t="s">
        <v>784</v>
      </c>
      <c r="AD46" s="42">
        <v>0</v>
      </c>
      <c r="AE46" t="s">
        <v>813</v>
      </c>
      <c r="AF46" s="42">
        <v>0</v>
      </c>
      <c r="AG46" s="42" t="s">
        <v>798</v>
      </c>
    </row>
    <row r="47" spans="1:33">
      <c r="A47">
        <v>46</v>
      </c>
      <c r="B47" s="42" t="s">
        <v>777</v>
      </c>
      <c r="C47" s="42" t="s">
        <v>907</v>
      </c>
      <c r="D47" s="42">
        <f t="shared" si="3"/>
        <v>1</v>
      </c>
      <c r="E47" s="42">
        <f t="shared" si="4"/>
        <v>0</v>
      </c>
      <c r="F47" s="42">
        <f t="shared" si="5"/>
        <v>1</v>
      </c>
      <c r="G47" s="42">
        <v>0</v>
      </c>
      <c r="H47" s="42" t="s">
        <v>902</v>
      </c>
      <c r="I47" s="42" t="s">
        <v>911</v>
      </c>
      <c r="J47" s="42" t="s">
        <v>912</v>
      </c>
      <c r="K47" s="42" t="s">
        <v>795</v>
      </c>
      <c r="L47" s="42">
        <v>0</v>
      </c>
      <c r="M47" s="42" t="s">
        <v>783</v>
      </c>
      <c r="N47" s="42">
        <v>0</v>
      </c>
      <c r="O47" s="42" t="s">
        <v>787</v>
      </c>
      <c r="P47" s="42">
        <v>0</v>
      </c>
      <c r="Q47" s="42" t="s">
        <v>784</v>
      </c>
      <c r="R47" s="42">
        <v>0</v>
      </c>
      <c r="S47" s="42" t="s">
        <v>797</v>
      </c>
      <c r="T47" s="42">
        <v>1</v>
      </c>
      <c r="U47" s="42" t="s">
        <v>783</v>
      </c>
      <c r="V47" s="42">
        <v>0</v>
      </c>
      <c r="W47" s="42" t="s">
        <v>787</v>
      </c>
      <c r="X47" s="42">
        <v>0</v>
      </c>
      <c r="Y47" s="42" t="s">
        <v>783</v>
      </c>
      <c r="Z47" s="42">
        <v>0</v>
      </c>
      <c r="AA47" s="42" t="s">
        <v>787</v>
      </c>
      <c r="AB47" s="42">
        <v>0</v>
      </c>
      <c r="AC47" s="42" t="s">
        <v>784</v>
      </c>
      <c r="AD47" s="42">
        <v>0</v>
      </c>
      <c r="AE47" t="s">
        <v>813</v>
      </c>
      <c r="AF47" s="42">
        <v>0</v>
      </c>
      <c r="AG47" s="42" t="s">
        <v>798</v>
      </c>
    </row>
    <row r="48" spans="1:33">
      <c r="A48">
        <v>47</v>
      </c>
      <c r="B48" s="42" t="s">
        <v>777</v>
      </c>
      <c r="C48" s="42" t="s">
        <v>907</v>
      </c>
      <c r="D48" s="42">
        <f t="shared" si="3"/>
        <v>1</v>
      </c>
      <c r="E48" s="42">
        <f t="shared" si="4"/>
        <v>0</v>
      </c>
      <c r="F48" s="42">
        <f t="shared" si="5"/>
        <v>1</v>
      </c>
      <c r="G48" s="42">
        <v>0</v>
      </c>
      <c r="H48" s="42" t="s">
        <v>902</v>
      </c>
      <c r="I48" s="42" t="s">
        <v>911</v>
      </c>
      <c r="J48" s="42" t="s">
        <v>913</v>
      </c>
      <c r="K48" s="42" t="s">
        <v>795</v>
      </c>
      <c r="L48" s="42">
        <v>0</v>
      </c>
      <c r="M48" s="42" t="s">
        <v>783</v>
      </c>
      <c r="N48" s="42">
        <v>0</v>
      </c>
      <c r="O48" s="42" t="s">
        <v>787</v>
      </c>
      <c r="P48" s="42">
        <v>0</v>
      </c>
      <c r="Q48" s="42" t="s">
        <v>784</v>
      </c>
      <c r="R48" s="42">
        <v>0</v>
      </c>
      <c r="S48" s="42" t="s">
        <v>797</v>
      </c>
      <c r="T48" s="42">
        <v>1</v>
      </c>
      <c r="U48" s="42" t="s">
        <v>783</v>
      </c>
      <c r="V48" s="42">
        <v>0</v>
      </c>
      <c r="W48" s="42" t="s">
        <v>787</v>
      </c>
      <c r="X48" s="42">
        <v>0</v>
      </c>
      <c r="Y48" s="42" t="s">
        <v>783</v>
      </c>
      <c r="Z48" s="42">
        <v>0</v>
      </c>
      <c r="AA48" s="42" t="s">
        <v>787</v>
      </c>
      <c r="AB48" s="42">
        <v>0</v>
      </c>
      <c r="AC48" s="42" t="s">
        <v>784</v>
      </c>
      <c r="AD48" s="42">
        <v>0</v>
      </c>
      <c r="AE48" t="s">
        <v>813</v>
      </c>
      <c r="AF48" s="42">
        <v>0</v>
      </c>
      <c r="AG48" s="42" t="s">
        <v>798</v>
      </c>
    </row>
    <row r="49" spans="1:33">
      <c r="A49">
        <v>48</v>
      </c>
      <c r="B49" s="42" t="s">
        <v>777</v>
      </c>
      <c r="C49" s="42" t="s">
        <v>907</v>
      </c>
      <c r="D49" s="42">
        <f t="shared" si="3"/>
        <v>1</v>
      </c>
      <c r="E49" s="42">
        <f t="shared" si="4"/>
        <v>0</v>
      </c>
      <c r="F49" s="42">
        <f t="shared" si="5"/>
        <v>1</v>
      </c>
      <c r="G49" s="42">
        <v>0</v>
      </c>
      <c r="H49" s="42" t="s">
        <v>792</v>
      </c>
      <c r="I49" s="42" t="s">
        <v>914</v>
      </c>
      <c r="J49" s="42" t="s">
        <v>915</v>
      </c>
      <c r="K49" s="42" t="s">
        <v>795</v>
      </c>
      <c r="L49" s="42">
        <v>0</v>
      </c>
      <c r="M49" s="42" t="s">
        <v>783</v>
      </c>
      <c r="N49" s="42">
        <v>0</v>
      </c>
      <c r="O49" s="42" t="s">
        <v>787</v>
      </c>
      <c r="P49" s="42">
        <v>0</v>
      </c>
      <c r="Q49" s="42" t="s">
        <v>784</v>
      </c>
      <c r="R49" s="42">
        <v>0</v>
      </c>
      <c r="S49" s="42" t="s">
        <v>797</v>
      </c>
      <c r="T49" s="42">
        <v>1</v>
      </c>
      <c r="U49" s="42" t="s">
        <v>783</v>
      </c>
      <c r="V49" s="42">
        <v>0</v>
      </c>
      <c r="W49" s="42" t="s">
        <v>787</v>
      </c>
      <c r="X49" s="42">
        <v>0</v>
      </c>
      <c r="Y49" s="42" t="s">
        <v>783</v>
      </c>
      <c r="Z49" s="42">
        <v>0</v>
      </c>
      <c r="AA49" s="42" t="s">
        <v>787</v>
      </c>
      <c r="AB49" s="42">
        <v>0</v>
      </c>
      <c r="AC49" s="42" t="s">
        <v>784</v>
      </c>
      <c r="AD49" s="42">
        <v>0</v>
      </c>
      <c r="AE49" t="s">
        <v>813</v>
      </c>
      <c r="AF49" s="42">
        <v>0</v>
      </c>
      <c r="AG49" s="42" t="s">
        <v>798</v>
      </c>
    </row>
    <row r="50" spans="1:33">
      <c r="A50">
        <v>49</v>
      </c>
      <c r="B50" s="42" t="s">
        <v>777</v>
      </c>
      <c r="C50" s="42" t="s">
        <v>907</v>
      </c>
      <c r="D50" s="42">
        <f t="shared" si="3"/>
        <v>1</v>
      </c>
      <c r="E50" s="42">
        <f t="shared" si="4"/>
        <v>0</v>
      </c>
      <c r="F50" s="42">
        <f t="shared" si="5"/>
        <v>1</v>
      </c>
      <c r="G50" s="42">
        <v>0</v>
      </c>
      <c r="H50" s="42" t="s">
        <v>904</v>
      </c>
      <c r="I50" s="42" t="s">
        <v>916</v>
      </c>
      <c r="J50" s="42" t="s">
        <v>917</v>
      </c>
      <c r="K50" s="42" t="s">
        <v>795</v>
      </c>
      <c r="L50" s="42">
        <v>0</v>
      </c>
      <c r="M50" s="42" t="s">
        <v>783</v>
      </c>
      <c r="N50" s="42">
        <v>0</v>
      </c>
      <c r="O50" s="42" t="s">
        <v>787</v>
      </c>
      <c r="P50" s="42">
        <v>0</v>
      </c>
      <c r="Q50" s="42" t="s">
        <v>784</v>
      </c>
      <c r="R50" s="42">
        <v>0</v>
      </c>
      <c r="S50" s="42" t="s">
        <v>797</v>
      </c>
      <c r="T50" s="42">
        <v>1</v>
      </c>
      <c r="U50" s="42" t="s">
        <v>783</v>
      </c>
      <c r="V50" s="42">
        <v>0</v>
      </c>
      <c r="W50" s="42" t="s">
        <v>787</v>
      </c>
      <c r="X50" s="42">
        <v>0</v>
      </c>
      <c r="Y50" s="42" t="s">
        <v>783</v>
      </c>
      <c r="Z50" s="42">
        <v>0</v>
      </c>
      <c r="AA50" s="42" t="s">
        <v>787</v>
      </c>
      <c r="AB50" s="42">
        <v>0</v>
      </c>
      <c r="AC50" s="42" t="s">
        <v>784</v>
      </c>
      <c r="AD50" s="42">
        <v>0</v>
      </c>
      <c r="AE50" t="s">
        <v>813</v>
      </c>
      <c r="AF50" s="42">
        <v>0</v>
      </c>
      <c r="AG50" s="42" t="s">
        <v>798</v>
      </c>
    </row>
    <row r="51" spans="1:33">
      <c r="A51">
        <v>50</v>
      </c>
      <c r="B51" s="42" t="s">
        <v>777</v>
      </c>
      <c r="C51" s="42" t="s">
        <v>918</v>
      </c>
      <c r="D51" s="42">
        <f t="shared" si="3"/>
        <v>2</v>
      </c>
      <c r="E51" s="42">
        <f t="shared" si="4"/>
        <v>2</v>
      </c>
      <c r="F51" s="42">
        <f t="shared" si="5"/>
        <v>4</v>
      </c>
      <c r="G51" s="42">
        <v>0</v>
      </c>
      <c r="H51" s="42" t="s">
        <v>779</v>
      </c>
      <c r="I51" s="42" t="s">
        <v>919</v>
      </c>
      <c r="J51" t="s">
        <v>920</v>
      </c>
      <c r="K51" t="s">
        <v>786</v>
      </c>
      <c r="L51" s="42">
        <v>0</v>
      </c>
      <c r="M51" t="s">
        <v>783</v>
      </c>
      <c r="N51" s="42">
        <v>0</v>
      </c>
      <c r="O51" t="s">
        <v>783</v>
      </c>
      <c r="P51" s="42">
        <v>0</v>
      </c>
      <c r="Q51" t="s">
        <v>795</v>
      </c>
      <c r="R51" s="42">
        <v>0</v>
      </c>
      <c r="S51" t="s">
        <v>797</v>
      </c>
      <c r="T51" s="42">
        <v>1</v>
      </c>
      <c r="U51" t="s">
        <v>921</v>
      </c>
      <c r="V51" s="42">
        <v>1</v>
      </c>
      <c r="W51" s="42" t="s">
        <v>922</v>
      </c>
      <c r="X51" s="42">
        <v>0</v>
      </c>
      <c r="Y51" s="42" t="s">
        <v>783</v>
      </c>
      <c r="Z51" s="42">
        <v>0</v>
      </c>
      <c r="AA51" s="42" t="s">
        <v>795</v>
      </c>
      <c r="AB51" s="42">
        <v>0</v>
      </c>
      <c r="AC51" s="42" t="s">
        <v>820</v>
      </c>
      <c r="AD51" s="42">
        <v>1</v>
      </c>
      <c r="AE51" s="42" t="s">
        <v>820</v>
      </c>
      <c r="AF51" s="42">
        <v>1</v>
      </c>
      <c r="AG51" t="s">
        <v>923</v>
      </c>
    </row>
    <row r="52" spans="1:33">
      <c r="A52">
        <v>51</v>
      </c>
      <c r="B52" s="42" t="s">
        <v>777</v>
      </c>
      <c r="C52" s="42" t="s">
        <v>918</v>
      </c>
      <c r="D52" s="42">
        <f t="shared" si="3"/>
        <v>2</v>
      </c>
      <c r="E52" s="42">
        <f t="shared" si="4"/>
        <v>2</v>
      </c>
      <c r="F52" s="42">
        <f t="shared" si="5"/>
        <v>4</v>
      </c>
      <c r="G52" s="42">
        <v>0</v>
      </c>
      <c r="H52" s="42" t="s">
        <v>779</v>
      </c>
      <c r="I52" s="42" t="s">
        <v>919</v>
      </c>
      <c r="J52" t="s">
        <v>924</v>
      </c>
      <c r="K52" t="s">
        <v>786</v>
      </c>
      <c r="L52" s="42">
        <v>0</v>
      </c>
      <c r="M52" t="s">
        <v>783</v>
      </c>
      <c r="N52" s="42">
        <v>0</v>
      </c>
      <c r="O52" t="s">
        <v>783</v>
      </c>
      <c r="P52" s="42">
        <v>0</v>
      </c>
      <c r="Q52" t="s">
        <v>795</v>
      </c>
      <c r="R52" s="42">
        <v>0</v>
      </c>
      <c r="S52" t="s">
        <v>797</v>
      </c>
      <c r="T52" s="42">
        <v>1</v>
      </c>
      <c r="U52" t="s">
        <v>921</v>
      </c>
      <c r="V52" s="42">
        <v>1</v>
      </c>
      <c r="W52" s="42" t="s">
        <v>922</v>
      </c>
      <c r="X52" s="42">
        <v>0</v>
      </c>
      <c r="Y52" s="42" t="s">
        <v>783</v>
      </c>
      <c r="Z52" s="42">
        <v>0</v>
      </c>
      <c r="AA52" s="42" t="s">
        <v>795</v>
      </c>
      <c r="AB52" s="42">
        <v>0</v>
      </c>
      <c r="AC52" s="42" t="s">
        <v>820</v>
      </c>
      <c r="AD52" s="42">
        <v>1</v>
      </c>
      <c r="AE52" s="42" t="s">
        <v>820</v>
      </c>
      <c r="AF52" s="42">
        <v>1</v>
      </c>
      <c r="AG52" t="s">
        <v>923</v>
      </c>
    </row>
    <row r="53" spans="1:33">
      <c r="A53">
        <v>52</v>
      </c>
      <c r="B53" s="42" t="s">
        <v>777</v>
      </c>
      <c r="C53" s="42" t="s">
        <v>918</v>
      </c>
      <c r="D53" s="42">
        <f t="shared" si="3"/>
        <v>2</v>
      </c>
      <c r="E53" s="42">
        <f t="shared" si="4"/>
        <v>2</v>
      </c>
      <c r="F53" s="42">
        <f t="shared" si="5"/>
        <v>4</v>
      </c>
      <c r="G53" s="42">
        <v>0</v>
      </c>
      <c r="H53" s="42" t="s">
        <v>779</v>
      </c>
      <c r="I53" s="42" t="s">
        <v>919</v>
      </c>
      <c r="J53" t="s">
        <v>925</v>
      </c>
      <c r="K53" t="s">
        <v>786</v>
      </c>
      <c r="L53" s="42">
        <v>0</v>
      </c>
      <c r="M53" t="s">
        <v>783</v>
      </c>
      <c r="N53" s="42">
        <v>0</v>
      </c>
      <c r="O53" t="s">
        <v>783</v>
      </c>
      <c r="P53" s="42">
        <v>0</v>
      </c>
      <c r="Q53" t="s">
        <v>795</v>
      </c>
      <c r="R53" s="42">
        <v>0</v>
      </c>
      <c r="S53" t="s">
        <v>797</v>
      </c>
      <c r="T53" s="42">
        <v>1</v>
      </c>
      <c r="U53" t="s">
        <v>921</v>
      </c>
      <c r="V53" s="42">
        <v>1</v>
      </c>
      <c r="W53" s="42" t="s">
        <v>922</v>
      </c>
      <c r="X53" s="42">
        <v>0</v>
      </c>
      <c r="Y53" s="42" t="s">
        <v>783</v>
      </c>
      <c r="Z53" s="42">
        <v>0</v>
      </c>
      <c r="AA53" s="42" t="s">
        <v>795</v>
      </c>
      <c r="AB53" s="42">
        <v>0</v>
      </c>
      <c r="AC53" s="42" t="s">
        <v>820</v>
      </c>
      <c r="AD53" s="42">
        <v>1</v>
      </c>
      <c r="AE53" s="42" t="s">
        <v>820</v>
      </c>
      <c r="AF53" s="42">
        <v>1</v>
      </c>
      <c r="AG53" t="s">
        <v>923</v>
      </c>
    </row>
    <row r="54" spans="1:33">
      <c r="A54">
        <v>53</v>
      </c>
      <c r="B54" s="42" t="s">
        <v>777</v>
      </c>
      <c r="C54" s="42" t="s">
        <v>918</v>
      </c>
      <c r="D54" s="42">
        <f t="shared" si="3"/>
        <v>2</v>
      </c>
      <c r="E54" s="42">
        <f t="shared" si="4"/>
        <v>2</v>
      </c>
      <c r="F54" s="42">
        <f t="shared" si="5"/>
        <v>4</v>
      </c>
      <c r="G54" s="42">
        <v>0</v>
      </c>
      <c r="H54" s="42" t="s">
        <v>926</v>
      </c>
      <c r="I54" s="42" t="s">
        <v>927</v>
      </c>
      <c r="J54" s="42" t="s">
        <v>928</v>
      </c>
      <c r="K54" t="s">
        <v>786</v>
      </c>
      <c r="L54" s="42">
        <v>0</v>
      </c>
      <c r="M54" t="s">
        <v>783</v>
      </c>
      <c r="N54" s="42">
        <v>0</v>
      </c>
      <c r="O54" t="s">
        <v>783</v>
      </c>
      <c r="P54" s="42">
        <v>0</v>
      </c>
      <c r="Q54" t="s">
        <v>795</v>
      </c>
      <c r="R54" s="42">
        <v>0</v>
      </c>
      <c r="S54" t="s">
        <v>797</v>
      </c>
      <c r="T54" s="42">
        <v>1</v>
      </c>
      <c r="U54" t="s">
        <v>921</v>
      </c>
      <c r="V54" s="42">
        <v>1</v>
      </c>
      <c r="W54" s="42" t="s">
        <v>922</v>
      </c>
      <c r="X54" s="42">
        <v>0</v>
      </c>
      <c r="Y54" s="42" t="s">
        <v>783</v>
      </c>
      <c r="Z54" s="42">
        <v>0</v>
      </c>
      <c r="AA54" s="42" t="s">
        <v>795</v>
      </c>
      <c r="AB54" s="42">
        <v>0</v>
      </c>
      <c r="AC54" s="42" t="s">
        <v>820</v>
      </c>
      <c r="AD54" s="42">
        <v>1</v>
      </c>
      <c r="AE54" s="42" t="s">
        <v>820</v>
      </c>
      <c r="AF54" s="42">
        <v>1</v>
      </c>
      <c r="AG54" t="s">
        <v>923</v>
      </c>
    </row>
    <row r="55" spans="1:33">
      <c r="A55">
        <v>54</v>
      </c>
      <c r="B55" s="42" t="s">
        <v>777</v>
      </c>
      <c r="C55" s="42" t="s">
        <v>929</v>
      </c>
      <c r="D55" s="42">
        <f t="shared" si="3"/>
        <v>2</v>
      </c>
      <c r="E55" s="42">
        <f t="shared" si="4"/>
        <v>0</v>
      </c>
      <c r="F55" s="42">
        <f t="shared" si="5"/>
        <v>2</v>
      </c>
      <c r="G55" s="42">
        <v>0</v>
      </c>
      <c r="H55" s="42" t="s">
        <v>779</v>
      </c>
      <c r="I55" s="42" t="s">
        <v>884</v>
      </c>
      <c r="J55" t="s">
        <v>930</v>
      </c>
      <c r="K55" t="s">
        <v>886</v>
      </c>
      <c r="L55" s="42">
        <v>0</v>
      </c>
      <c r="M55" t="s">
        <v>783</v>
      </c>
      <c r="N55" s="42">
        <v>0</v>
      </c>
      <c r="O55" t="s">
        <v>783</v>
      </c>
      <c r="P55" s="42">
        <v>0</v>
      </c>
      <c r="Q55" t="s">
        <v>795</v>
      </c>
      <c r="R55" s="42">
        <v>0</v>
      </c>
      <c r="S55" t="s">
        <v>785</v>
      </c>
      <c r="T55" s="42">
        <v>1</v>
      </c>
      <c r="U55" t="s">
        <v>931</v>
      </c>
      <c r="V55" s="42">
        <v>1</v>
      </c>
      <c r="W55" t="s">
        <v>795</v>
      </c>
      <c r="X55" s="42">
        <v>0</v>
      </c>
      <c r="Y55" t="s">
        <v>783</v>
      </c>
      <c r="Z55" s="42">
        <v>0</v>
      </c>
      <c r="AA55" t="s">
        <v>795</v>
      </c>
      <c r="AB55" s="42">
        <v>0</v>
      </c>
      <c r="AC55" t="s">
        <v>813</v>
      </c>
      <c r="AD55" s="42">
        <v>0</v>
      </c>
      <c r="AE55" t="s">
        <v>813</v>
      </c>
      <c r="AF55" s="42">
        <v>0</v>
      </c>
      <c r="AG55" t="s">
        <v>932</v>
      </c>
    </row>
    <row r="56" spans="1:33">
      <c r="A56">
        <v>55</v>
      </c>
      <c r="B56" s="42" t="s">
        <v>777</v>
      </c>
      <c r="C56" s="42" t="s">
        <v>933</v>
      </c>
      <c r="D56" s="42">
        <f t="shared" si="3"/>
        <v>1</v>
      </c>
      <c r="E56" s="42">
        <f t="shared" si="4"/>
        <v>1</v>
      </c>
      <c r="F56" s="42">
        <f t="shared" si="5"/>
        <v>2</v>
      </c>
      <c r="G56" s="42">
        <v>0</v>
      </c>
      <c r="H56" s="42" t="s">
        <v>934</v>
      </c>
      <c r="I56" s="42" t="s">
        <v>935</v>
      </c>
      <c r="J56" s="42" t="s">
        <v>936</v>
      </c>
      <c r="K56" s="42" t="s">
        <v>795</v>
      </c>
      <c r="L56" s="42">
        <v>0</v>
      </c>
      <c r="M56" s="42" t="s">
        <v>783</v>
      </c>
      <c r="N56" s="42">
        <v>0</v>
      </c>
      <c r="O56" s="42" t="s">
        <v>787</v>
      </c>
      <c r="P56" s="42">
        <v>0</v>
      </c>
      <c r="Q56" s="42" t="s">
        <v>795</v>
      </c>
      <c r="R56" s="42">
        <v>0</v>
      </c>
      <c r="S56" s="42" t="s">
        <v>797</v>
      </c>
      <c r="T56" s="42">
        <v>1</v>
      </c>
      <c r="U56" s="42" t="s">
        <v>783</v>
      </c>
      <c r="V56" s="42">
        <v>0</v>
      </c>
      <c r="W56" s="42" t="s">
        <v>787</v>
      </c>
      <c r="X56" s="42">
        <v>0</v>
      </c>
      <c r="Y56" s="42" t="s">
        <v>783</v>
      </c>
      <c r="Z56" s="42">
        <v>0</v>
      </c>
      <c r="AA56" s="42" t="s">
        <v>786</v>
      </c>
      <c r="AB56" s="42">
        <v>0</v>
      </c>
      <c r="AC56" s="42" t="s">
        <v>813</v>
      </c>
      <c r="AD56" s="42">
        <v>0</v>
      </c>
      <c r="AE56" s="42" t="s">
        <v>797</v>
      </c>
      <c r="AF56" s="42">
        <v>1</v>
      </c>
      <c r="AG56" s="42" t="s">
        <v>798</v>
      </c>
    </row>
    <row r="57" spans="1:33">
      <c r="A57">
        <v>56</v>
      </c>
      <c r="B57" s="42" t="s">
        <v>777</v>
      </c>
      <c r="C57" s="42" t="s">
        <v>937</v>
      </c>
      <c r="D57" s="42">
        <f t="shared" si="3"/>
        <v>1</v>
      </c>
      <c r="E57" s="42">
        <f t="shared" si="4"/>
        <v>1</v>
      </c>
      <c r="F57" s="42">
        <f t="shared" si="5"/>
        <v>2</v>
      </c>
      <c r="G57" s="42">
        <v>0</v>
      </c>
      <c r="H57" s="42" t="s">
        <v>934</v>
      </c>
      <c r="I57" s="42" t="s">
        <v>938</v>
      </c>
      <c r="J57" s="42" t="s">
        <v>939</v>
      </c>
      <c r="K57" s="42" t="s">
        <v>786</v>
      </c>
      <c r="L57" s="42">
        <v>0</v>
      </c>
      <c r="M57" s="42" t="s">
        <v>783</v>
      </c>
      <c r="N57" s="42">
        <v>0</v>
      </c>
      <c r="O57" s="42" t="s">
        <v>787</v>
      </c>
      <c r="P57" s="42">
        <v>0</v>
      </c>
      <c r="Q57" s="42" t="s">
        <v>795</v>
      </c>
      <c r="R57" s="42">
        <v>0</v>
      </c>
      <c r="S57" s="42" t="s">
        <v>797</v>
      </c>
      <c r="T57" s="42">
        <v>1</v>
      </c>
      <c r="U57" s="42" t="s">
        <v>783</v>
      </c>
      <c r="V57" s="42">
        <v>0</v>
      </c>
      <c r="W57" s="42" t="s">
        <v>787</v>
      </c>
      <c r="X57" s="42">
        <v>0</v>
      </c>
      <c r="Y57" s="42" t="s">
        <v>783</v>
      </c>
      <c r="Z57" s="42">
        <v>0</v>
      </c>
      <c r="AA57" s="42" t="s">
        <v>787</v>
      </c>
      <c r="AB57" s="42">
        <v>0</v>
      </c>
      <c r="AC57" s="42" t="s">
        <v>813</v>
      </c>
      <c r="AD57" s="42">
        <v>0</v>
      </c>
      <c r="AE57" s="42" t="s">
        <v>797</v>
      </c>
      <c r="AF57" s="42">
        <v>1</v>
      </c>
      <c r="AG57" s="42" t="s">
        <v>798</v>
      </c>
    </row>
    <row r="58" spans="1:33">
      <c r="A58">
        <v>57</v>
      </c>
      <c r="B58" s="42" t="s">
        <v>777</v>
      </c>
      <c r="C58" s="42" t="s">
        <v>940</v>
      </c>
      <c r="D58" s="42">
        <f t="shared" si="3"/>
        <v>5</v>
      </c>
      <c r="E58" s="42">
        <f t="shared" si="4"/>
        <v>1</v>
      </c>
      <c r="F58" s="42">
        <f t="shared" si="5"/>
        <v>6</v>
      </c>
      <c r="G58" s="42">
        <v>1</v>
      </c>
      <c r="H58" s="42" t="s">
        <v>934</v>
      </c>
      <c r="I58" s="42" t="s">
        <v>938</v>
      </c>
      <c r="J58" s="42" t="s">
        <v>941</v>
      </c>
      <c r="K58" s="42" t="s">
        <v>942</v>
      </c>
      <c r="L58" s="42">
        <v>1</v>
      </c>
      <c r="M58" s="42" t="s">
        <v>783</v>
      </c>
      <c r="N58" s="42">
        <v>0</v>
      </c>
      <c r="O58" s="42" t="s">
        <v>824</v>
      </c>
      <c r="P58" s="42">
        <v>1</v>
      </c>
      <c r="Q58" s="42" t="s">
        <v>784</v>
      </c>
      <c r="R58" s="42">
        <v>0</v>
      </c>
      <c r="S58" s="42" t="s">
        <v>784</v>
      </c>
      <c r="T58" s="42">
        <v>0</v>
      </c>
      <c r="U58" s="42" t="s">
        <v>943</v>
      </c>
      <c r="V58" s="42">
        <v>1</v>
      </c>
      <c r="W58" s="42" t="s">
        <v>944</v>
      </c>
      <c r="X58" s="42">
        <v>1</v>
      </c>
      <c r="Y58" s="42" t="s">
        <v>820</v>
      </c>
      <c r="Z58" s="42">
        <v>1</v>
      </c>
      <c r="AA58" s="42" t="s">
        <v>813</v>
      </c>
      <c r="AB58" s="42">
        <v>0</v>
      </c>
      <c r="AC58" s="42" t="s">
        <v>784</v>
      </c>
      <c r="AD58" s="42">
        <v>0</v>
      </c>
      <c r="AE58" t="s">
        <v>945</v>
      </c>
      <c r="AF58" s="42">
        <v>1</v>
      </c>
      <c r="AG58" s="42" t="s">
        <v>798</v>
      </c>
    </row>
    <row r="59" spans="1:33">
      <c r="A59">
        <v>58</v>
      </c>
      <c r="B59" t="s">
        <v>777</v>
      </c>
      <c r="C59" t="s">
        <v>946</v>
      </c>
      <c r="D59" s="42">
        <f t="shared" si="3"/>
        <v>5</v>
      </c>
      <c r="E59" s="42">
        <f t="shared" si="4"/>
        <v>1</v>
      </c>
      <c r="F59" s="42">
        <f t="shared" si="5"/>
        <v>6</v>
      </c>
      <c r="G59" s="42">
        <v>1</v>
      </c>
      <c r="H59" t="s">
        <v>947</v>
      </c>
      <c r="I59" t="s">
        <v>948</v>
      </c>
      <c r="J59" t="s">
        <v>949</v>
      </c>
      <c r="K59" t="s">
        <v>784</v>
      </c>
      <c r="L59" s="42">
        <v>0</v>
      </c>
      <c r="M59" t="s">
        <v>783</v>
      </c>
      <c r="N59" s="42">
        <v>0</v>
      </c>
      <c r="O59" t="s">
        <v>820</v>
      </c>
      <c r="P59" s="42">
        <v>1</v>
      </c>
      <c r="Q59" t="s">
        <v>784</v>
      </c>
      <c r="R59" s="42">
        <v>0</v>
      </c>
      <c r="S59" t="s">
        <v>785</v>
      </c>
      <c r="T59" s="42">
        <v>1</v>
      </c>
      <c r="U59" t="s">
        <v>785</v>
      </c>
      <c r="V59" s="42">
        <v>1</v>
      </c>
      <c r="W59" t="s">
        <v>950</v>
      </c>
      <c r="X59" s="42">
        <v>1</v>
      </c>
      <c r="Y59" t="s">
        <v>783</v>
      </c>
      <c r="Z59" s="42">
        <v>0</v>
      </c>
      <c r="AA59" t="s">
        <v>951</v>
      </c>
      <c r="AB59" s="42">
        <v>1</v>
      </c>
      <c r="AC59" t="s">
        <v>784</v>
      </c>
      <c r="AD59" s="42">
        <v>0</v>
      </c>
      <c r="AE59" t="s">
        <v>945</v>
      </c>
      <c r="AF59" s="42">
        <v>1</v>
      </c>
      <c r="AG59" t="s">
        <v>798</v>
      </c>
    </row>
    <row r="60" spans="1:33">
      <c r="A60">
        <v>59</v>
      </c>
      <c r="B60" t="s">
        <v>777</v>
      </c>
      <c r="C60" t="s">
        <v>946</v>
      </c>
      <c r="D60" s="42">
        <f t="shared" si="3"/>
        <v>5</v>
      </c>
      <c r="E60" s="42">
        <f t="shared" si="4"/>
        <v>1</v>
      </c>
      <c r="F60" s="42">
        <f t="shared" si="5"/>
        <v>6</v>
      </c>
      <c r="G60" s="42">
        <v>1</v>
      </c>
      <c r="H60" t="s">
        <v>947</v>
      </c>
      <c r="I60" t="s">
        <v>948</v>
      </c>
      <c r="J60" t="s">
        <v>952</v>
      </c>
      <c r="K60" t="s">
        <v>784</v>
      </c>
      <c r="L60" s="42">
        <v>0</v>
      </c>
      <c r="M60" t="s">
        <v>783</v>
      </c>
      <c r="N60" s="42">
        <v>0</v>
      </c>
      <c r="O60" t="s">
        <v>820</v>
      </c>
      <c r="P60" s="42">
        <v>1</v>
      </c>
      <c r="Q60" t="s">
        <v>784</v>
      </c>
      <c r="R60" s="42">
        <v>0</v>
      </c>
      <c r="S60" t="s">
        <v>785</v>
      </c>
      <c r="T60" s="42">
        <v>1</v>
      </c>
      <c r="U60" t="s">
        <v>785</v>
      </c>
      <c r="V60" s="42">
        <v>1</v>
      </c>
      <c r="W60" t="s">
        <v>950</v>
      </c>
      <c r="X60" s="42">
        <v>1</v>
      </c>
      <c r="Y60" t="s">
        <v>783</v>
      </c>
      <c r="Z60" s="42">
        <v>0</v>
      </c>
      <c r="AA60" t="s">
        <v>951</v>
      </c>
      <c r="AB60" s="42">
        <v>1</v>
      </c>
      <c r="AC60" t="s">
        <v>784</v>
      </c>
      <c r="AD60" s="42">
        <v>0</v>
      </c>
      <c r="AE60" t="s">
        <v>945</v>
      </c>
      <c r="AF60" s="42">
        <v>1</v>
      </c>
      <c r="AG60" t="s">
        <v>798</v>
      </c>
    </row>
    <row r="61" spans="1:33">
      <c r="A61">
        <v>60</v>
      </c>
      <c r="B61" t="s">
        <v>777</v>
      </c>
      <c r="C61" t="s">
        <v>946</v>
      </c>
      <c r="D61" s="42">
        <f t="shared" si="3"/>
        <v>4</v>
      </c>
      <c r="E61" s="42">
        <f t="shared" si="4"/>
        <v>1</v>
      </c>
      <c r="F61" s="42">
        <f t="shared" si="5"/>
        <v>5</v>
      </c>
      <c r="G61" s="42">
        <v>0</v>
      </c>
      <c r="H61" t="s">
        <v>934</v>
      </c>
      <c r="I61" t="s">
        <v>953</v>
      </c>
      <c r="J61" s="42" t="s">
        <v>954</v>
      </c>
      <c r="K61" t="s">
        <v>784</v>
      </c>
      <c r="L61" s="42">
        <v>0</v>
      </c>
      <c r="M61" t="s">
        <v>783</v>
      </c>
      <c r="N61" s="42">
        <v>0</v>
      </c>
      <c r="O61" t="s">
        <v>820</v>
      </c>
      <c r="P61" s="42">
        <v>1</v>
      </c>
      <c r="Q61" t="s">
        <v>784</v>
      </c>
      <c r="R61" s="42">
        <v>0</v>
      </c>
      <c r="S61" t="s">
        <v>785</v>
      </c>
      <c r="T61" s="42">
        <v>1</v>
      </c>
      <c r="U61" t="s">
        <v>785</v>
      </c>
      <c r="V61" s="42">
        <v>1</v>
      </c>
      <c r="W61" t="s">
        <v>950</v>
      </c>
      <c r="X61" s="42">
        <v>1</v>
      </c>
      <c r="Y61" t="s">
        <v>783</v>
      </c>
      <c r="Z61" s="42">
        <v>0</v>
      </c>
      <c r="AA61" t="s">
        <v>795</v>
      </c>
      <c r="AB61" s="42">
        <v>0</v>
      </c>
      <c r="AC61" t="s">
        <v>784</v>
      </c>
      <c r="AD61" s="42">
        <v>0</v>
      </c>
      <c r="AE61" t="s">
        <v>945</v>
      </c>
      <c r="AF61" s="42">
        <v>1</v>
      </c>
      <c r="AG61" t="s">
        <v>798</v>
      </c>
    </row>
    <row r="62" spans="1:33">
      <c r="A62">
        <v>61</v>
      </c>
      <c r="B62" t="s">
        <v>777</v>
      </c>
      <c r="C62" t="s">
        <v>946</v>
      </c>
      <c r="D62" s="42">
        <f t="shared" si="3"/>
        <v>4</v>
      </c>
      <c r="E62" s="42">
        <f t="shared" si="4"/>
        <v>1</v>
      </c>
      <c r="F62" s="42">
        <f t="shared" si="5"/>
        <v>5</v>
      </c>
      <c r="G62" s="42">
        <v>0</v>
      </c>
      <c r="H62" t="s">
        <v>934</v>
      </c>
      <c r="I62" t="s">
        <v>953</v>
      </c>
      <c r="J62" s="42" t="s">
        <v>954</v>
      </c>
      <c r="K62" t="s">
        <v>784</v>
      </c>
      <c r="L62" s="42">
        <v>0</v>
      </c>
      <c r="M62" t="s">
        <v>783</v>
      </c>
      <c r="N62" s="42">
        <v>0</v>
      </c>
      <c r="O62" t="s">
        <v>820</v>
      </c>
      <c r="P62" s="42">
        <v>1</v>
      </c>
      <c r="Q62" t="s">
        <v>784</v>
      </c>
      <c r="R62" s="42">
        <v>0</v>
      </c>
      <c r="S62" t="s">
        <v>785</v>
      </c>
      <c r="T62" s="42">
        <v>1</v>
      </c>
      <c r="U62" t="s">
        <v>785</v>
      </c>
      <c r="V62" s="42">
        <v>1</v>
      </c>
      <c r="W62" t="s">
        <v>950</v>
      </c>
      <c r="X62" s="42">
        <v>1</v>
      </c>
      <c r="Y62" t="s">
        <v>783</v>
      </c>
      <c r="Z62" s="42">
        <v>0</v>
      </c>
      <c r="AA62" t="s">
        <v>795</v>
      </c>
      <c r="AB62" s="42">
        <v>0</v>
      </c>
      <c r="AC62" t="s">
        <v>784</v>
      </c>
      <c r="AD62" s="42">
        <v>0</v>
      </c>
      <c r="AE62" t="s">
        <v>945</v>
      </c>
      <c r="AF62" s="42">
        <v>1</v>
      </c>
      <c r="AG62" t="s">
        <v>798</v>
      </c>
    </row>
    <row r="63" spans="1:33">
      <c r="A63">
        <v>62</v>
      </c>
      <c r="B63" t="s">
        <v>777</v>
      </c>
      <c r="C63" t="s">
        <v>946</v>
      </c>
      <c r="D63" s="42">
        <f t="shared" si="3"/>
        <v>4</v>
      </c>
      <c r="E63" s="42">
        <f t="shared" si="4"/>
        <v>1</v>
      </c>
      <c r="F63" s="42">
        <f t="shared" si="5"/>
        <v>5</v>
      </c>
      <c r="G63" s="42">
        <v>0</v>
      </c>
      <c r="H63" t="s">
        <v>926</v>
      </c>
      <c r="I63" t="s">
        <v>955</v>
      </c>
      <c r="J63" t="s">
        <v>956</v>
      </c>
      <c r="K63" t="s">
        <v>784</v>
      </c>
      <c r="L63" s="42">
        <v>0</v>
      </c>
      <c r="M63" t="s">
        <v>783</v>
      </c>
      <c r="N63" s="42">
        <v>0</v>
      </c>
      <c r="O63" t="s">
        <v>820</v>
      </c>
      <c r="P63" s="42">
        <v>1</v>
      </c>
      <c r="Q63" t="s">
        <v>784</v>
      </c>
      <c r="R63" s="42">
        <v>0</v>
      </c>
      <c r="S63" t="s">
        <v>785</v>
      </c>
      <c r="T63" s="42">
        <v>1</v>
      </c>
      <c r="U63" t="s">
        <v>785</v>
      </c>
      <c r="V63" s="42">
        <v>1</v>
      </c>
      <c r="W63" t="s">
        <v>950</v>
      </c>
      <c r="X63" s="42">
        <v>1</v>
      </c>
      <c r="Y63" t="s">
        <v>783</v>
      </c>
      <c r="Z63" s="42">
        <v>0</v>
      </c>
      <c r="AA63" t="s">
        <v>795</v>
      </c>
      <c r="AB63" s="42">
        <v>0</v>
      </c>
      <c r="AC63" t="s">
        <v>784</v>
      </c>
      <c r="AD63" s="42">
        <v>0</v>
      </c>
      <c r="AE63" t="s">
        <v>945</v>
      </c>
      <c r="AF63" s="42">
        <v>1</v>
      </c>
      <c r="AG63" t="s">
        <v>798</v>
      </c>
    </row>
    <row r="64" spans="1:33">
      <c r="A64">
        <v>63</v>
      </c>
      <c r="B64" t="s">
        <v>777</v>
      </c>
      <c r="C64" t="s">
        <v>946</v>
      </c>
      <c r="D64" s="42">
        <f t="shared" si="3"/>
        <v>4</v>
      </c>
      <c r="E64" s="42">
        <f t="shared" si="4"/>
        <v>1</v>
      </c>
      <c r="F64" s="42">
        <f t="shared" si="5"/>
        <v>5</v>
      </c>
      <c r="G64" s="42">
        <v>0</v>
      </c>
      <c r="H64" t="s">
        <v>779</v>
      </c>
      <c r="I64" t="s">
        <v>957</v>
      </c>
      <c r="J64" t="s">
        <v>958</v>
      </c>
      <c r="K64" t="s">
        <v>784</v>
      </c>
      <c r="L64" s="42">
        <v>0</v>
      </c>
      <c r="M64" t="s">
        <v>783</v>
      </c>
      <c r="N64" s="42">
        <v>0</v>
      </c>
      <c r="O64" t="s">
        <v>820</v>
      </c>
      <c r="P64" s="42">
        <v>1</v>
      </c>
      <c r="Q64" t="s">
        <v>784</v>
      </c>
      <c r="R64" s="42">
        <v>0</v>
      </c>
      <c r="S64" t="s">
        <v>785</v>
      </c>
      <c r="T64" s="42">
        <v>1</v>
      </c>
      <c r="U64" t="s">
        <v>785</v>
      </c>
      <c r="V64" s="42">
        <v>1</v>
      </c>
      <c r="W64" t="s">
        <v>950</v>
      </c>
      <c r="X64" s="42">
        <v>1</v>
      </c>
      <c r="Y64" t="s">
        <v>783</v>
      </c>
      <c r="Z64" s="42">
        <v>0</v>
      </c>
      <c r="AA64" t="s">
        <v>795</v>
      </c>
      <c r="AB64" s="42">
        <v>0</v>
      </c>
      <c r="AC64" t="s">
        <v>784</v>
      </c>
      <c r="AD64" s="42">
        <v>0</v>
      </c>
      <c r="AE64" t="s">
        <v>945</v>
      </c>
      <c r="AF64" s="42">
        <v>1</v>
      </c>
      <c r="AG64" t="s">
        <v>798</v>
      </c>
    </row>
    <row r="65" spans="1:33">
      <c r="A65">
        <v>64</v>
      </c>
      <c r="B65" t="s">
        <v>777</v>
      </c>
      <c r="C65" t="s">
        <v>946</v>
      </c>
      <c r="D65" s="42">
        <f t="shared" si="3"/>
        <v>4</v>
      </c>
      <c r="E65" s="42">
        <f t="shared" si="4"/>
        <v>1</v>
      </c>
      <c r="F65" s="42">
        <f t="shared" si="5"/>
        <v>5</v>
      </c>
      <c r="G65" s="42">
        <v>0</v>
      </c>
      <c r="H65" t="s">
        <v>779</v>
      </c>
      <c r="I65" t="s">
        <v>884</v>
      </c>
      <c r="J65" s="42" t="s">
        <v>959</v>
      </c>
      <c r="K65" t="s">
        <v>784</v>
      </c>
      <c r="L65" s="42">
        <v>0</v>
      </c>
      <c r="M65" t="s">
        <v>783</v>
      </c>
      <c r="N65" s="42">
        <v>0</v>
      </c>
      <c r="O65" t="s">
        <v>820</v>
      </c>
      <c r="P65" s="42">
        <v>1</v>
      </c>
      <c r="Q65" t="s">
        <v>784</v>
      </c>
      <c r="R65" s="42">
        <v>0</v>
      </c>
      <c r="S65" t="s">
        <v>785</v>
      </c>
      <c r="T65" s="42">
        <v>1</v>
      </c>
      <c r="U65" t="s">
        <v>785</v>
      </c>
      <c r="V65" s="42">
        <v>1</v>
      </c>
      <c r="W65" t="s">
        <v>950</v>
      </c>
      <c r="X65" s="42">
        <v>1</v>
      </c>
      <c r="Y65" t="s">
        <v>783</v>
      </c>
      <c r="Z65" s="42">
        <v>0</v>
      </c>
      <c r="AA65" t="s">
        <v>795</v>
      </c>
      <c r="AB65" s="42">
        <v>0</v>
      </c>
      <c r="AC65" t="s">
        <v>784</v>
      </c>
      <c r="AD65" s="42">
        <v>0</v>
      </c>
      <c r="AE65" t="s">
        <v>945</v>
      </c>
      <c r="AF65" s="42">
        <v>1</v>
      </c>
      <c r="AG65" t="s">
        <v>798</v>
      </c>
    </row>
    <row r="66" spans="1:33">
      <c r="A66">
        <v>65</v>
      </c>
      <c r="B66" t="s">
        <v>777</v>
      </c>
      <c r="C66" t="s">
        <v>946</v>
      </c>
      <c r="D66" s="42">
        <f t="shared" si="3"/>
        <v>4</v>
      </c>
      <c r="E66" s="42">
        <f t="shared" si="4"/>
        <v>1</v>
      </c>
      <c r="F66" s="42">
        <f t="shared" si="5"/>
        <v>5</v>
      </c>
      <c r="G66" s="42">
        <v>0</v>
      </c>
      <c r="H66" t="s">
        <v>792</v>
      </c>
      <c r="I66" t="s">
        <v>884</v>
      </c>
      <c r="J66" s="42" t="s">
        <v>960</v>
      </c>
      <c r="K66" t="s">
        <v>784</v>
      </c>
      <c r="L66" s="42">
        <v>0</v>
      </c>
      <c r="M66" t="s">
        <v>783</v>
      </c>
      <c r="N66" s="42">
        <v>0</v>
      </c>
      <c r="O66" t="s">
        <v>820</v>
      </c>
      <c r="P66" s="42">
        <v>1</v>
      </c>
      <c r="Q66" t="s">
        <v>784</v>
      </c>
      <c r="R66" s="42">
        <v>0</v>
      </c>
      <c r="S66" t="s">
        <v>785</v>
      </c>
      <c r="T66" s="42">
        <v>1</v>
      </c>
      <c r="U66" t="s">
        <v>785</v>
      </c>
      <c r="V66" s="42">
        <v>1</v>
      </c>
      <c r="W66" t="s">
        <v>950</v>
      </c>
      <c r="X66" s="42">
        <v>1</v>
      </c>
      <c r="Y66" t="s">
        <v>783</v>
      </c>
      <c r="Z66" s="42">
        <v>0</v>
      </c>
      <c r="AA66" t="s">
        <v>795</v>
      </c>
      <c r="AB66" s="42">
        <v>0</v>
      </c>
      <c r="AC66" t="s">
        <v>784</v>
      </c>
      <c r="AD66" s="42">
        <v>0</v>
      </c>
      <c r="AE66" t="s">
        <v>945</v>
      </c>
      <c r="AF66" s="42">
        <v>1</v>
      </c>
      <c r="AG66" t="s">
        <v>798</v>
      </c>
    </row>
    <row r="67" spans="1:33">
      <c r="A67">
        <v>66</v>
      </c>
      <c r="B67" t="s">
        <v>777</v>
      </c>
      <c r="C67" t="s">
        <v>946</v>
      </c>
      <c r="D67" s="42">
        <f t="shared" si="3"/>
        <v>5</v>
      </c>
      <c r="E67" s="42">
        <f t="shared" si="4"/>
        <v>1</v>
      </c>
      <c r="F67" s="42">
        <f t="shared" si="5"/>
        <v>6</v>
      </c>
      <c r="G67" s="42">
        <v>1</v>
      </c>
      <c r="H67" t="s">
        <v>947</v>
      </c>
      <c r="I67" t="s">
        <v>961</v>
      </c>
      <c r="J67" t="s">
        <v>962</v>
      </c>
      <c r="K67" t="s">
        <v>784</v>
      </c>
      <c r="L67" s="42">
        <v>0</v>
      </c>
      <c r="M67" t="s">
        <v>783</v>
      </c>
      <c r="N67" s="42">
        <v>0</v>
      </c>
      <c r="O67" t="s">
        <v>820</v>
      </c>
      <c r="P67" s="42">
        <v>1</v>
      </c>
      <c r="Q67" t="s">
        <v>784</v>
      </c>
      <c r="R67" s="42">
        <v>0</v>
      </c>
      <c r="S67" t="s">
        <v>785</v>
      </c>
      <c r="T67" s="42">
        <v>1</v>
      </c>
      <c r="U67" t="s">
        <v>785</v>
      </c>
      <c r="V67" s="42">
        <v>1</v>
      </c>
      <c r="W67" t="s">
        <v>950</v>
      </c>
      <c r="X67" s="42">
        <v>1</v>
      </c>
      <c r="Y67" t="s">
        <v>783</v>
      </c>
      <c r="Z67" s="42">
        <v>0</v>
      </c>
      <c r="AA67" t="s">
        <v>951</v>
      </c>
      <c r="AB67" s="42">
        <v>1</v>
      </c>
      <c r="AC67" t="s">
        <v>784</v>
      </c>
      <c r="AD67" s="42">
        <v>0</v>
      </c>
      <c r="AE67" t="s">
        <v>945</v>
      </c>
      <c r="AF67" s="42">
        <v>1</v>
      </c>
      <c r="AG67" t="s">
        <v>798</v>
      </c>
    </row>
    <row r="68" spans="1:33">
      <c r="A68">
        <v>67</v>
      </c>
      <c r="B68" t="s">
        <v>777</v>
      </c>
      <c r="C68" t="s">
        <v>946</v>
      </c>
      <c r="D68" s="42">
        <f t="shared" si="3"/>
        <v>5</v>
      </c>
      <c r="E68" s="42">
        <f t="shared" si="4"/>
        <v>1</v>
      </c>
      <c r="F68" s="42">
        <f t="shared" si="5"/>
        <v>6</v>
      </c>
      <c r="G68" s="42">
        <v>1</v>
      </c>
      <c r="H68" t="s">
        <v>947</v>
      </c>
      <c r="I68" t="s">
        <v>963</v>
      </c>
      <c r="J68" s="42" t="s">
        <v>964</v>
      </c>
      <c r="K68" t="s">
        <v>784</v>
      </c>
      <c r="L68" s="42">
        <v>0</v>
      </c>
      <c r="M68" t="s">
        <v>783</v>
      </c>
      <c r="N68" s="42">
        <v>0</v>
      </c>
      <c r="O68" t="s">
        <v>820</v>
      </c>
      <c r="P68" s="42">
        <v>1</v>
      </c>
      <c r="Q68" t="s">
        <v>784</v>
      </c>
      <c r="R68" s="42">
        <v>0</v>
      </c>
      <c r="S68" t="s">
        <v>785</v>
      </c>
      <c r="T68" s="42">
        <v>1</v>
      </c>
      <c r="U68" t="s">
        <v>785</v>
      </c>
      <c r="V68" s="42">
        <v>1</v>
      </c>
      <c r="W68" t="s">
        <v>950</v>
      </c>
      <c r="X68" s="42">
        <v>1</v>
      </c>
      <c r="Y68" t="s">
        <v>783</v>
      </c>
      <c r="Z68" s="42">
        <v>0</v>
      </c>
      <c r="AA68" t="s">
        <v>951</v>
      </c>
      <c r="AB68" s="42">
        <v>1</v>
      </c>
      <c r="AC68" t="s">
        <v>784</v>
      </c>
      <c r="AD68" s="42">
        <v>0</v>
      </c>
      <c r="AE68" t="s">
        <v>945</v>
      </c>
      <c r="AF68" s="42">
        <v>1</v>
      </c>
      <c r="AG68" t="s">
        <v>798</v>
      </c>
    </row>
    <row r="69" spans="1:33">
      <c r="A69">
        <v>68</v>
      </c>
      <c r="B69" t="s">
        <v>777</v>
      </c>
      <c r="C69" t="s">
        <v>946</v>
      </c>
      <c r="D69" s="42">
        <f t="shared" si="3"/>
        <v>5</v>
      </c>
      <c r="E69" s="42">
        <f t="shared" si="4"/>
        <v>1</v>
      </c>
      <c r="F69" s="42">
        <f t="shared" si="5"/>
        <v>6</v>
      </c>
      <c r="G69" s="42">
        <v>1</v>
      </c>
      <c r="H69" t="s">
        <v>947</v>
      </c>
      <c r="I69" t="s">
        <v>961</v>
      </c>
      <c r="J69" s="42" t="s">
        <v>965</v>
      </c>
      <c r="K69" t="s">
        <v>784</v>
      </c>
      <c r="L69" s="42">
        <v>0</v>
      </c>
      <c r="M69" t="s">
        <v>783</v>
      </c>
      <c r="N69" s="42">
        <v>0</v>
      </c>
      <c r="O69" t="s">
        <v>820</v>
      </c>
      <c r="P69" s="42">
        <v>1</v>
      </c>
      <c r="Q69" t="s">
        <v>784</v>
      </c>
      <c r="R69" s="42">
        <v>0</v>
      </c>
      <c r="S69" t="s">
        <v>785</v>
      </c>
      <c r="T69" s="42">
        <v>1</v>
      </c>
      <c r="U69" t="s">
        <v>785</v>
      </c>
      <c r="V69" s="42">
        <v>1</v>
      </c>
      <c r="W69" t="s">
        <v>950</v>
      </c>
      <c r="X69" s="42">
        <v>1</v>
      </c>
      <c r="Y69" t="s">
        <v>783</v>
      </c>
      <c r="Z69" s="42">
        <v>0</v>
      </c>
      <c r="AA69" t="s">
        <v>951</v>
      </c>
      <c r="AB69" s="42">
        <v>1</v>
      </c>
      <c r="AC69" t="s">
        <v>784</v>
      </c>
      <c r="AD69" s="42">
        <v>0</v>
      </c>
      <c r="AE69" t="s">
        <v>945</v>
      </c>
      <c r="AF69" s="42">
        <v>1</v>
      </c>
      <c r="AG69" t="s">
        <v>798</v>
      </c>
    </row>
    <row r="70" spans="1:33">
      <c r="A70">
        <v>69</v>
      </c>
      <c r="B70" t="s">
        <v>777</v>
      </c>
      <c r="C70" t="s">
        <v>946</v>
      </c>
      <c r="D70" s="42">
        <f t="shared" si="3"/>
        <v>5</v>
      </c>
      <c r="E70" s="42">
        <f t="shared" si="4"/>
        <v>1</v>
      </c>
      <c r="F70" s="42">
        <f t="shared" si="5"/>
        <v>6</v>
      </c>
      <c r="G70" s="42">
        <v>1</v>
      </c>
      <c r="H70" t="s">
        <v>889</v>
      </c>
      <c r="J70" t="s">
        <v>966</v>
      </c>
      <c r="K70" t="s">
        <v>784</v>
      </c>
      <c r="L70" s="42">
        <v>0</v>
      </c>
      <c r="M70" t="s">
        <v>783</v>
      </c>
      <c r="N70" s="42">
        <v>0</v>
      </c>
      <c r="O70" t="s">
        <v>820</v>
      </c>
      <c r="P70" s="42">
        <v>1</v>
      </c>
      <c r="Q70" t="s">
        <v>784</v>
      </c>
      <c r="R70" s="42">
        <v>0</v>
      </c>
      <c r="S70" t="s">
        <v>785</v>
      </c>
      <c r="T70" s="42">
        <v>1</v>
      </c>
      <c r="U70" t="s">
        <v>785</v>
      </c>
      <c r="V70" s="42">
        <v>1</v>
      </c>
      <c r="W70" t="s">
        <v>950</v>
      </c>
      <c r="X70" s="42">
        <v>1</v>
      </c>
      <c r="Y70" t="s">
        <v>783</v>
      </c>
      <c r="Z70" s="42">
        <v>0</v>
      </c>
      <c r="AA70" t="s">
        <v>951</v>
      </c>
      <c r="AB70" s="42">
        <v>1</v>
      </c>
      <c r="AC70" t="s">
        <v>784</v>
      </c>
      <c r="AD70" s="42">
        <v>0</v>
      </c>
      <c r="AE70" t="s">
        <v>945</v>
      </c>
      <c r="AF70" s="42">
        <v>1</v>
      </c>
      <c r="AG70" t="s">
        <v>798</v>
      </c>
    </row>
    <row r="71" spans="1:33">
      <c r="A71">
        <v>70</v>
      </c>
      <c r="B71" t="s">
        <v>777</v>
      </c>
      <c r="C71" t="s">
        <v>946</v>
      </c>
      <c r="D71" s="42">
        <f t="shared" si="3"/>
        <v>5</v>
      </c>
      <c r="E71" s="42">
        <f t="shared" si="4"/>
        <v>1</v>
      </c>
      <c r="F71" s="42">
        <f t="shared" si="5"/>
        <v>6</v>
      </c>
      <c r="G71" s="42">
        <v>1</v>
      </c>
      <c r="H71" t="s">
        <v>803</v>
      </c>
      <c r="I71" t="s">
        <v>895</v>
      </c>
      <c r="J71" s="42" t="s">
        <v>967</v>
      </c>
      <c r="K71" t="s">
        <v>784</v>
      </c>
      <c r="L71" s="42">
        <v>0</v>
      </c>
      <c r="M71" t="s">
        <v>783</v>
      </c>
      <c r="N71" s="42">
        <v>0</v>
      </c>
      <c r="O71" t="s">
        <v>820</v>
      </c>
      <c r="P71" s="42">
        <v>1</v>
      </c>
      <c r="Q71" t="s">
        <v>784</v>
      </c>
      <c r="R71" s="42">
        <v>0</v>
      </c>
      <c r="S71" t="s">
        <v>785</v>
      </c>
      <c r="T71" s="42">
        <v>1</v>
      </c>
      <c r="U71" t="s">
        <v>785</v>
      </c>
      <c r="V71" s="42">
        <v>1</v>
      </c>
      <c r="W71" t="s">
        <v>950</v>
      </c>
      <c r="X71" s="42">
        <v>1</v>
      </c>
      <c r="Y71" t="s">
        <v>783</v>
      </c>
      <c r="Z71" s="42">
        <v>0</v>
      </c>
      <c r="AA71" t="s">
        <v>951</v>
      </c>
      <c r="AB71" s="42">
        <v>1</v>
      </c>
      <c r="AC71" t="s">
        <v>784</v>
      </c>
      <c r="AD71" s="42">
        <v>0</v>
      </c>
      <c r="AE71" t="s">
        <v>945</v>
      </c>
      <c r="AF71" s="42">
        <v>1</v>
      </c>
      <c r="AG71" t="s">
        <v>798</v>
      </c>
    </row>
    <row r="72" spans="1:33">
      <c r="A72">
        <v>71</v>
      </c>
      <c r="B72" t="s">
        <v>777</v>
      </c>
      <c r="C72" t="s">
        <v>946</v>
      </c>
      <c r="D72" s="42">
        <f t="shared" si="3"/>
        <v>5</v>
      </c>
      <c r="E72" s="42">
        <f t="shared" si="4"/>
        <v>1</v>
      </c>
      <c r="F72" s="42">
        <f t="shared" si="5"/>
        <v>6</v>
      </c>
      <c r="G72" s="42">
        <v>1</v>
      </c>
      <c r="H72" t="s">
        <v>803</v>
      </c>
      <c r="I72" t="s">
        <v>968</v>
      </c>
      <c r="J72" s="42" t="s">
        <v>969</v>
      </c>
      <c r="K72" t="s">
        <v>784</v>
      </c>
      <c r="L72" s="42">
        <v>0</v>
      </c>
      <c r="M72" t="s">
        <v>783</v>
      </c>
      <c r="N72" s="42">
        <v>0</v>
      </c>
      <c r="O72" t="s">
        <v>820</v>
      </c>
      <c r="P72" s="42">
        <v>1</v>
      </c>
      <c r="Q72" t="s">
        <v>784</v>
      </c>
      <c r="R72" s="42">
        <v>0</v>
      </c>
      <c r="S72" t="s">
        <v>785</v>
      </c>
      <c r="T72" s="42">
        <v>1</v>
      </c>
      <c r="U72" t="s">
        <v>785</v>
      </c>
      <c r="V72" s="42">
        <v>1</v>
      </c>
      <c r="W72" t="s">
        <v>950</v>
      </c>
      <c r="X72" s="42">
        <v>1</v>
      </c>
      <c r="Y72" t="s">
        <v>783</v>
      </c>
      <c r="Z72" s="42">
        <v>0</v>
      </c>
      <c r="AA72" t="s">
        <v>951</v>
      </c>
      <c r="AB72" s="42">
        <v>1</v>
      </c>
      <c r="AC72" t="s">
        <v>784</v>
      </c>
      <c r="AD72" s="42">
        <v>0</v>
      </c>
      <c r="AE72" t="s">
        <v>945</v>
      </c>
      <c r="AF72" s="42">
        <v>1</v>
      </c>
      <c r="AG72" t="s">
        <v>798</v>
      </c>
    </row>
    <row r="73" spans="1:33">
      <c r="A73">
        <v>72</v>
      </c>
      <c r="B73" s="42" t="s">
        <v>777</v>
      </c>
      <c r="C73" s="42" t="s">
        <v>970</v>
      </c>
      <c r="D73" s="42">
        <f t="shared" si="3"/>
        <v>1</v>
      </c>
      <c r="E73" s="42">
        <f t="shared" si="4"/>
        <v>1</v>
      </c>
      <c r="F73" s="42">
        <f t="shared" si="5"/>
        <v>2</v>
      </c>
      <c r="G73" s="42">
        <v>0</v>
      </c>
      <c r="H73" s="42" t="s">
        <v>792</v>
      </c>
      <c r="I73" s="42" t="s">
        <v>971</v>
      </c>
      <c r="J73" s="42" t="s">
        <v>972</v>
      </c>
      <c r="K73" s="42" t="s">
        <v>786</v>
      </c>
      <c r="L73" s="42">
        <v>0</v>
      </c>
      <c r="M73" s="42" t="s">
        <v>783</v>
      </c>
      <c r="N73" s="42">
        <v>0</v>
      </c>
      <c r="O73" s="42" t="s">
        <v>787</v>
      </c>
      <c r="P73" s="42">
        <v>0</v>
      </c>
      <c r="Q73" s="42" t="s">
        <v>784</v>
      </c>
      <c r="R73" s="42">
        <v>0</v>
      </c>
      <c r="S73" s="42" t="s">
        <v>797</v>
      </c>
      <c r="T73" s="42">
        <v>1</v>
      </c>
      <c r="U73" s="42" t="s">
        <v>787</v>
      </c>
      <c r="V73" s="42">
        <v>0</v>
      </c>
      <c r="W73" s="42" t="s">
        <v>787</v>
      </c>
      <c r="X73" s="42">
        <v>0</v>
      </c>
      <c r="Y73" s="42" t="s">
        <v>783</v>
      </c>
      <c r="Z73" s="42">
        <v>0</v>
      </c>
      <c r="AA73" s="42" t="s">
        <v>787</v>
      </c>
      <c r="AB73" s="42">
        <v>0</v>
      </c>
      <c r="AC73" s="42" t="s">
        <v>813</v>
      </c>
      <c r="AD73" s="42">
        <v>0</v>
      </c>
      <c r="AE73" s="42" t="s">
        <v>797</v>
      </c>
      <c r="AF73" s="42">
        <v>1</v>
      </c>
      <c r="AG73" s="42" t="s">
        <v>798</v>
      </c>
    </row>
    <row r="74" spans="1:33">
      <c r="A74">
        <v>73</v>
      </c>
      <c r="B74" s="42" t="s">
        <v>777</v>
      </c>
      <c r="C74" s="42" t="s">
        <v>180</v>
      </c>
      <c r="D74" s="42">
        <f t="shared" si="3"/>
        <v>1</v>
      </c>
      <c r="E74" s="42">
        <f t="shared" si="4"/>
        <v>1</v>
      </c>
      <c r="F74" s="42">
        <f t="shared" si="5"/>
        <v>2</v>
      </c>
      <c r="G74" s="42">
        <v>0</v>
      </c>
      <c r="H74" s="42" t="s">
        <v>779</v>
      </c>
      <c r="I74" s="42" t="s">
        <v>884</v>
      </c>
      <c r="J74" s="42" t="s">
        <v>973</v>
      </c>
      <c r="K74" s="42" t="s">
        <v>787</v>
      </c>
      <c r="L74" s="42">
        <v>0</v>
      </c>
      <c r="M74" s="42" t="s">
        <v>783</v>
      </c>
      <c r="N74" s="42">
        <v>0</v>
      </c>
      <c r="O74" s="42" t="s">
        <v>783</v>
      </c>
      <c r="P74" s="42">
        <v>0</v>
      </c>
      <c r="Q74" s="42" t="s">
        <v>795</v>
      </c>
      <c r="R74" s="42">
        <v>0</v>
      </c>
      <c r="S74" s="42" t="s">
        <v>797</v>
      </c>
      <c r="T74" s="42">
        <v>1</v>
      </c>
      <c r="U74" s="42" t="s">
        <v>783</v>
      </c>
      <c r="V74" s="42">
        <v>0</v>
      </c>
      <c r="W74" s="42" t="s">
        <v>787</v>
      </c>
      <c r="X74" s="42">
        <v>0</v>
      </c>
      <c r="Y74" s="42" t="s">
        <v>783</v>
      </c>
      <c r="Z74" s="42">
        <v>0</v>
      </c>
      <c r="AA74" s="42" t="s">
        <v>787</v>
      </c>
      <c r="AB74" s="42">
        <v>0</v>
      </c>
      <c r="AC74" s="42" t="s">
        <v>784</v>
      </c>
      <c r="AD74" s="42">
        <v>0</v>
      </c>
      <c r="AE74" s="42" t="s">
        <v>797</v>
      </c>
      <c r="AF74" s="42">
        <v>1</v>
      </c>
      <c r="AG74" t="s">
        <v>974</v>
      </c>
    </row>
    <row r="75" spans="1:33">
      <c r="A75">
        <v>74</v>
      </c>
      <c r="B75" s="42" t="s">
        <v>777</v>
      </c>
      <c r="C75" t="s">
        <v>180</v>
      </c>
      <c r="D75" s="42">
        <f t="shared" si="3"/>
        <v>1</v>
      </c>
      <c r="E75" s="42">
        <f t="shared" si="4"/>
        <v>1</v>
      </c>
      <c r="F75" s="42">
        <f t="shared" si="5"/>
        <v>2</v>
      </c>
      <c r="G75" s="42">
        <v>0</v>
      </c>
      <c r="H75" t="s">
        <v>779</v>
      </c>
      <c r="I75" t="s">
        <v>884</v>
      </c>
      <c r="J75" s="42" t="s">
        <v>973</v>
      </c>
      <c r="K75" s="42" t="s">
        <v>787</v>
      </c>
      <c r="L75" s="42">
        <v>0</v>
      </c>
      <c r="M75" s="42" t="s">
        <v>783</v>
      </c>
      <c r="N75" s="42">
        <v>0</v>
      </c>
      <c r="O75" s="42" t="s">
        <v>783</v>
      </c>
      <c r="P75" s="42">
        <v>0</v>
      </c>
      <c r="Q75" s="42" t="s">
        <v>795</v>
      </c>
      <c r="R75" s="42">
        <v>0</v>
      </c>
      <c r="S75" s="42" t="s">
        <v>797</v>
      </c>
      <c r="T75" s="42">
        <v>1</v>
      </c>
      <c r="U75" s="42" t="s">
        <v>783</v>
      </c>
      <c r="V75" s="42">
        <v>0</v>
      </c>
      <c r="W75" s="42" t="s">
        <v>787</v>
      </c>
      <c r="X75" s="42">
        <v>0</v>
      </c>
      <c r="Y75" s="42" t="s">
        <v>783</v>
      </c>
      <c r="Z75" s="42">
        <v>0</v>
      </c>
      <c r="AA75" s="42" t="s">
        <v>787</v>
      </c>
      <c r="AB75" s="42">
        <v>0</v>
      </c>
      <c r="AC75" s="42" t="s">
        <v>784</v>
      </c>
      <c r="AD75" s="42">
        <v>0</v>
      </c>
      <c r="AE75" s="42" t="s">
        <v>797</v>
      </c>
      <c r="AF75" s="42">
        <v>1</v>
      </c>
      <c r="AG75" t="s">
        <v>974</v>
      </c>
    </row>
    <row r="76" spans="1:33">
      <c r="A76">
        <v>75</v>
      </c>
      <c r="B76" s="42" t="s">
        <v>777</v>
      </c>
      <c r="C76" s="42" t="s">
        <v>975</v>
      </c>
      <c r="D76" s="42">
        <f t="shared" si="3"/>
        <v>1</v>
      </c>
      <c r="E76" s="42">
        <f t="shared" si="4"/>
        <v>1</v>
      </c>
      <c r="F76" s="42">
        <f t="shared" si="5"/>
        <v>2</v>
      </c>
      <c r="G76" s="42">
        <v>0</v>
      </c>
      <c r="H76" s="42" t="s">
        <v>779</v>
      </c>
      <c r="I76" s="42" t="s">
        <v>884</v>
      </c>
      <c r="J76" s="44" t="s">
        <v>976</v>
      </c>
      <c r="K76" s="42" t="s">
        <v>787</v>
      </c>
      <c r="L76" s="42">
        <v>0</v>
      </c>
      <c r="M76" s="42" t="s">
        <v>783</v>
      </c>
      <c r="N76" s="42">
        <v>0</v>
      </c>
      <c r="O76" s="42" t="s">
        <v>783</v>
      </c>
      <c r="P76" s="42">
        <v>0</v>
      </c>
      <c r="Q76" s="42" t="s">
        <v>795</v>
      </c>
      <c r="R76" s="42">
        <v>0</v>
      </c>
      <c r="S76" s="42" t="s">
        <v>797</v>
      </c>
      <c r="T76" s="42">
        <v>1</v>
      </c>
      <c r="U76" s="42" t="s">
        <v>783</v>
      </c>
      <c r="V76" s="42">
        <v>0</v>
      </c>
      <c r="W76" s="42" t="s">
        <v>787</v>
      </c>
      <c r="X76" s="42">
        <v>0</v>
      </c>
      <c r="Y76" s="42" t="s">
        <v>783</v>
      </c>
      <c r="Z76" s="42">
        <v>0</v>
      </c>
      <c r="AA76" s="42" t="s">
        <v>787</v>
      </c>
      <c r="AB76" s="42">
        <v>0</v>
      </c>
      <c r="AC76" s="42" t="s">
        <v>784</v>
      </c>
      <c r="AD76" s="42">
        <v>0</v>
      </c>
      <c r="AE76" s="42" t="s">
        <v>797</v>
      </c>
      <c r="AF76" s="42">
        <v>1</v>
      </c>
      <c r="AG76" t="s">
        <v>974</v>
      </c>
    </row>
    <row r="77" spans="1:33">
      <c r="A77">
        <v>76</v>
      </c>
      <c r="B77" t="s">
        <v>777</v>
      </c>
      <c r="C77" t="s">
        <v>977</v>
      </c>
      <c r="D77" s="42">
        <f t="shared" si="3"/>
        <v>1</v>
      </c>
      <c r="E77" s="42">
        <f t="shared" si="4"/>
        <v>0</v>
      </c>
      <c r="F77" s="42">
        <f t="shared" si="5"/>
        <v>1</v>
      </c>
      <c r="G77" s="42">
        <v>0</v>
      </c>
      <c r="H77" t="s">
        <v>889</v>
      </c>
      <c r="J77" t="s">
        <v>890</v>
      </c>
      <c r="K77" t="s">
        <v>886</v>
      </c>
      <c r="L77" s="42">
        <v>0</v>
      </c>
      <c r="M77" t="s">
        <v>783</v>
      </c>
      <c r="N77" s="42">
        <v>0</v>
      </c>
      <c r="O77" t="s">
        <v>978</v>
      </c>
      <c r="P77" s="42">
        <v>0</v>
      </c>
      <c r="Q77" t="s">
        <v>795</v>
      </c>
      <c r="R77" s="42">
        <v>0</v>
      </c>
      <c r="S77" t="s">
        <v>797</v>
      </c>
      <c r="T77" s="42">
        <v>1</v>
      </c>
      <c r="U77" t="s">
        <v>787</v>
      </c>
      <c r="V77" s="42">
        <v>0</v>
      </c>
      <c r="W77" t="s">
        <v>979</v>
      </c>
      <c r="X77" s="42">
        <v>0</v>
      </c>
      <c r="Y77" s="42" t="s">
        <v>783</v>
      </c>
      <c r="Z77" s="42">
        <v>0</v>
      </c>
      <c r="AA77" t="s">
        <v>979</v>
      </c>
      <c r="AB77" s="42">
        <v>0</v>
      </c>
      <c r="AC77" s="42" t="s">
        <v>813</v>
      </c>
      <c r="AD77" s="42">
        <v>0</v>
      </c>
      <c r="AE77" s="42" t="s">
        <v>980</v>
      </c>
      <c r="AF77" s="42">
        <v>0</v>
      </c>
      <c r="AG77" t="s">
        <v>981</v>
      </c>
    </row>
    <row r="78" spans="1:33">
      <c r="A78">
        <v>77</v>
      </c>
      <c r="B78" s="42" t="s">
        <v>777</v>
      </c>
      <c r="C78" t="s">
        <v>982</v>
      </c>
      <c r="D78" s="42">
        <f t="shared" si="3"/>
        <v>1</v>
      </c>
      <c r="E78" s="42">
        <f t="shared" si="4"/>
        <v>1</v>
      </c>
      <c r="F78" s="42">
        <f t="shared" si="5"/>
        <v>2</v>
      </c>
      <c r="G78" s="42">
        <v>0</v>
      </c>
      <c r="H78" s="42" t="s">
        <v>947</v>
      </c>
      <c r="I78" s="42" t="s">
        <v>948</v>
      </c>
      <c r="J78" s="42" t="s">
        <v>983</v>
      </c>
      <c r="K78" s="42" t="s">
        <v>787</v>
      </c>
      <c r="L78" s="42">
        <v>0</v>
      </c>
      <c r="M78" s="42" t="s">
        <v>795</v>
      </c>
      <c r="N78" s="42">
        <v>0</v>
      </c>
      <c r="O78" s="42" t="s">
        <v>787</v>
      </c>
      <c r="P78" s="42">
        <v>0</v>
      </c>
      <c r="Q78" s="42" t="s">
        <v>795</v>
      </c>
      <c r="R78" s="42">
        <v>0</v>
      </c>
      <c r="S78" s="42" t="s">
        <v>797</v>
      </c>
      <c r="T78" s="42">
        <v>1</v>
      </c>
      <c r="U78" s="42" t="s">
        <v>787</v>
      </c>
      <c r="V78" s="42">
        <v>0</v>
      </c>
      <c r="W78" s="42" t="s">
        <v>787</v>
      </c>
      <c r="X78" s="42">
        <v>0</v>
      </c>
      <c r="Y78" s="42" t="s">
        <v>783</v>
      </c>
      <c r="Z78" s="42">
        <v>0</v>
      </c>
      <c r="AA78" s="42" t="s">
        <v>786</v>
      </c>
      <c r="AB78" s="42">
        <v>0</v>
      </c>
      <c r="AC78" s="42" t="s">
        <v>813</v>
      </c>
      <c r="AD78" s="42">
        <v>0</v>
      </c>
      <c r="AE78" s="42" t="s">
        <v>797</v>
      </c>
      <c r="AF78" s="42">
        <v>1</v>
      </c>
      <c r="AG78" s="42" t="s">
        <v>798</v>
      </c>
    </row>
    <row r="79" spans="1:33">
      <c r="A79">
        <v>78</v>
      </c>
      <c r="B79" s="42" t="s">
        <v>777</v>
      </c>
      <c r="C79" s="42" t="s">
        <v>984</v>
      </c>
      <c r="D79" s="42">
        <f t="shared" si="3"/>
        <v>1</v>
      </c>
      <c r="E79" s="42">
        <f t="shared" si="4"/>
        <v>1</v>
      </c>
      <c r="F79" s="42">
        <f t="shared" si="5"/>
        <v>2</v>
      </c>
      <c r="G79" s="42">
        <v>0</v>
      </c>
      <c r="H79" s="42" t="s">
        <v>934</v>
      </c>
      <c r="I79" s="42" t="s">
        <v>953</v>
      </c>
      <c r="J79" s="42" t="s">
        <v>985</v>
      </c>
      <c r="K79" s="42" t="s">
        <v>795</v>
      </c>
      <c r="L79" s="42">
        <v>0</v>
      </c>
      <c r="M79" s="42" t="s">
        <v>783</v>
      </c>
      <c r="N79" s="42">
        <v>0</v>
      </c>
      <c r="O79" s="42" t="s">
        <v>787</v>
      </c>
      <c r="P79" s="42">
        <v>0</v>
      </c>
      <c r="Q79" s="42" t="s">
        <v>795</v>
      </c>
      <c r="R79" s="42">
        <v>0</v>
      </c>
      <c r="S79" s="42" t="s">
        <v>797</v>
      </c>
      <c r="T79" s="42">
        <v>1</v>
      </c>
      <c r="U79" s="42" t="s">
        <v>783</v>
      </c>
      <c r="V79" s="42">
        <v>0</v>
      </c>
      <c r="W79" s="42" t="s">
        <v>787</v>
      </c>
      <c r="X79" s="42">
        <v>0</v>
      </c>
      <c r="Y79" s="42" t="s">
        <v>783</v>
      </c>
      <c r="Z79" s="42">
        <v>0</v>
      </c>
      <c r="AA79" s="42" t="s">
        <v>787</v>
      </c>
      <c r="AB79" s="42">
        <v>0</v>
      </c>
      <c r="AC79" s="42" t="s">
        <v>813</v>
      </c>
      <c r="AD79" s="42">
        <v>0</v>
      </c>
      <c r="AE79" s="42" t="s">
        <v>797</v>
      </c>
      <c r="AF79" s="42">
        <v>1</v>
      </c>
      <c r="AG79" s="42" t="s">
        <v>798</v>
      </c>
    </row>
    <row r="80" spans="1:33">
      <c r="A80">
        <v>79</v>
      </c>
      <c r="B80" s="42" t="s">
        <v>777</v>
      </c>
      <c r="C80" s="42" t="s">
        <v>984</v>
      </c>
      <c r="D80" s="42">
        <f t="shared" si="3"/>
        <v>1</v>
      </c>
      <c r="E80" s="42">
        <f t="shared" si="4"/>
        <v>1</v>
      </c>
      <c r="F80" s="42">
        <f t="shared" si="5"/>
        <v>2</v>
      </c>
      <c r="G80" s="42">
        <v>0</v>
      </c>
      <c r="H80" s="42" t="s">
        <v>934</v>
      </c>
      <c r="I80" s="42" t="s">
        <v>953</v>
      </c>
      <c r="J80" s="42" t="s">
        <v>985</v>
      </c>
      <c r="K80" s="42" t="s">
        <v>795</v>
      </c>
      <c r="L80" s="42">
        <v>0</v>
      </c>
      <c r="M80" s="42" t="s">
        <v>783</v>
      </c>
      <c r="N80" s="42">
        <v>0</v>
      </c>
      <c r="O80" s="42" t="s">
        <v>787</v>
      </c>
      <c r="P80" s="42">
        <v>0</v>
      </c>
      <c r="Q80" s="42" t="s">
        <v>795</v>
      </c>
      <c r="R80" s="42">
        <v>0</v>
      </c>
      <c r="S80" s="42" t="s">
        <v>797</v>
      </c>
      <c r="T80" s="42">
        <v>1</v>
      </c>
      <c r="U80" s="42" t="s">
        <v>783</v>
      </c>
      <c r="V80" s="42">
        <v>0</v>
      </c>
      <c r="W80" s="42" t="s">
        <v>787</v>
      </c>
      <c r="X80" s="42">
        <v>0</v>
      </c>
      <c r="Y80" s="42" t="s">
        <v>783</v>
      </c>
      <c r="Z80" s="42">
        <v>0</v>
      </c>
      <c r="AA80" s="42" t="s">
        <v>787</v>
      </c>
      <c r="AB80" s="42">
        <v>0</v>
      </c>
      <c r="AC80" s="42" t="s">
        <v>813</v>
      </c>
      <c r="AD80" s="42">
        <v>0</v>
      </c>
      <c r="AE80" s="42" t="s">
        <v>797</v>
      </c>
      <c r="AF80" s="42">
        <v>1</v>
      </c>
      <c r="AG80" s="42" t="s">
        <v>798</v>
      </c>
    </row>
    <row r="81" spans="1:33">
      <c r="A81">
        <v>80</v>
      </c>
      <c r="B81" s="42" t="s">
        <v>777</v>
      </c>
      <c r="C81" s="42" t="s">
        <v>986</v>
      </c>
      <c r="D81" s="42">
        <f t="shared" si="3"/>
        <v>1</v>
      </c>
      <c r="E81" s="42">
        <f t="shared" si="4"/>
        <v>1</v>
      </c>
      <c r="F81" s="42">
        <f t="shared" si="5"/>
        <v>2</v>
      </c>
      <c r="G81" s="42">
        <v>0</v>
      </c>
      <c r="H81" s="42" t="s">
        <v>934</v>
      </c>
      <c r="I81" s="42" t="s">
        <v>987</v>
      </c>
      <c r="J81" s="42" t="s">
        <v>988</v>
      </c>
      <c r="K81" s="42" t="s">
        <v>795</v>
      </c>
      <c r="L81" s="42">
        <v>0</v>
      </c>
      <c r="M81" s="42" t="s">
        <v>783</v>
      </c>
      <c r="N81" s="42">
        <v>0</v>
      </c>
      <c r="O81" s="42" t="s">
        <v>787</v>
      </c>
      <c r="P81" s="42">
        <v>0</v>
      </c>
      <c r="Q81" s="42" t="s">
        <v>795</v>
      </c>
      <c r="R81" s="42">
        <v>0</v>
      </c>
      <c r="S81" s="42" t="s">
        <v>797</v>
      </c>
      <c r="T81" s="42">
        <v>1</v>
      </c>
      <c r="U81" s="42" t="s">
        <v>783</v>
      </c>
      <c r="V81" s="42">
        <v>0</v>
      </c>
      <c r="W81" s="42" t="s">
        <v>787</v>
      </c>
      <c r="X81" s="42">
        <v>0</v>
      </c>
      <c r="Y81" s="42" t="s">
        <v>783</v>
      </c>
      <c r="Z81" s="42">
        <v>0</v>
      </c>
      <c r="AA81" s="42" t="s">
        <v>787</v>
      </c>
      <c r="AB81" s="42">
        <v>0</v>
      </c>
      <c r="AC81" s="42" t="s">
        <v>813</v>
      </c>
      <c r="AD81" s="42">
        <v>0</v>
      </c>
      <c r="AE81" s="42" t="s">
        <v>797</v>
      </c>
      <c r="AF81" s="42">
        <v>1</v>
      </c>
      <c r="AG81" s="42" t="s">
        <v>798</v>
      </c>
    </row>
    <row r="82" spans="1:33">
      <c r="A82">
        <v>81</v>
      </c>
      <c r="B82" s="42" t="s">
        <v>777</v>
      </c>
      <c r="C82" s="42" t="s">
        <v>989</v>
      </c>
      <c r="D82" s="42">
        <f t="shared" si="3"/>
        <v>1</v>
      </c>
      <c r="E82" s="42">
        <f t="shared" si="4"/>
        <v>1</v>
      </c>
      <c r="F82" s="42">
        <f t="shared" si="5"/>
        <v>2</v>
      </c>
      <c r="G82" s="42">
        <v>0</v>
      </c>
      <c r="H82" s="42" t="s">
        <v>792</v>
      </c>
      <c r="I82" s="42" t="s">
        <v>884</v>
      </c>
      <c r="J82" s="42" t="s">
        <v>990</v>
      </c>
      <c r="K82" s="42" t="s">
        <v>786</v>
      </c>
      <c r="L82" s="42">
        <v>0</v>
      </c>
      <c r="M82" s="42" t="s">
        <v>783</v>
      </c>
      <c r="N82" s="42">
        <v>0</v>
      </c>
      <c r="O82" s="42" t="s">
        <v>787</v>
      </c>
      <c r="P82" s="42">
        <v>0</v>
      </c>
      <c r="Q82" s="42" t="s">
        <v>795</v>
      </c>
      <c r="R82" s="42">
        <v>0</v>
      </c>
      <c r="S82" s="42" t="s">
        <v>797</v>
      </c>
      <c r="T82" s="42">
        <v>1</v>
      </c>
      <c r="U82" s="42" t="s">
        <v>783</v>
      </c>
      <c r="V82" s="42">
        <v>0</v>
      </c>
      <c r="W82" s="42" t="s">
        <v>787</v>
      </c>
      <c r="X82" s="42">
        <v>0</v>
      </c>
      <c r="Y82" s="42" t="s">
        <v>783</v>
      </c>
      <c r="Z82" s="42">
        <v>0</v>
      </c>
      <c r="AA82" s="42" t="s">
        <v>787</v>
      </c>
      <c r="AB82" s="42">
        <v>0</v>
      </c>
      <c r="AC82" s="42" t="s">
        <v>813</v>
      </c>
      <c r="AD82" s="42">
        <v>0</v>
      </c>
      <c r="AE82" s="42" t="s">
        <v>797</v>
      </c>
      <c r="AF82" s="42">
        <v>1</v>
      </c>
      <c r="AG82" s="42" t="s">
        <v>798</v>
      </c>
    </row>
    <row r="83" spans="1:33">
      <c r="A83">
        <v>82</v>
      </c>
      <c r="B83" s="42" t="s">
        <v>777</v>
      </c>
      <c r="C83" s="42" t="s">
        <v>991</v>
      </c>
      <c r="D83" s="42">
        <f t="shared" si="3"/>
        <v>1</v>
      </c>
      <c r="E83" s="42">
        <f t="shared" si="4"/>
        <v>1</v>
      </c>
      <c r="F83" s="42">
        <f t="shared" si="5"/>
        <v>2</v>
      </c>
      <c r="G83" s="42">
        <v>0</v>
      </c>
      <c r="H83" s="42" t="s">
        <v>934</v>
      </c>
      <c r="I83" s="42" t="s">
        <v>987</v>
      </c>
      <c r="J83" s="42" t="s">
        <v>992</v>
      </c>
      <c r="K83" t="s">
        <v>782</v>
      </c>
      <c r="L83" s="42">
        <v>0</v>
      </c>
      <c r="M83" t="s">
        <v>993</v>
      </c>
      <c r="N83" s="42">
        <v>0</v>
      </c>
      <c r="O83" t="s">
        <v>994</v>
      </c>
      <c r="P83" s="42">
        <v>0</v>
      </c>
      <c r="Q83" t="s">
        <v>782</v>
      </c>
      <c r="R83" s="42">
        <v>0</v>
      </c>
      <c r="S83" t="s">
        <v>995</v>
      </c>
      <c r="T83" s="42">
        <v>1</v>
      </c>
      <c r="U83" t="s">
        <v>993</v>
      </c>
      <c r="V83" s="42">
        <v>0</v>
      </c>
      <c r="W83" t="s">
        <v>994</v>
      </c>
      <c r="X83" s="42">
        <v>0</v>
      </c>
      <c r="Y83" t="s">
        <v>993</v>
      </c>
      <c r="Z83" s="42">
        <v>0</v>
      </c>
      <c r="AA83" t="s">
        <v>994</v>
      </c>
      <c r="AB83" s="42">
        <v>0</v>
      </c>
      <c r="AC83" t="s">
        <v>996</v>
      </c>
      <c r="AD83" s="42">
        <v>0</v>
      </c>
      <c r="AE83" t="s">
        <v>995</v>
      </c>
      <c r="AF83" s="42">
        <v>1</v>
      </c>
      <c r="AG83" t="s">
        <v>997</v>
      </c>
    </row>
    <row r="84" spans="1:33">
      <c r="A84">
        <v>83</v>
      </c>
      <c r="B84" s="42" t="s">
        <v>777</v>
      </c>
      <c r="C84" s="42" t="s">
        <v>998</v>
      </c>
      <c r="D84" s="42">
        <f t="shared" si="3"/>
        <v>1</v>
      </c>
      <c r="E84" s="42">
        <f t="shared" si="4"/>
        <v>1</v>
      </c>
      <c r="F84" s="42">
        <f t="shared" si="5"/>
        <v>2</v>
      </c>
      <c r="G84" s="42">
        <v>0</v>
      </c>
      <c r="H84" s="42" t="s">
        <v>803</v>
      </c>
      <c r="I84" s="42" t="s">
        <v>818</v>
      </c>
      <c r="J84" s="42" t="s">
        <v>999</v>
      </c>
      <c r="K84" s="42" t="s">
        <v>795</v>
      </c>
      <c r="L84" s="42">
        <v>0</v>
      </c>
      <c r="M84" s="42" t="s">
        <v>783</v>
      </c>
      <c r="N84" s="42">
        <v>0</v>
      </c>
      <c r="O84" s="42" t="s">
        <v>787</v>
      </c>
      <c r="P84" s="42">
        <v>0</v>
      </c>
      <c r="Q84" s="42" t="s">
        <v>795</v>
      </c>
      <c r="R84" s="42">
        <v>0</v>
      </c>
      <c r="S84" s="42" t="s">
        <v>797</v>
      </c>
      <c r="T84" s="42">
        <v>1</v>
      </c>
      <c r="U84" s="42" t="s">
        <v>787</v>
      </c>
      <c r="V84" s="42">
        <v>0</v>
      </c>
      <c r="W84" s="42" t="s">
        <v>786</v>
      </c>
      <c r="X84" s="42">
        <v>0</v>
      </c>
      <c r="Y84" s="42" t="s">
        <v>783</v>
      </c>
      <c r="Z84" s="42">
        <v>0</v>
      </c>
      <c r="AA84" s="42" t="s">
        <v>795</v>
      </c>
      <c r="AB84" s="42">
        <v>0</v>
      </c>
      <c r="AC84" s="42" t="s">
        <v>813</v>
      </c>
      <c r="AD84" s="42">
        <v>0</v>
      </c>
      <c r="AE84" s="42" t="s">
        <v>797</v>
      </c>
      <c r="AF84" s="42">
        <v>1</v>
      </c>
      <c r="AG84" t="s">
        <v>1000</v>
      </c>
    </row>
    <row r="85" spans="1:33">
      <c r="A85">
        <v>84</v>
      </c>
      <c r="B85" s="42" t="s">
        <v>777</v>
      </c>
      <c r="C85" s="42" t="s">
        <v>1001</v>
      </c>
      <c r="D85" s="42">
        <f t="shared" si="3"/>
        <v>1</v>
      </c>
      <c r="E85" s="42">
        <f t="shared" si="4"/>
        <v>1</v>
      </c>
      <c r="F85" s="42">
        <f t="shared" si="5"/>
        <v>2</v>
      </c>
      <c r="G85" s="42">
        <v>0</v>
      </c>
      <c r="H85" s="42" t="s">
        <v>803</v>
      </c>
      <c r="I85" s="42" t="s">
        <v>1002</v>
      </c>
      <c r="J85" s="42" t="s">
        <v>1003</v>
      </c>
      <c r="K85" s="42" t="s">
        <v>795</v>
      </c>
      <c r="L85" s="42">
        <v>0</v>
      </c>
      <c r="M85" s="42" t="s">
        <v>783</v>
      </c>
      <c r="N85" s="42">
        <v>0</v>
      </c>
      <c r="O85" s="42" t="s">
        <v>795</v>
      </c>
      <c r="P85" s="42">
        <v>0</v>
      </c>
      <c r="Q85" s="42" t="s">
        <v>795</v>
      </c>
      <c r="R85" s="42">
        <v>0</v>
      </c>
      <c r="S85" s="42" t="s">
        <v>797</v>
      </c>
      <c r="T85" s="42">
        <v>1</v>
      </c>
      <c r="U85" s="42" t="s">
        <v>783</v>
      </c>
      <c r="V85" s="42">
        <v>0</v>
      </c>
      <c r="W85" s="42" t="s">
        <v>786</v>
      </c>
      <c r="X85" s="42">
        <v>0</v>
      </c>
      <c r="Y85" s="42" t="s">
        <v>783</v>
      </c>
      <c r="Z85" s="42">
        <v>0</v>
      </c>
      <c r="AA85" s="42" t="s">
        <v>795</v>
      </c>
      <c r="AB85" s="42">
        <v>0</v>
      </c>
      <c r="AC85" s="42" t="s">
        <v>813</v>
      </c>
      <c r="AD85" s="42">
        <v>0</v>
      </c>
      <c r="AE85" s="42" t="s">
        <v>797</v>
      </c>
      <c r="AF85" s="42">
        <v>1</v>
      </c>
      <c r="AG85" s="42" t="s">
        <v>1004</v>
      </c>
    </row>
    <row r="86" spans="1:33">
      <c r="A86">
        <v>85</v>
      </c>
      <c r="B86" s="42" t="s">
        <v>777</v>
      </c>
      <c r="C86" s="42" t="s">
        <v>1005</v>
      </c>
      <c r="D86" s="42">
        <f t="shared" si="3"/>
        <v>1</v>
      </c>
      <c r="E86" s="42">
        <f t="shared" si="4"/>
        <v>1</v>
      </c>
      <c r="F86" s="42">
        <f t="shared" si="5"/>
        <v>2</v>
      </c>
      <c r="G86" s="42">
        <v>0</v>
      </c>
      <c r="H86" s="42" t="s">
        <v>947</v>
      </c>
      <c r="I86" s="42" t="s">
        <v>961</v>
      </c>
      <c r="J86" s="42" t="s">
        <v>1006</v>
      </c>
      <c r="K86" s="42" t="s">
        <v>795</v>
      </c>
      <c r="L86" s="42">
        <v>0</v>
      </c>
      <c r="M86" s="42" t="s">
        <v>787</v>
      </c>
      <c r="N86" s="42">
        <v>0</v>
      </c>
      <c r="O86" s="42" t="s">
        <v>786</v>
      </c>
      <c r="P86" s="42">
        <v>0</v>
      </c>
      <c r="Q86" s="42" t="s">
        <v>795</v>
      </c>
      <c r="R86" s="42">
        <v>0</v>
      </c>
      <c r="S86" s="42" t="s">
        <v>785</v>
      </c>
      <c r="T86" s="42">
        <v>1</v>
      </c>
      <c r="U86" s="42" t="s">
        <v>783</v>
      </c>
      <c r="V86" s="42">
        <v>0</v>
      </c>
      <c r="W86" s="42" t="s">
        <v>787</v>
      </c>
      <c r="X86" s="42">
        <v>0</v>
      </c>
      <c r="Y86" s="42" t="s">
        <v>783</v>
      </c>
      <c r="Z86" s="42">
        <v>0</v>
      </c>
      <c r="AA86" s="42" t="s">
        <v>795</v>
      </c>
      <c r="AB86" s="42">
        <v>0</v>
      </c>
      <c r="AC86" s="42" t="s">
        <v>813</v>
      </c>
      <c r="AD86" s="42">
        <v>0</v>
      </c>
      <c r="AE86" s="42" t="s">
        <v>797</v>
      </c>
      <c r="AF86" s="42">
        <v>1</v>
      </c>
      <c r="AG86" t="s">
        <v>1007</v>
      </c>
    </row>
    <row r="87" spans="1:33">
      <c r="A87">
        <v>86</v>
      </c>
      <c r="B87" t="s">
        <v>777</v>
      </c>
      <c r="C87" t="s">
        <v>1005</v>
      </c>
      <c r="D87" s="42">
        <f t="shared" si="3"/>
        <v>1</v>
      </c>
      <c r="E87" s="42">
        <f t="shared" si="4"/>
        <v>1</v>
      </c>
      <c r="F87" s="42">
        <f t="shared" si="5"/>
        <v>2</v>
      </c>
      <c r="G87" s="42">
        <v>0</v>
      </c>
      <c r="H87" t="s">
        <v>947</v>
      </c>
      <c r="I87" t="s">
        <v>961</v>
      </c>
      <c r="J87" t="s">
        <v>964</v>
      </c>
      <c r="K87" s="42" t="s">
        <v>795</v>
      </c>
      <c r="L87" s="42">
        <v>0</v>
      </c>
      <c r="M87" s="42" t="s">
        <v>787</v>
      </c>
      <c r="N87" s="42">
        <v>0</v>
      </c>
      <c r="O87" s="42" t="s">
        <v>786</v>
      </c>
      <c r="P87" s="42">
        <v>0</v>
      </c>
      <c r="Q87" s="42" t="s">
        <v>795</v>
      </c>
      <c r="R87" s="42">
        <v>0</v>
      </c>
      <c r="S87" s="42" t="s">
        <v>785</v>
      </c>
      <c r="T87" s="42">
        <v>1</v>
      </c>
      <c r="U87" s="42" t="s">
        <v>783</v>
      </c>
      <c r="V87" s="42">
        <v>0</v>
      </c>
      <c r="W87" s="42" t="s">
        <v>787</v>
      </c>
      <c r="X87" s="42">
        <v>0</v>
      </c>
      <c r="Y87" s="42" t="s">
        <v>783</v>
      </c>
      <c r="Z87" s="42">
        <v>0</v>
      </c>
      <c r="AA87" s="42" t="s">
        <v>795</v>
      </c>
      <c r="AB87" s="42">
        <v>0</v>
      </c>
      <c r="AC87" s="42" t="s">
        <v>813</v>
      </c>
      <c r="AD87" s="42">
        <v>0</v>
      </c>
      <c r="AE87" s="42" t="s">
        <v>797</v>
      </c>
      <c r="AF87" s="42">
        <v>1</v>
      </c>
      <c r="AG87" t="s">
        <v>1007</v>
      </c>
    </row>
    <row r="88" spans="1:33">
      <c r="A88">
        <v>87</v>
      </c>
      <c r="B88" s="42" t="s">
        <v>777</v>
      </c>
      <c r="C88" s="42" t="s">
        <v>1008</v>
      </c>
      <c r="D88" s="42">
        <f t="shared" si="3"/>
        <v>1</v>
      </c>
      <c r="E88" s="42">
        <f t="shared" si="4"/>
        <v>1</v>
      </c>
      <c r="F88" s="42">
        <f t="shared" si="5"/>
        <v>2</v>
      </c>
      <c r="G88" s="42">
        <v>0</v>
      </c>
      <c r="H88" s="42" t="s">
        <v>926</v>
      </c>
      <c r="I88" s="42" t="s">
        <v>1009</v>
      </c>
      <c r="J88" s="42" t="s">
        <v>1010</v>
      </c>
      <c r="K88" s="42" t="s">
        <v>795</v>
      </c>
      <c r="L88" s="42">
        <v>0</v>
      </c>
      <c r="M88" s="42" t="s">
        <v>787</v>
      </c>
      <c r="N88" s="42">
        <v>0</v>
      </c>
      <c r="O88" s="42" t="s">
        <v>786</v>
      </c>
      <c r="P88" s="42">
        <v>0</v>
      </c>
      <c r="Q88" s="42" t="s">
        <v>795</v>
      </c>
      <c r="R88" s="42">
        <v>0</v>
      </c>
      <c r="S88" s="42" t="s">
        <v>785</v>
      </c>
      <c r="T88" s="42">
        <v>1</v>
      </c>
      <c r="U88" s="42" t="s">
        <v>783</v>
      </c>
      <c r="V88" s="42">
        <v>0</v>
      </c>
      <c r="W88" s="42" t="s">
        <v>787</v>
      </c>
      <c r="X88" s="42">
        <v>0</v>
      </c>
      <c r="Y88" s="42" t="s">
        <v>783</v>
      </c>
      <c r="Z88" s="42">
        <v>0</v>
      </c>
      <c r="AA88" s="42" t="s">
        <v>795</v>
      </c>
      <c r="AB88" s="42">
        <v>0</v>
      </c>
      <c r="AC88" s="42" t="s">
        <v>813</v>
      </c>
      <c r="AD88" s="42">
        <v>0</v>
      </c>
      <c r="AE88" s="42" t="s">
        <v>797</v>
      </c>
      <c r="AF88" s="42">
        <v>1</v>
      </c>
      <c r="AG88" t="s">
        <v>1007</v>
      </c>
    </row>
    <row r="89" spans="1:33">
      <c r="A89">
        <v>88</v>
      </c>
      <c r="B89" s="42" t="s">
        <v>777</v>
      </c>
      <c r="C89" s="42" t="s">
        <v>1011</v>
      </c>
      <c r="D89" s="42">
        <f t="shared" si="3"/>
        <v>1</v>
      </c>
      <c r="E89" s="42">
        <f t="shared" si="4"/>
        <v>2</v>
      </c>
      <c r="F89" s="42">
        <f t="shared" si="5"/>
        <v>3</v>
      </c>
      <c r="G89" s="42">
        <v>0</v>
      </c>
      <c r="H89" t="s">
        <v>779</v>
      </c>
      <c r="I89" t="s">
        <v>1012</v>
      </c>
      <c r="J89" t="s">
        <v>1013</v>
      </c>
      <c r="K89" t="s">
        <v>786</v>
      </c>
      <c r="L89" s="42">
        <v>0</v>
      </c>
      <c r="M89" t="s">
        <v>783</v>
      </c>
      <c r="N89" s="42">
        <v>0</v>
      </c>
      <c r="O89" t="s">
        <v>795</v>
      </c>
      <c r="P89" s="42">
        <v>0</v>
      </c>
      <c r="Q89" t="s">
        <v>795</v>
      </c>
      <c r="R89" s="42">
        <v>0</v>
      </c>
      <c r="S89" t="s">
        <v>797</v>
      </c>
      <c r="T89" s="42">
        <v>1</v>
      </c>
      <c r="U89" t="s">
        <v>783</v>
      </c>
      <c r="V89" s="42">
        <v>0</v>
      </c>
      <c r="W89" t="s">
        <v>786</v>
      </c>
      <c r="X89" s="42">
        <v>0</v>
      </c>
      <c r="Y89" t="s">
        <v>783</v>
      </c>
      <c r="Z89" s="42">
        <v>0</v>
      </c>
      <c r="AA89" t="s">
        <v>786</v>
      </c>
      <c r="AB89" s="42">
        <v>0</v>
      </c>
      <c r="AC89" t="s">
        <v>785</v>
      </c>
      <c r="AD89" s="42">
        <v>1</v>
      </c>
      <c r="AE89" t="s">
        <v>785</v>
      </c>
      <c r="AF89" s="42">
        <v>1</v>
      </c>
      <c r="AG89" t="s">
        <v>1014</v>
      </c>
    </row>
    <row r="90" spans="1:33">
      <c r="A90">
        <v>89</v>
      </c>
      <c r="B90" s="42" t="s">
        <v>777</v>
      </c>
      <c r="C90" s="42" t="s">
        <v>1015</v>
      </c>
      <c r="D90" s="42">
        <f t="shared" si="3"/>
        <v>1</v>
      </c>
      <c r="E90" s="42">
        <f t="shared" si="4"/>
        <v>0</v>
      </c>
      <c r="F90" s="42">
        <f t="shared" si="5"/>
        <v>1</v>
      </c>
      <c r="G90" s="42">
        <v>0</v>
      </c>
      <c r="H90" s="42" t="s">
        <v>779</v>
      </c>
      <c r="I90" s="42" t="s">
        <v>1012</v>
      </c>
      <c r="J90" t="s">
        <v>1016</v>
      </c>
      <c r="K90" t="s">
        <v>795</v>
      </c>
      <c r="L90" s="42">
        <v>0</v>
      </c>
      <c r="M90" t="s">
        <v>783</v>
      </c>
      <c r="N90" s="42">
        <v>0</v>
      </c>
      <c r="O90" t="s">
        <v>786</v>
      </c>
      <c r="P90" s="42">
        <v>0</v>
      </c>
      <c r="Q90" t="s">
        <v>795</v>
      </c>
      <c r="R90" s="42">
        <v>0</v>
      </c>
      <c r="S90" t="s">
        <v>797</v>
      </c>
      <c r="T90" s="42">
        <v>1</v>
      </c>
      <c r="U90" t="s">
        <v>783</v>
      </c>
      <c r="V90" s="42">
        <v>0</v>
      </c>
      <c r="W90" t="s">
        <v>787</v>
      </c>
      <c r="X90" s="42">
        <v>0</v>
      </c>
      <c r="Y90" t="s">
        <v>783</v>
      </c>
      <c r="Z90" s="42">
        <v>0</v>
      </c>
      <c r="AA90" t="s">
        <v>795</v>
      </c>
      <c r="AB90" s="42">
        <v>0</v>
      </c>
      <c r="AC90" t="s">
        <v>813</v>
      </c>
      <c r="AD90" s="42">
        <v>0</v>
      </c>
      <c r="AE90" t="s">
        <v>813</v>
      </c>
      <c r="AF90" s="42">
        <v>0</v>
      </c>
      <c r="AG90" t="s">
        <v>1017</v>
      </c>
    </row>
    <row r="91" spans="1:33">
      <c r="A91">
        <v>90</v>
      </c>
      <c r="B91" s="42" t="s">
        <v>777</v>
      </c>
      <c r="C91" t="s">
        <v>1018</v>
      </c>
      <c r="D91" s="42">
        <f t="shared" si="3"/>
        <v>2</v>
      </c>
      <c r="E91" s="42">
        <f t="shared" si="4"/>
        <v>2</v>
      </c>
      <c r="F91" s="42">
        <f t="shared" si="5"/>
        <v>4</v>
      </c>
      <c r="G91" s="42">
        <v>0</v>
      </c>
      <c r="H91" s="42" t="s">
        <v>779</v>
      </c>
      <c r="I91" s="42" t="s">
        <v>957</v>
      </c>
      <c r="J91" t="s">
        <v>1019</v>
      </c>
      <c r="K91" t="s">
        <v>786</v>
      </c>
      <c r="L91" s="42">
        <v>0</v>
      </c>
      <c r="M91" t="s">
        <v>783</v>
      </c>
      <c r="N91" s="42">
        <v>0</v>
      </c>
      <c r="O91" t="s">
        <v>783</v>
      </c>
      <c r="P91" s="42">
        <v>0</v>
      </c>
      <c r="Q91" t="s">
        <v>795</v>
      </c>
      <c r="R91" s="42">
        <v>0</v>
      </c>
      <c r="S91" t="s">
        <v>797</v>
      </c>
      <c r="T91" s="42">
        <v>1</v>
      </c>
      <c r="U91" t="s">
        <v>1020</v>
      </c>
      <c r="V91" s="42">
        <v>1</v>
      </c>
      <c r="W91" t="s">
        <v>787</v>
      </c>
      <c r="X91" s="42">
        <v>0</v>
      </c>
      <c r="Y91" t="s">
        <v>783</v>
      </c>
      <c r="Z91" s="42">
        <v>0</v>
      </c>
      <c r="AA91" t="s">
        <v>980</v>
      </c>
      <c r="AB91" s="42">
        <v>0</v>
      </c>
      <c r="AC91" t="s">
        <v>785</v>
      </c>
      <c r="AD91" s="42">
        <v>1</v>
      </c>
      <c r="AE91" t="s">
        <v>785</v>
      </c>
      <c r="AF91" s="42">
        <v>1</v>
      </c>
      <c r="AG91" t="s">
        <v>1021</v>
      </c>
    </row>
    <row r="92" spans="1:33">
      <c r="A92">
        <v>91</v>
      </c>
      <c r="B92" s="42" t="s">
        <v>777</v>
      </c>
      <c r="C92" t="s">
        <v>1018</v>
      </c>
      <c r="D92" s="42">
        <f t="shared" si="3"/>
        <v>2</v>
      </c>
      <c r="E92" s="42">
        <f t="shared" si="4"/>
        <v>2</v>
      </c>
      <c r="F92" s="42">
        <f t="shared" si="5"/>
        <v>4</v>
      </c>
      <c r="G92" s="42">
        <v>0</v>
      </c>
      <c r="H92" s="42" t="s">
        <v>779</v>
      </c>
      <c r="I92" s="42" t="s">
        <v>957</v>
      </c>
      <c r="J92" t="s">
        <v>1022</v>
      </c>
      <c r="K92" t="s">
        <v>786</v>
      </c>
      <c r="L92" s="42">
        <v>0</v>
      </c>
      <c r="M92" t="s">
        <v>783</v>
      </c>
      <c r="N92" s="42">
        <v>0</v>
      </c>
      <c r="O92" t="s">
        <v>783</v>
      </c>
      <c r="P92" s="42">
        <v>0</v>
      </c>
      <c r="Q92" t="s">
        <v>795</v>
      </c>
      <c r="R92" s="42">
        <v>0</v>
      </c>
      <c r="S92" t="s">
        <v>797</v>
      </c>
      <c r="T92" s="42">
        <v>1</v>
      </c>
      <c r="U92" t="s">
        <v>1020</v>
      </c>
      <c r="V92" s="42">
        <v>1</v>
      </c>
      <c r="W92" t="s">
        <v>787</v>
      </c>
      <c r="X92" s="42">
        <v>0</v>
      </c>
      <c r="Y92" t="s">
        <v>783</v>
      </c>
      <c r="Z92" s="42">
        <v>0</v>
      </c>
      <c r="AA92" t="s">
        <v>980</v>
      </c>
      <c r="AB92" s="42">
        <v>0</v>
      </c>
      <c r="AC92" t="s">
        <v>785</v>
      </c>
      <c r="AD92" s="42">
        <v>1</v>
      </c>
      <c r="AE92" t="s">
        <v>785</v>
      </c>
      <c r="AF92" s="42">
        <v>1</v>
      </c>
      <c r="AG92" t="s">
        <v>1021</v>
      </c>
    </row>
    <row r="93" spans="1:33">
      <c r="A93">
        <v>92</v>
      </c>
      <c r="B93" s="42" t="s">
        <v>777</v>
      </c>
      <c r="C93" t="s">
        <v>1018</v>
      </c>
      <c r="D93" s="42">
        <f t="shared" si="3"/>
        <v>2</v>
      </c>
      <c r="E93" s="42">
        <f t="shared" si="4"/>
        <v>2</v>
      </c>
      <c r="F93" s="42">
        <f t="shared" si="5"/>
        <v>4</v>
      </c>
      <c r="G93" s="42">
        <v>0</v>
      </c>
      <c r="H93" s="42" t="s">
        <v>779</v>
      </c>
      <c r="I93" s="42" t="s">
        <v>957</v>
      </c>
      <c r="J93" t="s">
        <v>1023</v>
      </c>
      <c r="K93" t="s">
        <v>786</v>
      </c>
      <c r="L93" s="42">
        <v>0</v>
      </c>
      <c r="M93" t="s">
        <v>783</v>
      </c>
      <c r="N93" s="42">
        <v>0</v>
      </c>
      <c r="O93" t="s">
        <v>783</v>
      </c>
      <c r="P93" s="42">
        <v>0</v>
      </c>
      <c r="Q93" t="s">
        <v>795</v>
      </c>
      <c r="R93" s="42">
        <v>0</v>
      </c>
      <c r="S93" t="s">
        <v>797</v>
      </c>
      <c r="T93" s="42">
        <v>1</v>
      </c>
      <c r="U93" t="s">
        <v>1020</v>
      </c>
      <c r="V93" s="42">
        <v>1</v>
      </c>
      <c r="W93" t="s">
        <v>787</v>
      </c>
      <c r="X93" s="42">
        <v>0</v>
      </c>
      <c r="Y93" t="s">
        <v>783</v>
      </c>
      <c r="Z93" s="42">
        <v>0</v>
      </c>
      <c r="AA93" t="s">
        <v>980</v>
      </c>
      <c r="AB93" s="42">
        <v>0</v>
      </c>
      <c r="AC93" t="s">
        <v>785</v>
      </c>
      <c r="AD93" s="42">
        <v>1</v>
      </c>
      <c r="AE93" t="s">
        <v>785</v>
      </c>
      <c r="AF93" s="42">
        <v>1</v>
      </c>
      <c r="AG93" t="s">
        <v>1021</v>
      </c>
    </row>
    <row r="94" spans="1:33">
      <c r="A94">
        <v>93</v>
      </c>
      <c r="B94" s="42" t="s">
        <v>777</v>
      </c>
      <c r="C94" t="s">
        <v>1018</v>
      </c>
      <c r="D94" s="42">
        <f t="shared" si="3"/>
        <v>2</v>
      </c>
      <c r="E94" s="42">
        <f t="shared" si="4"/>
        <v>2</v>
      </c>
      <c r="F94" s="42">
        <f t="shared" si="5"/>
        <v>4</v>
      </c>
      <c r="G94" s="42">
        <v>0</v>
      </c>
      <c r="H94" s="42" t="s">
        <v>779</v>
      </c>
      <c r="I94" s="42" t="s">
        <v>957</v>
      </c>
      <c r="J94" t="s">
        <v>1024</v>
      </c>
      <c r="K94" t="s">
        <v>786</v>
      </c>
      <c r="L94" s="42">
        <v>0</v>
      </c>
      <c r="M94" t="s">
        <v>783</v>
      </c>
      <c r="N94" s="42">
        <v>0</v>
      </c>
      <c r="O94" t="s">
        <v>783</v>
      </c>
      <c r="P94" s="42">
        <v>0</v>
      </c>
      <c r="Q94" t="s">
        <v>795</v>
      </c>
      <c r="R94" s="42">
        <v>0</v>
      </c>
      <c r="S94" t="s">
        <v>797</v>
      </c>
      <c r="T94" s="42">
        <v>1</v>
      </c>
      <c r="U94" t="s">
        <v>1020</v>
      </c>
      <c r="V94" s="42">
        <v>1</v>
      </c>
      <c r="W94" t="s">
        <v>787</v>
      </c>
      <c r="X94" s="42">
        <v>0</v>
      </c>
      <c r="Y94" t="s">
        <v>783</v>
      </c>
      <c r="Z94" s="42">
        <v>0</v>
      </c>
      <c r="AA94" t="s">
        <v>980</v>
      </c>
      <c r="AB94" s="42">
        <v>0</v>
      </c>
      <c r="AC94" t="s">
        <v>785</v>
      </c>
      <c r="AD94" s="42">
        <v>1</v>
      </c>
      <c r="AE94" t="s">
        <v>785</v>
      </c>
      <c r="AF94" s="42">
        <v>1</v>
      </c>
      <c r="AG94" t="s">
        <v>1021</v>
      </c>
    </row>
    <row r="95" spans="1:33">
      <c r="A95">
        <v>94</v>
      </c>
      <c r="B95" s="42" t="s">
        <v>777</v>
      </c>
      <c r="C95" s="42" t="s">
        <v>1025</v>
      </c>
      <c r="D95" s="42"/>
      <c r="E95" s="42"/>
      <c r="F95" s="42"/>
      <c r="G95" s="42"/>
      <c r="H95" s="42" t="s">
        <v>779</v>
      </c>
      <c r="I95" s="42" t="s">
        <v>1026</v>
      </c>
      <c r="J95" s="42" t="s">
        <v>1027</v>
      </c>
    </row>
    <row r="96" spans="1:33">
      <c r="A96">
        <v>95</v>
      </c>
      <c r="B96" s="42" t="s">
        <v>777</v>
      </c>
      <c r="C96" s="42" t="s">
        <v>1025</v>
      </c>
      <c r="D96" s="42"/>
      <c r="E96" s="42"/>
      <c r="F96" s="42"/>
      <c r="G96" s="42"/>
      <c r="H96" s="42" t="s">
        <v>779</v>
      </c>
      <c r="I96" s="42" t="s">
        <v>1026</v>
      </c>
      <c r="J96" s="42" t="s">
        <v>1028</v>
      </c>
    </row>
    <row r="97" spans="1:33">
      <c r="A97">
        <v>96</v>
      </c>
      <c r="B97" s="42" t="s">
        <v>777</v>
      </c>
      <c r="C97" s="42" t="s">
        <v>1029</v>
      </c>
      <c r="D97" s="42"/>
      <c r="E97" s="42"/>
      <c r="F97" s="42"/>
      <c r="G97" s="42"/>
      <c r="H97" s="42" t="s">
        <v>779</v>
      </c>
      <c r="I97" s="42" t="s">
        <v>884</v>
      </c>
      <c r="J97" s="42" t="s">
        <v>1030</v>
      </c>
    </row>
    <row r="98" spans="1:33">
      <c r="A98">
        <v>97</v>
      </c>
      <c r="B98" s="42" t="s">
        <v>777</v>
      </c>
      <c r="C98" t="s">
        <v>1031</v>
      </c>
      <c r="D98" s="42"/>
      <c r="E98" s="42"/>
      <c r="F98" s="42"/>
      <c r="G98" s="42"/>
      <c r="H98" t="s">
        <v>779</v>
      </c>
      <c r="I98" t="s">
        <v>884</v>
      </c>
      <c r="J98" s="42" t="s">
        <v>973</v>
      </c>
    </row>
    <row r="99" spans="1:33">
      <c r="A99">
        <v>98</v>
      </c>
      <c r="B99" s="42" t="s">
        <v>777</v>
      </c>
      <c r="C99" s="42" t="s">
        <v>1032</v>
      </c>
      <c r="D99" s="42"/>
      <c r="E99" s="42"/>
      <c r="F99" s="42"/>
      <c r="G99" s="42"/>
      <c r="H99" t="s">
        <v>779</v>
      </c>
      <c r="I99" t="s">
        <v>884</v>
      </c>
      <c r="J99" s="42" t="s">
        <v>1033</v>
      </c>
      <c r="K99" s="42" t="s">
        <v>900</v>
      </c>
      <c r="L99" s="42"/>
      <c r="M99" s="42" t="s">
        <v>900</v>
      </c>
      <c r="N99" s="42"/>
      <c r="O99" s="42" t="s">
        <v>900</v>
      </c>
      <c r="P99" s="42"/>
      <c r="Q99" s="42" t="s">
        <v>900</v>
      </c>
      <c r="R99" s="42"/>
      <c r="S99" s="42" t="s">
        <v>900</v>
      </c>
      <c r="T99" s="42"/>
      <c r="U99" s="42" t="s">
        <v>900</v>
      </c>
      <c r="V99" s="42"/>
      <c r="W99" s="42" t="s">
        <v>900</v>
      </c>
      <c r="X99" s="42"/>
      <c r="Y99" s="42" t="s">
        <v>900</v>
      </c>
      <c r="Z99" s="42"/>
      <c r="AA99" s="42" t="s">
        <v>900</v>
      </c>
      <c r="AB99" s="42"/>
      <c r="AC99" s="42" t="s">
        <v>900</v>
      </c>
      <c r="AD99" s="42"/>
      <c r="AE99" s="42" t="s">
        <v>900</v>
      </c>
      <c r="AF99" s="42"/>
      <c r="AG99" s="42" t="s">
        <v>900</v>
      </c>
    </row>
    <row r="100" spans="1:33">
      <c r="A100">
        <v>99</v>
      </c>
      <c r="B100" s="42" t="s">
        <v>777</v>
      </c>
      <c r="C100" s="42" t="s">
        <v>802</v>
      </c>
      <c r="D100" s="42"/>
      <c r="E100" s="42"/>
      <c r="F100" s="42"/>
      <c r="G100" s="42"/>
      <c r="H100" s="42" t="s">
        <v>779</v>
      </c>
      <c r="I100" s="42" t="s">
        <v>884</v>
      </c>
      <c r="J100" t="s">
        <v>1034</v>
      </c>
    </row>
    <row r="101" spans="1:33">
      <c r="A101">
        <v>100</v>
      </c>
      <c r="B101" s="42" t="s">
        <v>777</v>
      </c>
      <c r="C101" s="42" t="s">
        <v>1035</v>
      </c>
      <c r="D101" s="42"/>
      <c r="E101" s="42"/>
      <c r="F101" s="42"/>
      <c r="G101" s="42"/>
      <c r="H101" s="42" t="s">
        <v>779</v>
      </c>
      <c r="I101" s="42" t="s">
        <v>957</v>
      </c>
      <c r="J101" s="42" t="s">
        <v>1036</v>
      </c>
    </row>
    <row r="102" spans="1:33">
      <c r="A102">
        <v>101</v>
      </c>
      <c r="B102" s="42" t="s">
        <v>777</v>
      </c>
      <c r="C102" s="42" t="s">
        <v>1037</v>
      </c>
      <c r="D102" s="42"/>
      <c r="E102" s="42"/>
      <c r="F102" s="42"/>
      <c r="G102" s="42"/>
      <c r="H102" s="42" t="s">
        <v>779</v>
      </c>
      <c r="I102" s="42" t="s">
        <v>1026</v>
      </c>
      <c r="J102" s="42" t="s">
        <v>1038</v>
      </c>
    </row>
    <row r="103" spans="1:33">
      <c r="A103">
        <v>102</v>
      </c>
      <c r="B103" s="42" t="s">
        <v>777</v>
      </c>
      <c r="C103" s="42" t="s">
        <v>1037</v>
      </c>
      <c r="D103" s="42"/>
      <c r="E103" s="42"/>
      <c r="F103" s="42"/>
      <c r="G103" s="42"/>
      <c r="H103" s="42" t="s">
        <v>779</v>
      </c>
      <c r="I103" s="42" t="s">
        <v>1026</v>
      </c>
      <c r="J103" s="42" t="s">
        <v>1039</v>
      </c>
    </row>
    <row r="104" spans="1:33">
      <c r="A104">
        <v>103</v>
      </c>
      <c r="B104" s="42" t="s">
        <v>777</v>
      </c>
      <c r="C104" s="42" t="s">
        <v>1037</v>
      </c>
      <c r="D104" s="42"/>
      <c r="E104" s="42"/>
      <c r="F104" s="42"/>
      <c r="G104" s="42"/>
      <c r="H104" s="42" t="s">
        <v>779</v>
      </c>
      <c r="I104" s="42" t="s">
        <v>1026</v>
      </c>
      <c r="J104" s="42" t="s">
        <v>1040</v>
      </c>
    </row>
    <row r="105" spans="1:33">
      <c r="A105">
        <v>104</v>
      </c>
      <c r="B105" s="42" t="s">
        <v>777</v>
      </c>
      <c r="C105" s="42" t="s">
        <v>1041</v>
      </c>
      <c r="D105" s="42"/>
      <c r="E105" s="42"/>
      <c r="F105" s="42"/>
      <c r="G105" s="42"/>
      <c r="H105" s="42" t="s">
        <v>779</v>
      </c>
      <c r="I105" s="42" t="s">
        <v>1012</v>
      </c>
      <c r="J105" t="s">
        <v>1016</v>
      </c>
    </row>
    <row r="106" spans="1:33">
      <c r="A106">
        <v>105</v>
      </c>
      <c r="B106" s="42" t="s">
        <v>777</v>
      </c>
      <c r="C106" s="42" t="s">
        <v>1042</v>
      </c>
      <c r="D106" s="42"/>
      <c r="E106" s="42"/>
      <c r="F106" s="42"/>
      <c r="G106" s="42"/>
      <c r="H106" s="42" t="s">
        <v>779</v>
      </c>
      <c r="I106" s="42" t="s">
        <v>1012</v>
      </c>
      <c r="J106" t="s">
        <v>1043</v>
      </c>
      <c r="K106" s="42" t="s">
        <v>900</v>
      </c>
      <c r="L106" s="42"/>
      <c r="M106" s="42" t="s">
        <v>900</v>
      </c>
      <c r="N106" s="42"/>
      <c r="O106" s="42" t="s">
        <v>900</v>
      </c>
      <c r="P106" s="42"/>
      <c r="Q106" s="42" t="s">
        <v>900</v>
      </c>
      <c r="R106" s="42"/>
      <c r="S106" s="42" t="s">
        <v>900</v>
      </c>
      <c r="T106" s="42"/>
      <c r="U106" s="42" t="s">
        <v>900</v>
      </c>
      <c r="V106" s="42"/>
      <c r="W106" s="42" t="s">
        <v>900</v>
      </c>
      <c r="X106" s="42"/>
      <c r="Y106" s="42" t="s">
        <v>900</v>
      </c>
      <c r="Z106" s="42"/>
      <c r="AA106" s="42" t="s">
        <v>900</v>
      </c>
      <c r="AB106" s="42"/>
      <c r="AC106" s="42" t="s">
        <v>900</v>
      </c>
      <c r="AD106" s="42"/>
      <c r="AE106" s="42" t="s">
        <v>900</v>
      </c>
      <c r="AF106" s="42"/>
      <c r="AG106" s="42" t="s">
        <v>900</v>
      </c>
    </row>
    <row r="107" spans="1:33">
      <c r="A107">
        <v>106</v>
      </c>
      <c r="B107" s="42" t="s">
        <v>777</v>
      </c>
      <c r="C107" s="42" t="s">
        <v>1042</v>
      </c>
      <c r="D107" s="42"/>
      <c r="E107" s="42"/>
      <c r="F107" s="42"/>
      <c r="G107" s="42"/>
      <c r="H107" s="42" t="s">
        <v>779</v>
      </c>
      <c r="I107" s="42" t="s">
        <v>1012</v>
      </c>
      <c r="J107" t="s">
        <v>1043</v>
      </c>
      <c r="K107" s="42" t="s">
        <v>900</v>
      </c>
      <c r="L107" s="42"/>
      <c r="M107" s="42" t="s">
        <v>900</v>
      </c>
      <c r="N107" s="42"/>
      <c r="O107" s="42" t="s">
        <v>900</v>
      </c>
      <c r="P107" s="42"/>
      <c r="Q107" s="42" t="s">
        <v>900</v>
      </c>
      <c r="R107" s="42"/>
      <c r="S107" s="42" t="s">
        <v>900</v>
      </c>
      <c r="T107" s="42"/>
      <c r="U107" s="42" t="s">
        <v>900</v>
      </c>
      <c r="V107" s="42"/>
      <c r="W107" s="42" t="s">
        <v>900</v>
      </c>
      <c r="X107" s="42"/>
      <c r="Y107" s="42" t="s">
        <v>900</v>
      </c>
      <c r="Z107" s="42"/>
      <c r="AA107" s="42" t="s">
        <v>900</v>
      </c>
      <c r="AB107" s="42"/>
      <c r="AC107" s="42" t="s">
        <v>900</v>
      </c>
      <c r="AD107" s="42"/>
      <c r="AE107" s="42" t="s">
        <v>900</v>
      </c>
      <c r="AF107" s="42"/>
      <c r="AG107" s="42" t="s">
        <v>900</v>
      </c>
    </row>
    <row r="108" spans="1:33">
      <c r="A108">
        <v>107</v>
      </c>
      <c r="B108" s="42" t="s">
        <v>777</v>
      </c>
      <c r="C108" s="42" t="s">
        <v>1044</v>
      </c>
      <c r="D108" s="42"/>
      <c r="E108" s="42"/>
      <c r="F108" s="42"/>
      <c r="G108" s="42"/>
      <c r="H108" s="42" t="s">
        <v>779</v>
      </c>
      <c r="I108" s="42" t="s">
        <v>957</v>
      </c>
      <c r="J108" t="s">
        <v>1045</v>
      </c>
    </row>
    <row r="109" spans="1:33">
      <c r="A109">
        <v>108</v>
      </c>
      <c r="B109" s="42" t="s">
        <v>777</v>
      </c>
      <c r="C109" s="42" t="s">
        <v>1044</v>
      </c>
      <c r="D109" s="42"/>
      <c r="E109" s="42"/>
      <c r="F109" s="42"/>
      <c r="G109" s="42"/>
      <c r="H109" s="42" t="s">
        <v>779</v>
      </c>
      <c r="I109" s="42" t="s">
        <v>957</v>
      </c>
      <c r="J109" t="s">
        <v>1046</v>
      </c>
    </row>
    <row r="110" spans="1:33">
      <c r="A110">
        <v>109</v>
      </c>
      <c r="B110" s="42" t="s">
        <v>777</v>
      </c>
      <c r="C110" s="42" t="s">
        <v>1044</v>
      </c>
      <c r="D110" s="42"/>
      <c r="E110" s="42"/>
      <c r="F110" s="42"/>
      <c r="G110" s="42"/>
      <c r="H110" s="42" t="s">
        <v>779</v>
      </c>
      <c r="I110" s="42" t="s">
        <v>957</v>
      </c>
      <c r="J110" t="s">
        <v>1019</v>
      </c>
    </row>
    <row r="111" spans="1:33">
      <c r="A111">
        <v>110</v>
      </c>
      <c r="B111" s="42" t="s">
        <v>777</v>
      </c>
      <c r="C111" s="42" t="s">
        <v>1047</v>
      </c>
      <c r="D111" s="42"/>
      <c r="E111" s="42"/>
      <c r="F111" s="42"/>
      <c r="G111" s="42"/>
      <c r="H111" s="42" t="s">
        <v>779</v>
      </c>
      <c r="I111" s="42" t="s">
        <v>1026</v>
      </c>
      <c r="J111" s="42" t="s">
        <v>1048</v>
      </c>
    </row>
    <row r="112" spans="1:33">
      <c r="A112">
        <v>111</v>
      </c>
      <c r="B112" s="42" t="s">
        <v>777</v>
      </c>
      <c r="C112" s="42" t="s">
        <v>1049</v>
      </c>
      <c r="D112" s="42"/>
      <c r="E112" s="42"/>
      <c r="F112" s="42"/>
      <c r="G112" s="42"/>
      <c r="H112" s="42" t="s">
        <v>779</v>
      </c>
      <c r="I112" s="42" t="s">
        <v>1012</v>
      </c>
      <c r="J112" t="s">
        <v>1016</v>
      </c>
    </row>
    <row r="113" spans="1:33">
      <c r="A113">
        <v>112</v>
      </c>
      <c r="B113" s="42" t="s">
        <v>777</v>
      </c>
      <c r="C113" s="42" t="s">
        <v>1050</v>
      </c>
      <c r="D113" s="42"/>
      <c r="E113" s="42"/>
      <c r="F113" s="42"/>
      <c r="G113" s="42"/>
      <c r="H113" s="42" t="s">
        <v>779</v>
      </c>
      <c r="I113" s="42" t="s">
        <v>1012</v>
      </c>
      <c r="J113" t="s">
        <v>1051</v>
      </c>
    </row>
    <row r="114" spans="1:33">
      <c r="A114">
        <v>113</v>
      </c>
      <c r="B114" s="42" t="s">
        <v>777</v>
      </c>
      <c r="C114" s="42" t="s">
        <v>1050</v>
      </c>
      <c r="D114" s="42"/>
      <c r="E114" s="42"/>
      <c r="F114" s="42"/>
      <c r="G114" s="42"/>
      <c r="H114" s="42" t="s">
        <v>779</v>
      </c>
      <c r="I114" s="42" t="s">
        <v>1012</v>
      </c>
      <c r="J114" t="s">
        <v>1052</v>
      </c>
    </row>
    <row r="115" spans="1:33">
      <c r="A115">
        <v>114</v>
      </c>
      <c r="B115" s="42" t="s">
        <v>777</v>
      </c>
      <c r="C115" s="42" t="s">
        <v>1053</v>
      </c>
      <c r="D115" s="42"/>
      <c r="E115" s="42"/>
      <c r="F115" s="42"/>
      <c r="G115" s="42"/>
      <c r="H115" s="42" t="s">
        <v>779</v>
      </c>
      <c r="I115" s="42" t="s">
        <v>1012</v>
      </c>
      <c r="J115" t="s">
        <v>1054</v>
      </c>
    </row>
    <row r="116" spans="1:33">
      <c r="A116">
        <v>115</v>
      </c>
      <c r="B116" s="42" t="s">
        <v>777</v>
      </c>
      <c r="C116" s="42" t="s">
        <v>1055</v>
      </c>
      <c r="D116" s="42"/>
      <c r="E116" s="42"/>
      <c r="F116" s="42"/>
      <c r="G116" s="42"/>
      <c r="H116" s="42" t="s">
        <v>779</v>
      </c>
      <c r="I116" s="42" t="s">
        <v>1026</v>
      </c>
      <c r="J116" t="s">
        <v>1056</v>
      </c>
    </row>
    <row r="117" spans="1:33">
      <c r="A117">
        <v>116</v>
      </c>
      <c r="B117" s="42" t="s">
        <v>777</v>
      </c>
      <c r="C117" s="42" t="s">
        <v>1057</v>
      </c>
      <c r="D117" s="42"/>
      <c r="E117" s="42"/>
      <c r="F117" s="42"/>
      <c r="G117" s="42"/>
      <c r="H117" s="42" t="s">
        <v>779</v>
      </c>
      <c r="I117" s="42" t="s">
        <v>957</v>
      </c>
      <c r="J117" s="42" t="s">
        <v>1058</v>
      </c>
    </row>
    <row r="118" spans="1:33">
      <c r="A118">
        <v>117</v>
      </c>
      <c r="B118" s="42" t="s">
        <v>777</v>
      </c>
      <c r="C118" s="42" t="s">
        <v>1059</v>
      </c>
      <c r="D118" s="42"/>
      <c r="E118" s="42"/>
      <c r="F118" s="42"/>
      <c r="G118" s="42"/>
      <c r="H118" s="42" t="s">
        <v>779</v>
      </c>
      <c r="I118" s="42" t="s">
        <v>1026</v>
      </c>
      <c r="J118" t="s">
        <v>1060</v>
      </c>
    </row>
    <row r="119" spans="1:33">
      <c r="A119">
        <v>118</v>
      </c>
      <c r="B119" s="42" t="s">
        <v>777</v>
      </c>
      <c r="C119" s="42" t="s">
        <v>1061</v>
      </c>
      <c r="D119" s="42"/>
      <c r="E119" s="42"/>
      <c r="F119" s="42"/>
      <c r="G119" s="42"/>
      <c r="H119" s="42" t="s">
        <v>779</v>
      </c>
      <c r="I119" s="42" t="s">
        <v>1026</v>
      </c>
      <c r="J119" t="s">
        <v>1056</v>
      </c>
    </row>
    <row r="120" spans="1:33">
      <c r="A120">
        <v>119</v>
      </c>
      <c r="B120" s="42" t="s">
        <v>777</v>
      </c>
      <c r="C120" s="42" t="s">
        <v>1062</v>
      </c>
      <c r="D120" s="42"/>
      <c r="E120" s="42"/>
      <c r="F120" s="42"/>
      <c r="G120" s="42"/>
      <c r="H120" s="42" t="s">
        <v>779</v>
      </c>
      <c r="I120" s="42" t="s">
        <v>1026</v>
      </c>
      <c r="J120" s="42" t="s">
        <v>1063</v>
      </c>
    </row>
    <row r="121" spans="1:33">
      <c r="A121">
        <v>120</v>
      </c>
      <c r="B121" t="s">
        <v>1064</v>
      </c>
      <c r="C121" t="s">
        <v>1065</v>
      </c>
      <c r="D121" s="42">
        <f t="shared" ref="D121:D165" si="6">L121+N121+P121+R121+T121+V121+X121+Z121+AB121</f>
        <v>0</v>
      </c>
      <c r="E121" s="42">
        <f t="shared" ref="E121:E165" si="7">AD121+AF121</f>
        <v>2</v>
      </c>
      <c r="F121" s="42">
        <f t="shared" ref="F121:F165" si="8">D121+E121</f>
        <v>2</v>
      </c>
      <c r="G121" s="42">
        <v>0</v>
      </c>
      <c r="H121" t="s">
        <v>934</v>
      </c>
      <c r="I121" t="s">
        <v>1066</v>
      </c>
      <c r="J121" t="s">
        <v>1067</v>
      </c>
      <c r="K121" t="s">
        <v>795</v>
      </c>
      <c r="L121">
        <v>0</v>
      </c>
      <c r="M121" t="s">
        <v>783</v>
      </c>
      <c r="N121">
        <v>0</v>
      </c>
      <c r="O121" t="s">
        <v>786</v>
      </c>
      <c r="P121">
        <v>0</v>
      </c>
      <c r="Q121" t="s">
        <v>795</v>
      </c>
      <c r="R121">
        <v>0</v>
      </c>
      <c r="S121" t="s">
        <v>795</v>
      </c>
      <c r="T121">
        <v>0</v>
      </c>
      <c r="U121" t="s">
        <v>787</v>
      </c>
      <c r="V121">
        <v>0</v>
      </c>
      <c r="W121" t="s">
        <v>787</v>
      </c>
      <c r="X121">
        <v>0</v>
      </c>
      <c r="Y121" t="s">
        <v>783</v>
      </c>
      <c r="Z121">
        <v>0</v>
      </c>
      <c r="AA121" t="s">
        <v>795</v>
      </c>
      <c r="AB121">
        <v>0</v>
      </c>
      <c r="AC121" t="s">
        <v>1068</v>
      </c>
      <c r="AD121">
        <v>1</v>
      </c>
      <c r="AE121" t="s">
        <v>945</v>
      </c>
      <c r="AF121">
        <v>1</v>
      </c>
      <c r="AG121" t="s">
        <v>798</v>
      </c>
    </row>
    <row r="122" spans="1:33">
      <c r="A122">
        <v>121</v>
      </c>
      <c r="B122" s="42" t="s">
        <v>1064</v>
      </c>
      <c r="C122" s="42" t="s">
        <v>1069</v>
      </c>
      <c r="D122" s="42">
        <f t="shared" si="6"/>
        <v>0</v>
      </c>
      <c r="E122" s="42">
        <f t="shared" si="7"/>
        <v>0</v>
      </c>
      <c r="F122" s="42">
        <f t="shared" si="8"/>
        <v>0</v>
      </c>
      <c r="G122" s="42">
        <v>0</v>
      </c>
      <c r="H122" s="42" t="s">
        <v>947</v>
      </c>
      <c r="I122" s="42" t="s">
        <v>948</v>
      </c>
      <c r="J122" s="42" t="s">
        <v>1070</v>
      </c>
      <c r="K122" s="42" t="s">
        <v>795</v>
      </c>
      <c r="L122" s="42">
        <v>0</v>
      </c>
      <c r="M122" s="42" t="s">
        <v>783</v>
      </c>
      <c r="N122" s="42">
        <v>0</v>
      </c>
      <c r="O122" s="42" t="s">
        <v>783</v>
      </c>
      <c r="P122" s="42">
        <v>0</v>
      </c>
      <c r="Q122" s="42" t="s">
        <v>795</v>
      </c>
      <c r="R122" s="42">
        <v>0</v>
      </c>
      <c r="S122" s="42" t="s">
        <v>795</v>
      </c>
      <c r="T122" s="42">
        <v>0</v>
      </c>
      <c r="U122" s="42" t="s">
        <v>783</v>
      </c>
      <c r="V122" s="42">
        <v>0</v>
      </c>
      <c r="W122" s="42" t="s">
        <v>795</v>
      </c>
      <c r="X122" s="42">
        <v>0</v>
      </c>
      <c r="Y122" s="42" t="s">
        <v>783</v>
      </c>
      <c r="Z122" s="42">
        <v>0</v>
      </c>
      <c r="AA122" s="42" t="s">
        <v>795</v>
      </c>
      <c r="AB122" s="42">
        <v>0</v>
      </c>
      <c r="AC122" s="42" t="s">
        <v>813</v>
      </c>
      <c r="AD122" s="42">
        <v>0</v>
      </c>
      <c r="AE122" s="42" t="s">
        <v>813</v>
      </c>
      <c r="AF122" s="42">
        <v>0</v>
      </c>
      <c r="AG122" s="42" t="s">
        <v>798</v>
      </c>
    </row>
    <row r="123" spans="1:33">
      <c r="A123">
        <v>122</v>
      </c>
      <c r="B123" s="42" t="s">
        <v>1064</v>
      </c>
      <c r="C123" s="42" t="s">
        <v>1071</v>
      </c>
      <c r="D123" s="42">
        <f t="shared" si="6"/>
        <v>1</v>
      </c>
      <c r="E123" s="42">
        <f t="shared" si="7"/>
        <v>1</v>
      </c>
      <c r="F123" s="42">
        <f t="shared" si="8"/>
        <v>2</v>
      </c>
      <c r="G123" s="42">
        <v>0</v>
      </c>
      <c r="H123" s="42" t="s">
        <v>792</v>
      </c>
      <c r="I123" s="42" t="s">
        <v>1072</v>
      </c>
      <c r="J123" s="43" t="s">
        <v>1073</v>
      </c>
      <c r="K123" s="42" t="s">
        <v>786</v>
      </c>
      <c r="L123" s="42">
        <v>0</v>
      </c>
      <c r="M123" s="42" t="s">
        <v>783</v>
      </c>
      <c r="N123" s="42">
        <v>0</v>
      </c>
      <c r="O123" s="42" t="s">
        <v>787</v>
      </c>
      <c r="P123" s="42">
        <v>0</v>
      </c>
      <c r="Q123" s="42" t="s">
        <v>795</v>
      </c>
      <c r="R123" s="42">
        <v>0</v>
      </c>
      <c r="S123" s="42" t="s">
        <v>797</v>
      </c>
      <c r="T123" s="42">
        <v>1</v>
      </c>
      <c r="U123" s="42" t="s">
        <v>787</v>
      </c>
      <c r="V123" s="42">
        <v>0</v>
      </c>
      <c r="W123" s="42" t="s">
        <v>786</v>
      </c>
      <c r="X123" s="42">
        <v>0</v>
      </c>
      <c r="Y123" s="42" t="s">
        <v>783</v>
      </c>
      <c r="Z123" s="42">
        <v>0</v>
      </c>
      <c r="AA123" s="42" t="s">
        <v>786</v>
      </c>
      <c r="AB123" s="42">
        <v>0</v>
      </c>
      <c r="AC123" s="42" t="s">
        <v>813</v>
      </c>
      <c r="AD123" s="42">
        <v>0</v>
      </c>
      <c r="AE123" s="42" t="s">
        <v>797</v>
      </c>
      <c r="AF123" s="42">
        <v>1</v>
      </c>
      <c r="AG123" s="42" t="s">
        <v>798</v>
      </c>
    </row>
    <row r="124" spans="1:33">
      <c r="A124">
        <v>123</v>
      </c>
      <c r="B124" s="42" t="s">
        <v>1064</v>
      </c>
      <c r="C124" s="42" t="s">
        <v>1074</v>
      </c>
      <c r="D124" s="42">
        <f t="shared" si="6"/>
        <v>1</v>
      </c>
      <c r="E124" s="42">
        <f t="shared" si="7"/>
        <v>1</v>
      </c>
      <c r="F124" s="42">
        <f t="shared" si="8"/>
        <v>2</v>
      </c>
      <c r="G124" s="42">
        <v>0</v>
      </c>
      <c r="H124" s="42" t="s">
        <v>792</v>
      </c>
      <c r="I124" s="42" t="s">
        <v>1075</v>
      </c>
      <c r="J124" s="42" t="s">
        <v>1076</v>
      </c>
      <c r="K124" s="42" t="s">
        <v>786</v>
      </c>
      <c r="L124" s="42">
        <v>0</v>
      </c>
      <c r="M124" s="42" t="s">
        <v>783</v>
      </c>
      <c r="N124" s="42">
        <v>0</v>
      </c>
      <c r="O124" s="42" t="s">
        <v>787</v>
      </c>
      <c r="P124" s="42">
        <v>0</v>
      </c>
      <c r="Q124" s="42" t="s">
        <v>795</v>
      </c>
      <c r="R124" s="42">
        <v>0</v>
      </c>
      <c r="S124" s="42" t="s">
        <v>797</v>
      </c>
      <c r="T124" s="42">
        <v>1</v>
      </c>
      <c r="U124" s="42" t="s">
        <v>787</v>
      </c>
      <c r="V124" s="42">
        <v>0</v>
      </c>
      <c r="W124" s="42" t="s">
        <v>786</v>
      </c>
      <c r="X124" s="42">
        <v>0</v>
      </c>
      <c r="Y124" s="42" t="s">
        <v>783</v>
      </c>
      <c r="Z124" s="42">
        <v>0</v>
      </c>
      <c r="AA124" s="42" t="s">
        <v>786</v>
      </c>
      <c r="AB124" s="42">
        <v>0</v>
      </c>
      <c r="AC124" s="42" t="s">
        <v>813</v>
      </c>
      <c r="AD124" s="42">
        <v>0</v>
      </c>
      <c r="AE124" s="42" t="s">
        <v>797</v>
      </c>
      <c r="AF124" s="42">
        <v>1</v>
      </c>
      <c r="AG124" s="42" t="s">
        <v>798</v>
      </c>
    </row>
    <row r="125" spans="1:33">
      <c r="A125">
        <v>124</v>
      </c>
      <c r="B125" s="42" t="s">
        <v>1064</v>
      </c>
      <c r="C125" s="42" t="s">
        <v>1074</v>
      </c>
      <c r="D125" s="42">
        <f t="shared" si="6"/>
        <v>1</v>
      </c>
      <c r="E125" s="42">
        <f t="shared" si="7"/>
        <v>1</v>
      </c>
      <c r="F125" s="42">
        <f t="shared" si="8"/>
        <v>2</v>
      </c>
      <c r="G125" s="42">
        <v>0</v>
      </c>
      <c r="H125" s="42" t="s">
        <v>792</v>
      </c>
      <c r="I125" s="42" t="s">
        <v>793</v>
      </c>
      <c r="J125" s="42" t="s">
        <v>1077</v>
      </c>
      <c r="K125" s="42" t="s">
        <v>786</v>
      </c>
      <c r="L125" s="42">
        <v>0</v>
      </c>
      <c r="M125" s="42" t="s">
        <v>783</v>
      </c>
      <c r="N125" s="42">
        <v>0</v>
      </c>
      <c r="O125" s="42" t="s">
        <v>787</v>
      </c>
      <c r="P125" s="42">
        <v>0</v>
      </c>
      <c r="Q125" s="42" t="s">
        <v>795</v>
      </c>
      <c r="R125" s="42">
        <v>0</v>
      </c>
      <c r="S125" s="42" t="s">
        <v>797</v>
      </c>
      <c r="T125" s="42">
        <v>1</v>
      </c>
      <c r="U125" s="42" t="s">
        <v>787</v>
      </c>
      <c r="V125" s="42">
        <v>0</v>
      </c>
      <c r="W125" s="42" t="s">
        <v>786</v>
      </c>
      <c r="X125" s="42">
        <v>0</v>
      </c>
      <c r="Y125" s="42" t="s">
        <v>783</v>
      </c>
      <c r="Z125" s="42">
        <v>0</v>
      </c>
      <c r="AA125" s="42" t="s">
        <v>786</v>
      </c>
      <c r="AB125" s="42">
        <v>0</v>
      </c>
      <c r="AC125" s="42" t="s">
        <v>813</v>
      </c>
      <c r="AD125" s="42">
        <v>0</v>
      </c>
      <c r="AE125" s="42" t="s">
        <v>797</v>
      </c>
      <c r="AF125" s="42">
        <v>1</v>
      </c>
      <c r="AG125" s="42" t="s">
        <v>798</v>
      </c>
    </row>
    <row r="126" spans="1:33">
      <c r="A126">
        <v>125</v>
      </c>
      <c r="B126" s="42" t="s">
        <v>1064</v>
      </c>
      <c r="C126" s="42" t="s">
        <v>1078</v>
      </c>
      <c r="D126" s="42">
        <f t="shared" si="6"/>
        <v>2</v>
      </c>
      <c r="E126" s="42">
        <f t="shared" si="7"/>
        <v>1</v>
      </c>
      <c r="F126" s="42">
        <f t="shared" si="8"/>
        <v>3</v>
      </c>
      <c r="G126" s="42">
        <v>0</v>
      </c>
      <c r="H126" s="42" t="s">
        <v>934</v>
      </c>
      <c r="I126" s="42" t="s">
        <v>987</v>
      </c>
      <c r="J126" s="42" t="s">
        <v>1079</v>
      </c>
      <c r="K126" s="42" t="s">
        <v>795</v>
      </c>
      <c r="L126" s="42">
        <v>0</v>
      </c>
      <c r="M126" s="42" t="s">
        <v>783</v>
      </c>
      <c r="N126" s="42">
        <v>0</v>
      </c>
      <c r="O126" s="42" t="s">
        <v>783</v>
      </c>
      <c r="P126" s="42">
        <v>0</v>
      </c>
      <c r="Q126" s="42" t="s">
        <v>795</v>
      </c>
      <c r="R126" s="42">
        <v>0</v>
      </c>
      <c r="S126" s="42" t="s">
        <v>795</v>
      </c>
      <c r="T126" s="42">
        <v>0</v>
      </c>
      <c r="U126" s="42" t="s">
        <v>797</v>
      </c>
      <c r="V126" s="42">
        <v>1</v>
      </c>
      <c r="W126" s="42" t="s">
        <v>1080</v>
      </c>
      <c r="X126" s="42">
        <v>1</v>
      </c>
      <c r="Y126" s="42" t="s">
        <v>783</v>
      </c>
      <c r="Z126" s="42">
        <v>0</v>
      </c>
      <c r="AA126" s="42" t="s">
        <v>795</v>
      </c>
      <c r="AB126" s="42">
        <v>0</v>
      </c>
      <c r="AC126" s="42" t="s">
        <v>813</v>
      </c>
      <c r="AD126" s="42">
        <v>0</v>
      </c>
      <c r="AE126" s="42" t="s">
        <v>797</v>
      </c>
      <c r="AF126" s="42">
        <v>1</v>
      </c>
      <c r="AG126" t="s">
        <v>1081</v>
      </c>
    </row>
    <row r="127" spans="1:33">
      <c r="A127">
        <v>126</v>
      </c>
      <c r="B127" s="42" t="s">
        <v>1064</v>
      </c>
      <c r="C127" s="42" t="s">
        <v>1078</v>
      </c>
      <c r="D127" s="42">
        <f t="shared" si="6"/>
        <v>2</v>
      </c>
      <c r="E127" s="42">
        <f t="shared" si="7"/>
        <v>1</v>
      </c>
      <c r="F127" s="42">
        <f t="shared" si="8"/>
        <v>3</v>
      </c>
      <c r="G127" s="42">
        <v>0</v>
      </c>
      <c r="H127" s="42" t="s">
        <v>934</v>
      </c>
      <c r="I127" s="42" t="s">
        <v>987</v>
      </c>
      <c r="J127" s="42" t="s">
        <v>1082</v>
      </c>
      <c r="K127" s="42" t="s">
        <v>795</v>
      </c>
      <c r="L127" s="42">
        <v>0</v>
      </c>
      <c r="M127" s="42" t="s">
        <v>783</v>
      </c>
      <c r="N127" s="42">
        <v>0</v>
      </c>
      <c r="O127" s="42" t="s">
        <v>783</v>
      </c>
      <c r="P127" s="42">
        <v>0</v>
      </c>
      <c r="Q127" s="42" t="s">
        <v>795</v>
      </c>
      <c r="R127" s="42">
        <v>0</v>
      </c>
      <c r="S127" s="42" t="s">
        <v>795</v>
      </c>
      <c r="T127" s="42">
        <v>0</v>
      </c>
      <c r="U127" s="42" t="s">
        <v>797</v>
      </c>
      <c r="V127" s="42">
        <v>1</v>
      </c>
      <c r="W127" s="42" t="s">
        <v>1080</v>
      </c>
      <c r="X127" s="42">
        <v>1</v>
      </c>
      <c r="Y127" s="42" t="s">
        <v>783</v>
      </c>
      <c r="Z127" s="42">
        <v>0</v>
      </c>
      <c r="AA127" s="42" t="s">
        <v>795</v>
      </c>
      <c r="AB127" s="42">
        <v>0</v>
      </c>
      <c r="AC127" s="42" t="s">
        <v>813</v>
      </c>
      <c r="AD127" s="42">
        <v>0</v>
      </c>
      <c r="AE127" s="42" t="s">
        <v>797</v>
      </c>
      <c r="AF127" s="42">
        <v>1</v>
      </c>
      <c r="AG127" t="s">
        <v>1081</v>
      </c>
    </row>
    <row r="128" spans="1:33">
      <c r="A128">
        <v>127</v>
      </c>
      <c r="B128" s="42" t="s">
        <v>1064</v>
      </c>
      <c r="C128" s="42" t="s">
        <v>1083</v>
      </c>
      <c r="D128" s="42">
        <f t="shared" si="6"/>
        <v>3</v>
      </c>
      <c r="E128" s="42">
        <f t="shared" si="7"/>
        <v>1</v>
      </c>
      <c r="F128" s="42">
        <f t="shared" si="8"/>
        <v>4</v>
      </c>
      <c r="G128" s="42">
        <v>0</v>
      </c>
      <c r="H128" s="42" t="s">
        <v>934</v>
      </c>
      <c r="I128" s="42" t="s">
        <v>953</v>
      </c>
      <c r="J128" s="42" t="s">
        <v>1084</v>
      </c>
      <c r="K128" s="42" t="s">
        <v>795</v>
      </c>
      <c r="L128" s="42">
        <v>0</v>
      </c>
      <c r="M128" s="42" t="s">
        <v>783</v>
      </c>
      <c r="N128" s="42">
        <v>0</v>
      </c>
      <c r="O128" s="42" t="s">
        <v>783</v>
      </c>
      <c r="P128" s="42">
        <v>0</v>
      </c>
      <c r="Q128" s="42" t="s">
        <v>795</v>
      </c>
      <c r="R128" s="42">
        <v>0</v>
      </c>
      <c r="S128" s="42" t="s">
        <v>797</v>
      </c>
      <c r="T128" s="42">
        <v>1</v>
      </c>
      <c r="U128" s="42" t="s">
        <v>797</v>
      </c>
      <c r="V128" s="42">
        <v>1</v>
      </c>
      <c r="W128" s="42" t="s">
        <v>1080</v>
      </c>
      <c r="X128" s="42">
        <v>1</v>
      </c>
      <c r="Y128" s="42" t="s">
        <v>783</v>
      </c>
      <c r="Z128" s="42">
        <v>0</v>
      </c>
      <c r="AA128" s="42" t="s">
        <v>795</v>
      </c>
      <c r="AB128" s="42">
        <v>0</v>
      </c>
      <c r="AC128" s="42" t="s">
        <v>813</v>
      </c>
      <c r="AD128" s="42">
        <v>0</v>
      </c>
      <c r="AE128" s="42" t="s">
        <v>797</v>
      </c>
      <c r="AF128" s="42">
        <v>1</v>
      </c>
      <c r="AG128" t="s">
        <v>1081</v>
      </c>
    </row>
    <row r="129" spans="1:33">
      <c r="A129">
        <v>128</v>
      </c>
      <c r="B129" s="42" t="s">
        <v>1064</v>
      </c>
      <c r="C129" s="42" t="s">
        <v>1085</v>
      </c>
      <c r="D129" s="42">
        <f t="shared" si="6"/>
        <v>1</v>
      </c>
      <c r="E129" s="42">
        <f t="shared" si="7"/>
        <v>1</v>
      </c>
      <c r="F129" s="42">
        <f t="shared" si="8"/>
        <v>2</v>
      </c>
      <c r="G129" s="42">
        <v>0</v>
      </c>
      <c r="H129" s="42" t="s">
        <v>934</v>
      </c>
      <c r="I129" s="42" t="s">
        <v>1086</v>
      </c>
      <c r="J129" s="42" t="s">
        <v>1087</v>
      </c>
      <c r="K129" s="42" t="s">
        <v>787</v>
      </c>
      <c r="L129" s="42">
        <v>0</v>
      </c>
      <c r="M129" s="42" t="s">
        <v>783</v>
      </c>
      <c r="N129" s="42">
        <v>0</v>
      </c>
      <c r="O129" s="42" t="s">
        <v>783</v>
      </c>
      <c r="P129" s="42">
        <v>0</v>
      </c>
      <c r="Q129" s="42" t="s">
        <v>787</v>
      </c>
      <c r="R129" s="42">
        <v>0</v>
      </c>
      <c r="S129" s="42" t="s">
        <v>797</v>
      </c>
      <c r="T129" s="42">
        <v>1</v>
      </c>
      <c r="U129" s="42" t="s">
        <v>787</v>
      </c>
      <c r="V129" s="42">
        <v>0</v>
      </c>
      <c r="W129" s="42" t="s">
        <v>787</v>
      </c>
      <c r="X129" s="42">
        <v>0</v>
      </c>
      <c r="Y129" s="42" t="s">
        <v>783</v>
      </c>
      <c r="Z129" s="42">
        <v>0</v>
      </c>
      <c r="AA129" s="42" t="s">
        <v>787</v>
      </c>
      <c r="AB129" s="42">
        <v>0</v>
      </c>
      <c r="AC129" s="42" t="s">
        <v>813</v>
      </c>
      <c r="AD129" s="42">
        <v>0</v>
      </c>
      <c r="AE129" s="42" t="s">
        <v>797</v>
      </c>
      <c r="AF129" s="42">
        <v>1</v>
      </c>
      <c r="AG129" t="s">
        <v>1081</v>
      </c>
    </row>
    <row r="130" spans="1:33">
      <c r="A130">
        <v>129</v>
      </c>
      <c r="B130" s="42" t="s">
        <v>1064</v>
      </c>
      <c r="C130" s="42" t="s">
        <v>1088</v>
      </c>
      <c r="D130" s="42">
        <f t="shared" si="6"/>
        <v>0</v>
      </c>
      <c r="E130" s="42">
        <f t="shared" si="7"/>
        <v>1</v>
      </c>
      <c r="F130" s="42">
        <f t="shared" si="8"/>
        <v>1</v>
      </c>
      <c r="G130" s="42">
        <v>0</v>
      </c>
      <c r="H130" s="42" t="s">
        <v>934</v>
      </c>
      <c r="I130" s="42" t="s">
        <v>953</v>
      </c>
      <c r="J130" s="42" t="s">
        <v>1089</v>
      </c>
      <c r="K130" s="42" t="s">
        <v>795</v>
      </c>
      <c r="L130" s="42">
        <v>0</v>
      </c>
      <c r="M130" s="42" t="s">
        <v>783</v>
      </c>
      <c r="N130" s="42">
        <v>0</v>
      </c>
      <c r="O130" s="42" t="s">
        <v>783</v>
      </c>
      <c r="P130" s="42">
        <v>0</v>
      </c>
      <c r="Q130" s="42" t="s">
        <v>795</v>
      </c>
      <c r="R130" s="42">
        <v>0</v>
      </c>
      <c r="S130" s="42" t="s">
        <v>795</v>
      </c>
      <c r="T130" s="42">
        <v>0</v>
      </c>
      <c r="U130" s="42" t="s">
        <v>787</v>
      </c>
      <c r="V130" s="42">
        <v>0</v>
      </c>
      <c r="W130" s="42" t="s">
        <v>795</v>
      </c>
      <c r="X130" s="42">
        <v>0</v>
      </c>
      <c r="Y130" s="42" t="s">
        <v>783</v>
      </c>
      <c r="Z130" s="42">
        <v>0</v>
      </c>
      <c r="AA130" s="42" t="s">
        <v>795</v>
      </c>
      <c r="AB130" s="42">
        <v>0</v>
      </c>
      <c r="AC130" s="42" t="s">
        <v>813</v>
      </c>
      <c r="AD130" s="42">
        <v>0</v>
      </c>
      <c r="AE130" s="42" t="s">
        <v>797</v>
      </c>
      <c r="AF130" s="42">
        <v>1</v>
      </c>
      <c r="AG130" t="s">
        <v>1081</v>
      </c>
    </row>
    <row r="131" spans="1:33">
      <c r="A131">
        <v>130</v>
      </c>
      <c r="B131" s="42" t="s">
        <v>1064</v>
      </c>
      <c r="C131" t="s">
        <v>1088</v>
      </c>
      <c r="D131" s="42">
        <f t="shared" si="6"/>
        <v>0</v>
      </c>
      <c r="E131" s="42">
        <f t="shared" si="7"/>
        <v>1</v>
      </c>
      <c r="F131" s="42">
        <f t="shared" si="8"/>
        <v>1</v>
      </c>
      <c r="G131" s="42">
        <v>0</v>
      </c>
      <c r="H131" s="42" t="s">
        <v>934</v>
      </c>
      <c r="I131" s="42" t="s">
        <v>1090</v>
      </c>
      <c r="J131" s="42" t="s">
        <v>1091</v>
      </c>
      <c r="K131" s="42" t="s">
        <v>795</v>
      </c>
      <c r="L131" s="42">
        <v>0</v>
      </c>
      <c r="M131" s="42" t="s">
        <v>783</v>
      </c>
      <c r="N131" s="42">
        <v>0</v>
      </c>
      <c r="O131" s="42" t="s">
        <v>783</v>
      </c>
      <c r="P131" s="42">
        <v>0</v>
      </c>
      <c r="Q131" s="42" t="s">
        <v>795</v>
      </c>
      <c r="R131" s="42">
        <v>0</v>
      </c>
      <c r="S131" s="42" t="s">
        <v>795</v>
      </c>
      <c r="T131" s="42">
        <v>0</v>
      </c>
      <c r="U131" s="42" t="s">
        <v>787</v>
      </c>
      <c r="V131" s="42">
        <v>0</v>
      </c>
      <c r="W131" s="42" t="s">
        <v>795</v>
      </c>
      <c r="X131" s="42">
        <v>0</v>
      </c>
      <c r="Y131" s="42" t="s">
        <v>783</v>
      </c>
      <c r="Z131" s="42">
        <v>0</v>
      </c>
      <c r="AA131" s="42" t="s">
        <v>795</v>
      </c>
      <c r="AB131" s="42">
        <v>0</v>
      </c>
      <c r="AC131" s="42" t="s">
        <v>813</v>
      </c>
      <c r="AD131" s="42">
        <v>0</v>
      </c>
      <c r="AE131" s="42" t="s">
        <v>797</v>
      </c>
      <c r="AF131" s="42">
        <v>1</v>
      </c>
      <c r="AG131" t="s">
        <v>1081</v>
      </c>
    </row>
    <row r="132" spans="1:33">
      <c r="A132">
        <v>131</v>
      </c>
      <c r="B132" s="42" t="s">
        <v>1064</v>
      </c>
      <c r="C132" s="42" t="s">
        <v>1088</v>
      </c>
      <c r="D132" s="42">
        <f t="shared" si="6"/>
        <v>0</v>
      </c>
      <c r="E132" s="42">
        <f t="shared" si="7"/>
        <v>1</v>
      </c>
      <c r="F132" s="42">
        <f t="shared" si="8"/>
        <v>1</v>
      </c>
      <c r="G132" s="42">
        <v>0</v>
      </c>
      <c r="H132" s="42" t="s">
        <v>934</v>
      </c>
      <c r="I132" s="42" t="s">
        <v>987</v>
      </c>
      <c r="J132" t="s">
        <v>1092</v>
      </c>
      <c r="K132" t="s">
        <v>795</v>
      </c>
      <c r="L132" s="42">
        <v>0</v>
      </c>
      <c r="M132" s="42" t="s">
        <v>783</v>
      </c>
      <c r="N132" s="42">
        <v>0</v>
      </c>
      <c r="O132" s="42" t="s">
        <v>783</v>
      </c>
      <c r="P132" s="42">
        <v>0</v>
      </c>
      <c r="Q132" s="42" t="s">
        <v>795</v>
      </c>
      <c r="R132" s="42">
        <v>0</v>
      </c>
      <c r="S132" s="42" t="s">
        <v>795</v>
      </c>
      <c r="T132" s="42">
        <v>0</v>
      </c>
      <c r="U132" s="42" t="s">
        <v>787</v>
      </c>
      <c r="V132" s="42">
        <v>0</v>
      </c>
      <c r="W132" s="42" t="s">
        <v>795</v>
      </c>
      <c r="X132" s="42">
        <v>0</v>
      </c>
      <c r="Y132" s="42" t="s">
        <v>783</v>
      </c>
      <c r="Z132" s="42">
        <v>0</v>
      </c>
      <c r="AA132" s="42" t="s">
        <v>795</v>
      </c>
      <c r="AB132" s="42">
        <v>0</v>
      </c>
      <c r="AC132" s="42" t="s">
        <v>813</v>
      </c>
      <c r="AD132" s="42">
        <v>0</v>
      </c>
      <c r="AE132" s="42" t="s">
        <v>797</v>
      </c>
      <c r="AF132" s="42">
        <v>1</v>
      </c>
      <c r="AG132" t="s">
        <v>1081</v>
      </c>
    </row>
    <row r="133" spans="1:33">
      <c r="A133">
        <v>132</v>
      </c>
      <c r="B133" s="42" t="s">
        <v>1064</v>
      </c>
      <c r="C133" s="42" t="s">
        <v>1088</v>
      </c>
      <c r="D133" s="42">
        <f t="shared" si="6"/>
        <v>0</v>
      </c>
      <c r="E133" s="42">
        <f t="shared" si="7"/>
        <v>1</v>
      </c>
      <c r="F133" s="42">
        <f t="shared" si="8"/>
        <v>1</v>
      </c>
      <c r="G133" s="42">
        <v>0</v>
      </c>
      <c r="H133" s="42" t="s">
        <v>934</v>
      </c>
      <c r="I133" s="42" t="s">
        <v>987</v>
      </c>
      <c r="J133" t="s">
        <v>1093</v>
      </c>
      <c r="K133" t="s">
        <v>795</v>
      </c>
      <c r="L133" s="42">
        <v>0</v>
      </c>
      <c r="M133" s="42" t="s">
        <v>783</v>
      </c>
      <c r="N133" s="42">
        <v>0</v>
      </c>
      <c r="O133" s="42" t="s">
        <v>783</v>
      </c>
      <c r="P133" s="42">
        <v>0</v>
      </c>
      <c r="Q133" s="42" t="s">
        <v>795</v>
      </c>
      <c r="R133" s="42">
        <v>0</v>
      </c>
      <c r="S133" s="42" t="s">
        <v>795</v>
      </c>
      <c r="T133" s="42">
        <v>0</v>
      </c>
      <c r="U133" s="42" t="s">
        <v>787</v>
      </c>
      <c r="V133" s="42">
        <v>0</v>
      </c>
      <c r="W133" s="42" t="s">
        <v>795</v>
      </c>
      <c r="X133" s="42">
        <v>0</v>
      </c>
      <c r="Y133" s="42" t="s">
        <v>783</v>
      </c>
      <c r="Z133" s="42">
        <v>0</v>
      </c>
      <c r="AA133" s="42" t="s">
        <v>795</v>
      </c>
      <c r="AB133" s="42">
        <v>0</v>
      </c>
      <c r="AC133" s="42" t="s">
        <v>813</v>
      </c>
      <c r="AD133" s="42">
        <v>0</v>
      </c>
      <c r="AE133" s="42" t="s">
        <v>797</v>
      </c>
      <c r="AF133" s="42">
        <v>1</v>
      </c>
      <c r="AG133" t="s">
        <v>1081</v>
      </c>
    </row>
    <row r="134" spans="1:33">
      <c r="A134">
        <v>133</v>
      </c>
      <c r="B134" s="42" t="s">
        <v>1064</v>
      </c>
      <c r="C134" s="42" t="s">
        <v>1088</v>
      </c>
      <c r="D134" s="42">
        <f t="shared" si="6"/>
        <v>0</v>
      </c>
      <c r="E134" s="42">
        <f t="shared" si="7"/>
        <v>1</v>
      </c>
      <c r="F134" s="42">
        <f t="shared" si="8"/>
        <v>1</v>
      </c>
      <c r="G134" s="42">
        <v>0</v>
      </c>
      <c r="H134" s="42" t="s">
        <v>934</v>
      </c>
      <c r="I134" s="42" t="s">
        <v>987</v>
      </c>
      <c r="J134" s="42" t="s">
        <v>1094</v>
      </c>
      <c r="K134" s="42" t="s">
        <v>795</v>
      </c>
      <c r="L134" s="42">
        <v>0</v>
      </c>
      <c r="M134" s="42" t="s">
        <v>783</v>
      </c>
      <c r="N134" s="42">
        <v>0</v>
      </c>
      <c r="O134" s="42" t="s">
        <v>783</v>
      </c>
      <c r="P134" s="42">
        <v>0</v>
      </c>
      <c r="Q134" s="42" t="s">
        <v>795</v>
      </c>
      <c r="R134" s="42">
        <v>0</v>
      </c>
      <c r="S134" s="42" t="s">
        <v>795</v>
      </c>
      <c r="T134" s="42">
        <v>0</v>
      </c>
      <c r="U134" s="42" t="s">
        <v>787</v>
      </c>
      <c r="V134" s="42">
        <v>0</v>
      </c>
      <c r="W134" s="42" t="s">
        <v>795</v>
      </c>
      <c r="X134" s="42">
        <v>0</v>
      </c>
      <c r="Y134" s="42" t="s">
        <v>783</v>
      </c>
      <c r="Z134" s="42">
        <v>0</v>
      </c>
      <c r="AA134" s="42" t="s">
        <v>795</v>
      </c>
      <c r="AB134" s="42">
        <v>0</v>
      </c>
      <c r="AC134" s="42" t="s">
        <v>813</v>
      </c>
      <c r="AD134" s="42">
        <v>0</v>
      </c>
      <c r="AE134" s="42" t="s">
        <v>797</v>
      </c>
      <c r="AF134" s="42">
        <v>1</v>
      </c>
      <c r="AG134" t="s">
        <v>1081</v>
      </c>
    </row>
    <row r="135" spans="1:33">
      <c r="A135">
        <v>134</v>
      </c>
      <c r="B135" s="42" t="s">
        <v>1064</v>
      </c>
      <c r="C135" s="42" t="s">
        <v>1095</v>
      </c>
      <c r="D135" s="42">
        <f t="shared" si="6"/>
        <v>0</v>
      </c>
      <c r="E135" s="42">
        <f t="shared" si="7"/>
        <v>1</v>
      </c>
      <c r="F135" s="42">
        <f t="shared" si="8"/>
        <v>1</v>
      </c>
      <c r="G135" s="42">
        <v>0</v>
      </c>
      <c r="H135" s="42" t="s">
        <v>934</v>
      </c>
      <c r="I135" s="42" t="s">
        <v>1086</v>
      </c>
      <c r="J135" s="42" t="s">
        <v>1096</v>
      </c>
      <c r="K135" s="42" t="s">
        <v>795</v>
      </c>
      <c r="L135" s="42">
        <v>0</v>
      </c>
      <c r="M135" s="42" t="s">
        <v>783</v>
      </c>
      <c r="N135" s="42">
        <v>0</v>
      </c>
      <c r="O135" s="42" t="s">
        <v>783</v>
      </c>
      <c r="P135" s="42">
        <v>0</v>
      </c>
      <c r="Q135" s="42" t="s">
        <v>795</v>
      </c>
      <c r="R135" s="42">
        <v>0</v>
      </c>
      <c r="S135" s="42" t="s">
        <v>795</v>
      </c>
      <c r="T135" s="42">
        <v>0</v>
      </c>
      <c r="U135" s="42" t="s">
        <v>795</v>
      </c>
      <c r="V135" s="42">
        <v>0</v>
      </c>
      <c r="W135" s="42" t="s">
        <v>795</v>
      </c>
      <c r="X135" s="42">
        <v>0</v>
      </c>
      <c r="Y135" s="42" t="s">
        <v>783</v>
      </c>
      <c r="Z135" s="42">
        <v>0</v>
      </c>
      <c r="AA135" s="42" t="s">
        <v>795</v>
      </c>
      <c r="AB135" s="42">
        <v>0</v>
      </c>
      <c r="AC135" s="42" t="s">
        <v>813</v>
      </c>
      <c r="AD135" s="42">
        <v>0</v>
      </c>
      <c r="AE135" s="42" t="s">
        <v>797</v>
      </c>
      <c r="AF135" s="42">
        <v>1</v>
      </c>
      <c r="AG135" t="s">
        <v>1081</v>
      </c>
    </row>
    <row r="136" spans="1:33">
      <c r="A136">
        <v>135</v>
      </c>
      <c r="B136" s="42" t="s">
        <v>1064</v>
      </c>
      <c r="C136" s="42" t="s">
        <v>1097</v>
      </c>
      <c r="D136" s="42">
        <f t="shared" si="6"/>
        <v>1</v>
      </c>
      <c r="E136" s="42">
        <f t="shared" si="7"/>
        <v>0</v>
      </c>
      <c r="F136" s="42">
        <f t="shared" si="8"/>
        <v>1</v>
      </c>
      <c r="G136" s="42">
        <v>0</v>
      </c>
      <c r="H136" s="42" t="s">
        <v>934</v>
      </c>
      <c r="I136" s="42" t="s">
        <v>1098</v>
      </c>
      <c r="J136" s="42" t="s">
        <v>1099</v>
      </c>
      <c r="K136" s="42" t="s">
        <v>795</v>
      </c>
      <c r="L136" s="42">
        <v>0</v>
      </c>
      <c r="M136" s="42" t="s">
        <v>783</v>
      </c>
      <c r="N136" s="42">
        <v>0</v>
      </c>
      <c r="O136" s="42" t="s">
        <v>787</v>
      </c>
      <c r="P136" s="42">
        <v>0</v>
      </c>
      <c r="Q136" s="42" t="s">
        <v>795</v>
      </c>
      <c r="R136" s="42">
        <v>0</v>
      </c>
      <c r="S136" s="42" t="s">
        <v>797</v>
      </c>
      <c r="T136" s="42">
        <v>1</v>
      </c>
      <c r="U136" s="42" t="s">
        <v>787</v>
      </c>
      <c r="V136" s="42">
        <v>0</v>
      </c>
      <c r="W136" s="42" t="s">
        <v>787</v>
      </c>
      <c r="X136" s="42">
        <v>0</v>
      </c>
      <c r="Y136" s="42" t="s">
        <v>783</v>
      </c>
      <c r="Z136" s="42">
        <v>0</v>
      </c>
      <c r="AA136" s="42" t="s">
        <v>795</v>
      </c>
      <c r="AB136" s="42">
        <v>0</v>
      </c>
      <c r="AC136" s="42" t="s">
        <v>813</v>
      </c>
      <c r="AD136" s="42">
        <v>0</v>
      </c>
      <c r="AE136" s="42" t="s">
        <v>813</v>
      </c>
      <c r="AF136" s="42">
        <v>0</v>
      </c>
      <c r="AG136" s="42" t="s">
        <v>798</v>
      </c>
    </row>
    <row r="137" spans="1:33">
      <c r="A137">
        <v>136</v>
      </c>
      <c r="B137" s="42" t="s">
        <v>1064</v>
      </c>
      <c r="C137" t="s">
        <v>1097</v>
      </c>
      <c r="D137" s="42">
        <f t="shared" si="6"/>
        <v>1</v>
      </c>
      <c r="E137" s="42">
        <f t="shared" si="7"/>
        <v>0</v>
      </c>
      <c r="F137" s="42">
        <f t="shared" si="8"/>
        <v>1</v>
      </c>
      <c r="G137" s="42">
        <v>0</v>
      </c>
      <c r="H137" s="42" t="s">
        <v>934</v>
      </c>
      <c r="I137" s="42" t="s">
        <v>1098</v>
      </c>
      <c r="J137" s="42" t="s">
        <v>1100</v>
      </c>
      <c r="K137" s="42" t="s">
        <v>795</v>
      </c>
      <c r="L137" s="42">
        <v>0</v>
      </c>
      <c r="M137" s="42" t="s">
        <v>783</v>
      </c>
      <c r="N137" s="42">
        <v>0</v>
      </c>
      <c r="O137" s="42" t="s">
        <v>787</v>
      </c>
      <c r="P137" s="42">
        <v>0</v>
      </c>
      <c r="Q137" s="42" t="s">
        <v>795</v>
      </c>
      <c r="R137" s="42">
        <v>0</v>
      </c>
      <c r="S137" s="42" t="s">
        <v>797</v>
      </c>
      <c r="T137" s="42">
        <v>1</v>
      </c>
      <c r="U137" s="42" t="s">
        <v>787</v>
      </c>
      <c r="V137" s="42">
        <v>0</v>
      </c>
      <c r="W137" s="42" t="s">
        <v>787</v>
      </c>
      <c r="X137" s="42">
        <v>0</v>
      </c>
      <c r="Y137" s="42" t="s">
        <v>783</v>
      </c>
      <c r="Z137" s="42">
        <v>0</v>
      </c>
      <c r="AA137" s="42" t="s">
        <v>795</v>
      </c>
      <c r="AB137" s="42">
        <v>0</v>
      </c>
      <c r="AC137" s="42" t="s">
        <v>813</v>
      </c>
      <c r="AD137" s="42">
        <v>0</v>
      </c>
      <c r="AE137" s="42" t="s">
        <v>813</v>
      </c>
      <c r="AF137" s="42">
        <v>0</v>
      </c>
      <c r="AG137" s="42" t="s">
        <v>798</v>
      </c>
    </row>
    <row r="138" spans="1:33">
      <c r="A138">
        <v>137</v>
      </c>
      <c r="B138" s="42" t="s">
        <v>1064</v>
      </c>
      <c r="C138" s="42" t="s">
        <v>1097</v>
      </c>
      <c r="D138" s="42">
        <f t="shared" si="6"/>
        <v>1</v>
      </c>
      <c r="E138" s="42">
        <f t="shared" si="7"/>
        <v>0</v>
      </c>
      <c r="F138" s="42">
        <f t="shared" si="8"/>
        <v>1</v>
      </c>
      <c r="G138" s="42">
        <v>0</v>
      </c>
      <c r="H138" s="42" t="s">
        <v>934</v>
      </c>
      <c r="I138" s="42" t="s">
        <v>1098</v>
      </c>
      <c r="J138" s="42" t="s">
        <v>1101</v>
      </c>
      <c r="K138" s="42" t="s">
        <v>795</v>
      </c>
      <c r="L138" s="42">
        <v>0</v>
      </c>
      <c r="M138" s="42" t="s">
        <v>783</v>
      </c>
      <c r="N138" s="42">
        <v>0</v>
      </c>
      <c r="O138" s="42" t="s">
        <v>787</v>
      </c>
      <c r="P138" s="42">
        <v>0</v>
      </c>
      <c r="Q138" s="42" t="s">
        <v>795</v>
      </c>
      <c r="R138" s="42">
        <v>0</v>
      </c>
      <c r="S138" s="42" t="s">
        <v>797</v>
      </c>
      <c r="T138" s="42">
        <v>1</v>
      </c>
      <c r="U138" s="42" t="s">
        <v>787</v>
      </c>
      <c r="V138" s="42">
        <v>0</v>
      </c>
      <c r="W138" s="42" t="s">
        <v>787</v>
      </c>
      <c r="X138" s="42">
        <v>0</v>
      </c>
      <c r="Y138" s="42" t="s">
        <v>783</v>
      </c>
      <c r="Z138" s="42">
        <v>0</v>
      </c>
      <c r="AA138" s="42" t="s">
        <v>795</v>
      </c>
      <c r="AB138" s="42">
        <v>0</v>
      </c>
      <c r="AC138" s="42" t="s">
        <v>813</v>
      </c>
      <c r="AD138" s="42">
        <v>0</v>
      </c>
      <c r="AE138" s="42" t="s">
        <v>813</v>
      </c>
      <c r="AF138" s="42">
        <v>0</v>
      </c>
      <c r="AG138" s="42" t="s">
        <v>798</v>
      </c>
    </row>
    <row r="139" spans="1:33">
      <c r="A139">
        <v>138</v>
      </c>
      <c r="B139" s="42" t="s">
        <v>1064</v>
      </c>
      <c r="C139" s="42" t="s">
        <v>1102</v>
      </c>
      <c r="D139" s="42">
        <f t="shared" si="6"/>
        <v>1</v>
      </c>
      <c r="E139" s="42">
        <f t="shared" si="7"/>
        <v>1</v>
      </c>
      <c r="F139" s="42">
        <f t="shared" si="8"/>
        <v>2</v>
      </c>
      <c r="G139" s="42">
        <v>0</v>
      </c>
      <c r="H139" s="42" t="s">
        <v>947</v>
      </c>
      <c r="I139" s="42" t="s">
        <v>1103</v>
      </c>
      <c r="J139" s="42" t="s">
        <v>1104</v>
      </c>
      <c r="K139" s="42" t="s">
        <v>1105</v>
      </c>
      <c r="L139" s="42">
        <v>0</v>
      </c>
      <c r="M139" s="42" t="s">
        <v>783</v>
      </c>
      <c r="N139" s="42">
        <v>0</v>
      </c>
      <c r="O139" s="42" t="s">
        <v>795</v>
      </c>
      <c r="P139" s="42">
        <v>0</v>
      </c>
      <c r="Q139" s="42" t="s">
        <v>795</v>
      </c>
      <c r="R139" s="42">
        <v>0</v>
      </c>
      <c r="S139" s="42" t="s">
        <v>795</v>
      </c>
      <c r="T139" s="42">
        <v>0</v>
      </c>
      <c r="U139" s="42" t="s">
        <v>931</v>
      </c>
      <c r="V139" s="42">
        <v>1</v>
      </c>
      <c r="W139" s="42" t="s">
        <v>795</v>
      </c>
      <c r="X139" s="42">
        <v>0</v>
      </c>
      <c r="Y139" s="42" t="s">
        <v>783</v>
      </c>
      <c r="Z139" s="42">
        <v>0</v>
      </c>
      <c r="AA139" s="42" t="s">
        <v>795</v>
      </c>
      <c r="AB139" s="42">
        <v>0</v>
      </c>
      <c r="AC139" s="42" t="s">
        <v>813</v>
      </c>
      <c r="AD139" s="42">
        <v>0</v>
      </c>
      <c r="AE139" s="42" t="s">
        <v>797</v>
      </c>
      <c r="AF139" s="42">
        <v>1</v>
      </c>
      <c r="AG139" s="42" t="s">
        <v>798</v>
      </c>
    </row>
    <row r="140" spans="1:33">
      <c r="A140">
        <v>139</v>
      </c>
      <c r="B140" s="42" t="s">
        <v>1064</v>
      </c>
      <c r="C140" s="42" t="s">
        <v>1106</v>
      </c>
      <c r="D140" s="42">
        <f t="shared" si="6"/>
        <v>5</v>
      </c>
      <c r="E140" s="42">
        <f t="shared" si="7"/>
        <v>1</v>
      </c>
      <c r="F140" s="42">
        <f t="shared" si="8"/>
        <v>6</v>
      </c>
      <c r="G140" s="42">
        <v>1</v>
      </c>
      <c r="H140" s="42" t="s">
        <v>934</v>
      </c>
      <c r="I140" s="42" t="s">
        <v>938</v>
      </c>
      <c r="J140" s="42" t="s">
        <v>1107</v>
      </c>
      <c r="K140" s="42" t="s">
        <v>1105</v>
      </c>
      <c r="L140" s="42">
        <v>0</v>
      </c>
      <c r="M140" s="42" t="s">
        <v>783</v>
      </c>
      <c r="N140" s="42">
        <v>0</v>
      </c>
      <c r="O140" s="42" t="s">
        <v>838</v>
      </c>
      <c r="P140" s="42">
        <v>1</v>
      </c>
      <c r="Q140" s="42" t="s">
        <v>1105</v>
      </c>
      <c r="R140" s="42">
        <v>0</v>
      </c>
      <c r="S140" s="42" t="s">
        <v>1108</v>
      </c>
      <c r="T140" s="42">
        <v>1</v>
      </c>
      <c r="U140" s="42" t="s">
        <v>1109</v>
      </c>
      <c r="V140" s="42">
        <v>1</v>
      </c>
      <c r="W140" s="42" t="s">
        <v>1110</v>
      </c>
      <c r="X140" s="42">
        <v>1</v>
      </c>
      <c r="Y140" s="42" t="s">
        <v>783</v>
      </c>
      <c r="Z140" s="42">
        <v>0</v>
      </c>
      <c r="AA140" s="42" t="s">
        <v>1110</v>
      </c>
      <c r="AB140" s="42">
        <v>1</v>
      </c>
      <c r="AC140" s="42" t="s">
        <v>813</v>
      </c>
      <c r="AD140" s="42">
        <v>0</v>
      </c>
      <c r="AE140" s="42" t="s">
        <v>797</v>
      </c>
      <c r="AF140" s="42">
        <v>1</v>
      </c>
      <c r="AG140" s="42" t="s">
        <v>798</v>
      </c>
    </row>
    <row r="141" spans="1:33">
      <c r="A141">
        <v>140</v>
      </c>
      <c r="B141" s="42" t="s">
        <v>1064</v>
      </c>
      <c r="C141" s="42" t="s">
        <v>1106</v>
      </c>
      <c r="D141" s="42">
        <f t="shared" si="6"/>
        <v>5</v>
      </c>
      <c r="E141" s="42">
        <f t="shared" si="7"/>
        <v>1</v>
      </c>
      <c r="F141" s="42">
        <f t="shared" si="8"/>
        <v>6</v>
      </c>
      <c r="G141" s="42">
        <v>1</v>
      </c>
      <c r="H141" s="42" t="s">
        <v>947</v>
      </c>
      <c r="I141" s="42" t="s">
        <v>948</v>
      </c>
      <c r="J141" s="42" t="s">
        <v>1111</v>
      </c>
      <c r="K141" s="42" t="s">
        <v>1105</v>
      </c>
      <c r="L141" s="42">
        <v>0</v>
      </c>
      <c r="M141" s="42" t="s">
        <v>783</v>
      </c>
      <c r="N141" s="42">
        <v>0</v>
      </c>
      <c r="O141" s="42" t="s">
        <v>838</v>
      </c>
      <c r="P141" s="42">
        <v>1</v>
      </c>
      <c r="Q141" s="42" t="s">
        <v>1105</v>
      </c>
      <c r="R141" s="42">
        <v>0</v>
      </c>
      <c r="S141" s="42" t="s">
        <v>1108</v>
      </c>
      <c r="T141" s="42">
        <v>1</v>
      </c>
      <c r="U141" s="42" t="s">
        <v>1109</v>
      </c>
      <c r="V141" s="42">
        <v>1</v>
      </c>
      <c r="W141" s="42" t="s">
        <v>1110</v>
      </c>
      <c r="X141" s="42">
        <v>1</v>
      </c>
      <c r="Y141" s="42" t="s">
        <v>783</v>
      </c>
      <c r="Z141" s="42">
        <v>0</v>
      </c>
      <c r="AA141" s="42" t="s">
        <v>1110</v>
      </c>
      <c r="AB141" s="42">
        <v>1</v>
      </c>
      <c r="AC141" s="42" t="s">
        <v>813</v>
      </c>
      <c r="AD141" s="42">
        <v>0</v>
      </c>
      <c r="AE141" s="42" t="s">
        <v>797</v>
      </c>
      <c r="AF141" s="42">
        <v>1</v>
      </c>
      <c r="AG141" s="42" t="s">
        <v>798</v>
      </c>
    </row>
    <row r="142" spans="1:33">
      <c r="A142">
        <v>141</v>
      </c>
      <c r="B142" s="42" t="s">
        <v>1064</v>
      </c>
      <c r="C142" s="42" t="s">
        <v>1112</v>
      </c>
      <c r="D142" s="42">
        <f t="shared" si="6"/>
        <v>5</v>
      </c>
      <c r="E142" s="42">
        <f t="shared" si="7"/>
        <v>1</v>
      </c>
      <c r="F142" s="42">
        <f t="shared" si="8"/>
        <v>6</v>
      </c>
      <c r="G142" s="42">
        <v>1</v>
      </c>
      <c r="H142" s="42" t="s">
        <v>947</v>
      </c>
      <c r="I142" s="42" t="s">
        <v>948</v>
      </c>
      <c r="J142" s="42" t="s">
        <v>1113</v>
      </c>
      <c r="K142" s="42" t="s">
        <v>1105</v>
      </c>
      <c r="L142" s="42">
        <v>0</v>
      </c>
      <c r="M142" s="42" t="s">
        <v>783</v>
      </c>
      <c r="N142" s="42">
        <v>0</v>
      </c>
      <c r="O142" s="42" t="s">
        <v>838</v>
      </c>
      <c r="P142" s="42">
        <v>1</v>
      </c>
      <c r="Q142" s="42" t="s">
        <v>1105</v>
      </c>
      <c r="R142" s="42">
        <v>0</v>
      </c>
      <c r="S142" s="42" t="s">
        <v>1108</v>
      </c>
      <c r="T142" s="42">
        <v>1</v>
      </c>
      <c r="U142" s="42" t="s">
        <v>1109</v>
      </c>
      <c r="V142" s="42">
        <v>1</v>
      </c>
      <c r="W142" s="42" t="s">
        <v>1110</v>
      </c>
      <c r="X142" s="42">
        <v>1</v>
      </c>
      <c r="Y142" s="42" t="s">
        <v>783</v>
      </c>
      <c r="Z142" s="42">
        <v>0</v>
      </c>
      <c r="AA142" s="42" t="s">
        <v>1110</v>
      </c>
      <c r="AB142" s="42">
        <v>1</v>
      </c>
      <c r="AC142" s="42" t="s">
        <v>813</v>
      </c>
      <c r="AD142" s="42">
        <v>0</v>
      </c>
      <c r="AE142" s="42" t="s">
        <v>797</v>
      </c>
      <c r="AF142" s="42">
        <v>1</v>
      </c>
      <c r="AG142" s="42" t="s">
        <v>798</v>
      </c>
    </row>
    <row r="143" spans="1:33">
      <c r="A143">
        <v>142</v>
      </c>
      <c r="B143" s="42" t="s">
        <v>1064</v>
      </c>
      <c r="C143" s="42" t="s">
        <v>1114</v>
      </c>
      <c r="D143" s="42">
        <f t="shared" si="6"/>
        <v>0</v>
      </c>
      <c r="E143" s="42">
        <f t="shared" si="7"/>
        <v>1</v>
      </c>
      <c r="F143" s="42">
        <f t="shared" si="8"/>
        <v>1</v>
      </c>
      <c r="G143" s="42">
        <v>0</v>
      </c>
      <c r="H143" s="42" t="s">
        <v>934</v>
      </c>
      <c r="I143" s="42" t="s">
        <v>1115</v>
      </c>
      <c r="J143" s="42" t="s">
        <v>1116</v>
      </c>
      <c r="K143" s="42" t="s">
        <v>786</v>
      </c>
      <c r="L143" s="42">
        <v>0</v>
      </c>
      <c r="M143" s="42" t="s">
        <v>787</v>
      </c>
      <c r="N143" s="42">
        <v>0</v>
      </c>
      <c r="O143" s="42" t="s">
        <v>787</v>
      </c>
      <c r="P143" s="42">
        <v>0</v>
      </c>
      <c r="Q143" s="42" t="s">
        <v>795</v>
      </c>
      <c r="R143" s="42">
        <v>0</v>
      </c>
      <c r="S143" s="42" t="s">
        <v>795</v>
      </c>
      <c r="T143" s="42">
        <v>0</v>
      </c>
      <c r="U143" s="42" t="s">
        <v>787</v>
      </c>
      <c r="V143" s="42">
        <v>0</v>
      </c>
      <c r="W143" s="42" t="s">
        <v>787</v>
      </c>
      <c r="X143" s="42">
        <v>0</v>
      </c>
      <c r="Y143" s="42" t="s">
        <v>783</v>
      </c>
      <c r="Z143" s="42">
        <v>0</v>
      </c>
      <c r="AA143" s="42" t="s">
        <v>787</v>
      </c>
      <c r="AB143" s="42">
        <v>0</v>
      </c>
      <c r="AC143" s="42" t="s">
        <v>813</v>
      </c>
      <c r="AD143" s="42">
        <v>0</v>
      </c>
      <c r="AE143" s="42" t="s">
        <v>797</v>
      </c>
      <c r="AF143" s="42">
        <v>1</v>
      </c>
      <c r="AG143" s="42" t="s">
        <v>798</v>
      </c>
    </row>
    <row r="144" spans="1:33">
      <c r="A144">
        <v>143</v>
      </c>
      <c r="B144" s="42" t="s">
        <v>1064</v>
      </c>
      <c r="C144" s="42" t="s">
        <v>1114</v>
      </c>
      <c r="D144" s="42">
        <f t="shared" si="6"/>
        <v>0</v>
      </c>
      <c r="E144" s="42">
        <f t="shared" si="7"/>
        <v>1</v>
      </c>
      <c r="F144" s="42">
        <f t="shared" si="8"/>
        <v>1</v>
      </c>
      <c r="G144" s="42">
        <v>0</v>
      </c>
      <c r="H144" s="42" t="s">
        <v>934</v>
      </c>
      <c r="I144" s="42" t="s">
        <v>1115</v>
      </c>
      <c r="J144" s="42" t="s">
        <v>1117</v>
      </c>
      <c r="K144" s="42" t="s">
        <v>786</v>
      </c>
      <c r="L144" s="42">
        <v>0</v>
      </c>
      <c r="M144" s="42" t="s">
        <v>787</v>
      </c>
      <c r="N144" s="42">
        <v>0</v>
      </c>
      <c r="O144" s="42" t="s">
        <v>787</v>
      </c>
      <c r="P144" s="42">
        <v>0</v>
      </c>
      <c r="Q144" s="42" t="s">
        <v>795</v>
      </c>
      <c r="R144" s="42">
        <v>0</v>
      </c>
      <c r="S144" s="42" t="s">
        <v>795</v>
      </c>
      <c r="T144" s="42">
        <v>0</v>
      </c>
      <c r="U144" s="42" t="s">
        <v>787</v>
      </c>
      <c r="V144" s="42">
        <v>0</v>
      </c>
      <c r="W144" s="42" t="s">
        <v>787</v>
      </c>
      <c r="X144" s="42">
        <v>0</v>
      </c>
      <c r="Y144" s="42" t="s">
        <v>783</v>
      </c>
      <c r="Z144" s="42">
        <v>0</v>
      </c>
      <c r="AA144" s="42" t="s">
        <v>787</v>
      </c>
      <c r="AB144" s="42">
        <v>0</v>
      </c>
      <c r="AC144" s="42" t="s">
        <v>813</v>
      </c>
      <c r="AD144" s="42">
        <v>0</v>
      </c>
      <c r="AE144" s="42" t="s">
        <v>797</v>
      </c>
      <c r="AF144" s="42">
        <v>1</v>
      </c>
      <c r="AG144" s="42" t="s">
        <v>798</v>
      </c>
    </row>
    <row r="145" spans="1:33">
      <c r="A145">
        <v>144</v>
      </c>
      <c r="B145" s="42" t="s">
        <v>1064</v>
      </c>
      <c r="C145" s="42" t="s">
        <v>1114</v>
      </c>
      <c r="D145" s="42">
        <f t="shared" si="6"/>
        <v>0</v>
      </c>
      <c r="E145" s="42">
        <f t="shared" si="7"/>
        <v>1</v>
      </c>
      <c r="F145" s="42">
        <f t="shared" si="8"/>
        <v>1</v>
      </c>
      <c r="G145" s="42">
        <v>0</v>
      </c>
      <c r="H145" s="42" t="s">
        <v>934</v>
      </c>
      <c r="I145" s="42" t="s">
        <v>1115</v>
      </c>
      <c r="J145" s="42" t="s">
        <v>1118</v>
      </c>
      <c r="K145" s="42" t="s">
        <v>786</v>
      </c>
      <c r="L145" s="42">
        <v>0</v>
      </c>
      <c r="M145" s="42" t="s">
        <v>787</v>
      </c>
      <c r="N145" s="42">
        <v>0</v>
      </c>
      <c r="O145" s="42" t="s">
        <v>787</v>
      </c>
      <c r="P145" s="42">
        <v>0</v>
      </c>
      <c r="Q145" s="42" t="s">
        <v>795</v>
      </c>
      <c r="R145" s="42">
        <v>0</v>
      </c>
      <c r="S145" s="42" t="s">
        <v>795</v>
      </c>
      <c r="T145" s="42">
        <v>0</v>
      </c>
      <c r="U145" s="42" t="s">
        <v>787</v>
      </c>
      <c r="V145" s="42">
        <v>0</v>
      </c>
      <c r="W145" s="42" t="s">
        <v>787</v>
      </c>
      <c r="X145" s="42">
        <v>0</v>
      </c>
      <c r="Y145" s="42" t="s">
        <v>783</v>
      </c>
      <c r="Z145" s="42">
        <v>0</v>
      </c>
      <c r="AA145" s="42" t="s">
        <v>787</v>
      </c>
      <c r="AB145" s="42">
        <v>0</v>
      </c>
      <c r="AC145" s="42" t="s">
        <v>813</v>
      </c>
      <c r="AD145" s="42">
        <v>0</v>
      </c>
      <c r="AE145" s="42" t="s">
        <v>797</v>
      </c>
      <c r="AF145" s="42">
        <v>1</v>
      </c>
      <c r="AG145" s="42" t="s">
        <v>798</v>
      </c>
    </row>
    <row r="146" spans="1:33">
      <c r="A146">
        <v>145</v>
      </c>
      <c r="B146" s="42" t="s">
        <v>1064</v>
      </c>
      <c r="C146" s="42" t="s">
        <v>1119</v>
      </c>
      <c r="D146" s="42">
        <f t="shared" si="6"/>
        <v>1</v>
      </c>
      <c r="E146" s="42">
        <f t="shared" si="7"/>
        <v>1</v>
      </c>
      <c r="F146" s="42">
        <f t="shared" si="8"/>
        <v>2</v>
      </c>
      <c r="G146" s="42">
        <v>0</v>
      </c>
      <c r="H146" s="42" t="s">
        <v>934</v>
      </c>
      <c r="I146" s="42" t="s">
        <v>1090</v>
      </c>
      <c r="J146" s="42" t="s">
        <v>1120</v>
      </c>
      <c r="K146" s="42" t="s">
        <v>795</v>
      </c>
      <c r="L146" s="42">
        <v>0</v>
      </c>
      <c r="M146" s="42" t="s">
        <v>783</v>
      </c>
      <c r="N146" s="42">
        <v>0</v>
      </c>
      <c r="O146" s="42" t="s">
        <v>795</v>
      </c>
      <c r="P146" s="42">
        <v>0</v>
      </c>
      <c r="Q146" s="42" t="s">
        <v>795</v>
      </c>
      <c r="R146" s="42">
        <v>0</v>
      </c>
      <c r="S146" s="42" t="s">
        <v>797</v>
      </c>
      <c r="T146" s="42">
        <v>1</v>
      </c>
      <c r="U146" s="42" t="s">
        <v>787</v>
      </c>
      <c r="V146" s="42">
        <v>0</v>
      </c>
      <c r="W146" s="42" t="s">
        <v>787</v>
      </c>
      <c r="X146" s="42">
        <v>0</v>
      </c>
      <c r="Y146" s="42" t="s">
        <v>783</v>
      </c>
      <c r="Z146" s="42">
        <v>0</v>
      </c>
      <c r="AA146" s="42" t="s">
        <v>786</v>
      </c>
      <c r="AB146" s="42">
        <v>0</v>
      </c>
      <c r="AC146" s="42" t="s">
        <v>813</v>
      </c>
      <c r="AD146" s="42">
        <v>0</v>
      </c>
      <c r="AE146" s="42" t="s">
        <v>797</v>
      </c>
      <c r="AF146" s="42">
        <v>1</v>
      </c>
      <c r="AG146" s="42" t="s">
        <v>798</v>
      </c>
    </row>
    <row r="147" spans="1:33">
      <c r="A147">
        <v>146</v>
      </c>
      <c r="B147" s="42" t="s">
        <v>1064</v>
      </c>
      <c r="C147" s="42" t="s">
        <v>1119</v>
      </c>
      <c r="D147" s="42">
        <f t="shared" si="6"/>
        <v>1</v>
      </c>
      <c r="E147" s="42">
        <f t="shared" si="7"/>
        <v>1</v>
      </c>
      <c r="F147" s="42">
        <f t="shared" si="8"/>
        <v>2</v>
      </c>
      <c r="G147" s="42">
        <v>0</v>
      </c>
      <c r="H147" s="42" t="s">
        <v>934</v>
      </c>
      <c r="I147" s="42" t="s">
        <v>987</v>
      </c>
      <c r="J147" s="42" t="s">
        <v>1121</v>
      </c>
      <c r="K147" s="42" t="s">
        <v>795</v>
      </c>
      <c r="L147" s="42">
        <v>0</v>
      </c>
      <c r="M147" s="42" t="s">
        <v>783</v>
      </c>
      <c r="N147" s="42">
        <v>0</v>
      </c>
      <c r="O147" s="42" t="s">
        <v>795</v>
      </c>
      <c r="P147" s="42">
        <v>0</v>
      </c>
      <c r="Q147" s="42" t="s">
        <v>795</v>
      </c>
      <c r="R147" s="42">
        <v>0</v>
      </c>
      <c r="S147" s="42" t="s">
        <v>797</v>
      </c>
      <c r="T147" s="42">
        <v>1</v>
      </c>
      <c r="U147" s="42" t="s">
        <v>787</v>
      </c>
      <c r="V147" s="42">
        <v>0</v>
      </c>
      <c r="W147" s="42" t="s">
        <v>787</v>
      </c>
      <c r="X147" s="42">
        <v>0</v>
      </c>
      <c r="Y147" s="42" t="s">
        <v>783</v>
      </c>
      <c r="Z147" s="42">
        <v>0</v>
      </c>
      <c r="AA147" s="42" t="s">
        <v>786</v>
      </c>
      <c r="AB147" s="42">
        <v>0</v>
      </c>
      <c r="AC147" s="42" t="s">
        <v>813</v>
      </c>
      <c r="AD147" s="42">
        <v>0</v>
      </c>
      <c r="AE147" s="42" t="s">
        <v>797</v>
      </c>
      <c r="AF147" s="42">
        <v>1</v>
      </c>
      <c r="AG147" s="42" t="s">
        <v>798</v>
      </c>
    </row>
    <row r="148" spans="1:33">
      <c r="A148">
        <v>147</v>
      </c>
      <c r="B148" s="42" t="s">
        <v>1064</v>
      </c>
      <c r="C148" s="42" t="s">
        <v>1122</v>
      </c>
      <c r="D148" s="42">
        <f t="shared" si="6"/>
        <v>1</v>
      </c>
      <c r="E148" s="42">
        <f t="shared" si="7"/>
        <v>1</v>
      </c>
      <c r="F148" s="42">
        <f t="shared" si="8"/>
        <v>2</v>
      </c>
      <c r="G148" s="42">
        <v>0</v>
      </c>
      <c r="H148" s="42" t="s">
        <v>934</v>
      </c>
      <c r="I148" s="42" t="s">
        <v>1123</v>
      </c>
      <c r="J148" s="43" t="s">
        <v>1124</v>
      </c>
      <c r="K148" s="42" t="s">
        <v>795</v>
      </c>
      <c r="L148" s="42">
        <v>0</v>
      </c>
      <c r="M148" s="42" t="s">
        <v>783</v>
      </c>
      <c r="N148" s="42">
        <v>0</v>
      </c>
      <c r="O148" s="42" t="s">
        <v>795</v>
      </c>
      <c r="P148" s="42">
        <v>0</v>
      </c>
      <c r="Q148" s="42" t="s">
        <v>795</v>
      </c>
      <c r="R148" s="42">
        <v>0</v>
      </c>
      <c r="S148" s="42" t="s">
        <v>797</v>
      </c>
      <c r="T148" s="42">
        <v>1</v>
      </c>
      <c r="U148" s="42" t="s">
        <v>787</v>
      </c>
      <c r="V148" s="42">
        <v>0</v>
      </c>
      <c r="W148" s="42" t="s">
        <v>787</v>
      </c>
      <c r="X148" s="42">
        <v>0</v>
      </c>
      <c r="Y148" s="42" t="s">
        <v>783</v>
      </c>
      <c r="Z148" s="42">
        <v>0</v>
      </c>
      <c r="AA148" s="42" t="s">
        <v>786</v>
      </c>
      <c r="AB148" s="42">
        <v>0</v>
      </c>
      <c r="AC148" s="42" t="s">
        <v>813</v>
      </c>
      <c r="AD148" s="42">
        <v>0</v>
      </c>
      <c r="AE148" s="42" t="s">
        <v>797</v>
      </c>
      <c r="AF148" s="42">
        <v>1</v>
      </c>
      <c r="AG148" s="42" t="s">
        <v>798</v>
      </c>
    </row>
    <row r="149" spans="1:33">
      <c r="A149">
        <v>148</v>
      </c>
      <c r="B149" s="42" t="s">
        <v>1064</v>
      </c>
      <c r="C149" s="42" t="s">
        <v>1125</v>
      </c>
      <c r="D149" s="42">
        <f t="shared" si="6"/>
        <v>2</v>
      </c>
      <c r="E149" s="42">
        <f t="shared" si="7"/>
        <v>1</v>
      </c>
      <c r="F149" s="42">
        <f t="shared" si="8"/>
        <v>3</v>
      </c>
      <c r="G149" s="42">
        <v>0</v>
      </c>
      <c r="H149" s="42" t="s">
        <v>934</v>
      </c>
      <c r="I149" s="42" t="s">
        <v>1123</v>
      </c>
      <c r="J149" s="42" t="s">
        <v>1126</v>
      </c>
      <c r="K149" s="42" t="s">
        <v>786</v>
      </c>
      <c r="L149" s="42">
        <v>0</v>
      </c>
      <c r="M149" s="42" t="s">
        <v>783</v>
      </c>
      <c r="N149" s="42">
        <v>0</v>
      </c>
      <c r="O149" s="42" t="s">
        <v>795</v>
      </c>
      <c r="P149" s="42">
        <v>0</v>
      </c>
      <c r="Q149" s="42" t="s">
        <v>784</v>
      </c>
      <c r="R149" s="42">
        <v>0</v>
      </c>
      <c r="S149" s="42" t="s">
        <v>797</v>
      </c>
      <c r="T149" s="42">
        <v>1</v>
      </c>
      <c r="U149" s="42" t="s">
        <v>797</v>
      </c>
      <c r="V149" s="42">
        <v>1</v>
      </c>
      <c r="W149" s="42" t="s">
        <v>787</v>
      </c>
      <c r="X149" s="42">
        <v>0</v>
      </c>
      <c r="Y149" s="42" t="s">
        <v>783</v>
      </c>
      <c r="Z149" s="42">
        <v>0</v>
      </c>
      <c r="AA149" s="42" t="s">
        <v>786</v>
      </c>
      <c r="AB149" s="42">
        <v>0</v>
      </c>
      <c r="AC149" s="42" t="s">
        <v>813</v>
      </c>
      <c r="AD149" s="42">
        <v>0</v>
      </c>
      <c r="AE149" s="42" t="s">
        <v>797</v>
      </c>
      <c r="AF149" s="42">
        <v>1</v>
      </c>
      <c r="AG149" s="42" t="s">
        <v>798</v>
      </c>
    </row>
    <row r="150" spans="1:33">
      <c r="A150">
        <v>149</v>
      </c>
      <c r="B150" s="42" t="s">
        <v>1064</v>
      </c>
      <c r="C150" s="42" t="s">
        <v>1125</v>
      </c>
      <c r="D150" s="42">
        <f t="shared" si="6"/>
        <v>2</v>
      </c>
      <c r="E150" s="42">
        <f t="shared" si="7"/>
        <v>1</v>
      </c>
      <c r="F150" s="42">
        <f t="shared" si="8"/>
        <v>3</v>
      </c>
      <c r="G150" s="42">
        <v>0</v>
      </c>
      <c r="H150" s="42" t="s">
        <v>934</v>
      </c>
      <c r="I150" s="42" t="s">
        <v>1123</v>
      </c>
      <c r="J150" s="42" t="s">
        <v>1126</v>
      </c>
      <c r="K150" s="42" t="s">
        <v>786</v>
      </c>
      <c r="L150" s="42">
        <v>0</v>
      </c>
      <c r="M150" s="42" t="s">
        <v>783</v>
      </c>
      <c r="N150" s="42">
        <v>0</v>
      </c>
      <c r="O150" s="42" t="s">
        <v>795</v>
      </c>
      <c r="P150" s="42">
        <v>0</v>
      </c>
      <c r="Q150" s="42" t="s">
        <v>784</v>
      </c>
      <c r="R150" s="42">
        <v>0</v>
      </c>
      <c r="S150" s="42" t="s">
        <v>797</v>
      </c>
      <c r="T150" s="42">
        <v>1</v>
      </c>
      <c r="U150" s="42" t="s">
        <v>797</v>
      </c>
      <c r="V150" s="42">
        <v>1</v>
      </c>
      <c r="W150" s="42" t="s">
        <v>787</v>
      </c>
      <c r="X150" s="42">
        <v>0</v>
      </c>
      <c r="Y150" s="42" t="s">
        <v>783</v>
      </c>
      <c r="Z150" s="42">
        <v>0</v>
      </c>
      <c r="AA150" s="42" t="s">
        <v>786</v>
      </c>
      <c r="AB150" s="42">
        <v>0</v>
      </c>
      <c r="AC150" s="42" t="s">
        <v>813</v>
      </c>
      <c r="AD150" s="42">
        <v>0</v>
      </c>
      <c r="AE150" s="42" t="s">
        <v>797</v>
      </c>
      <c r="AF150" s="42">
        <v>1</v>
      </c>
      <c r="AG150" s="42" t="s">
        <v>798</v>
      </c>
    </row>
    <row r="151" spans="1:33">
      <c r="A151">
        <v>150</v>
      </c>
      <c r="B151" s="42" t="s">
        <v>1064</v>
      </c>
      <c r="C151" s="42" t="s">
        <v>1125</v>
      </c>
      <c r="D151" s="42">
        <f t="shared" si="6"/>
        <v>2</v>
      </c>
      <c r="E151" s="42">
        <f t="shared" si="7"/>
        <v>1</v>
      </c>
      <c r="F151" s="42">
        <f t="shared" si="8"/>
        <v>3</v>
      </c>
      <c r="G151" s="42">
        <v>0</v>
      </c>
      <c r="H151" s="42" t="s">
        <v>934</v>
      </c>
      <c r="I151" s="42" t="s">
        <v>1123</v>
      </c>
      <c r="J151" s="42" t="s">
        <v>1126</v>
      </c>
      <c r="K151" s="42" t="s">
        <v>786</v>
      </c>
      <c r="L151" s="42">
        <v>0</v>
      </c>
      <c r="M151" s="42" t="s">
        <v>783</v>
      </c>
      <c r="N151" s="42">
        <v>0</v>
      </c>
      <c r="O151" s="42" t="s">
        <v>795</v>
      </c>
      <c r="P151" s="42">
        <v>0</v>
      </c>
      <c r="Q151" s="42" t="s">
        <v>784</v>
      </c>
      <c r="R151" s="42">
        <v>0</v>
      </c>
      <c r="S151" s="42" t="s">
        <v>797</v>
      </c>
      <c r="T151" s="42">
        <v>1</v>
      </c>
      <c r="U151" s="42" t="s">
        <v>797</v>
      </c>
      <c r="V151" s="42">
        <v>1</v>
      </c>
      <c r="W151" s="42" t="s">
        <v>787</v>
      </c>
      <c r="X151" s="42">
        <v>0</v>
      </c>
      <c r="Y151" s="42" t="s">
        <v>783</v>
      </c>
      <c r="Z151" s="42">
        <v>0</v>
      </c>
      <c r="AA151" s="42" t="s">
        <v>786</v>
      </c>
      <c r="AB151" s="42">
        <v>0</v>
      </c>
      <c r="AC151" s="42" t="s">
        <v>813</v>
      </c>
      <c r="AD151" s="42">
        <v>0</v>
      </c>
      <c r="AE151" s="42" t="s">
        <v>797</v>
      </c>
      <c r="AF151" s="42">
        <v>1</v>
      </c>
      <c r="AG151" s="42" t="s">
        <v>798</v>
      </c>
    </row>
    <row r="152" spans="1:33">
      <c r="A152">
        <v>151</v>
      </c>
      <c r="B152" s="42" t="s">
        <v>1064</v>
      </c>
      <c r="C152" s="42" t="s">
        <v>1125</v>
      </c>
      <c r="D152" s="42">
        <f t="shared" si="6"/>
        <v>2</v>
      </c>
      <c r="E152" s="42">
        <f t="shared" si="7"/>
        <v>1</v>
      </c>
      <c r="F152" s="42">
        <f t="shared" si="8"/>
        <v>3</v>
      </c>
      <c r="G152" s="42">
        <v>0</v>
      </c>
      <c r="H152" s="42" t="s">
        <v>934</v>
      </c>
      <c r="I152" s="42" t="s">
        <v>1123</v>
      </c>
      <c r="J152" s="42" t="s">
        <v>1126</v>
      </c>
      <c r="K152" s="42" t="s">
        <v>786</v>
      </c>
      <c r="L152" s="42">
        <v>0</v>
      </c>
      <c r="M152" s="42" t="s">
        <v>783</v>
      </c>
      <c r="N152" s="42">
        <v>0</v>
      </c>
      <c r="O152" s="42" t="s">
        <v>795</v>
      </c>
      <c r="P152" s="42">
        <v>0</v>
      </c>
      <c r="Q152" s="42" t="s">
        <v>784</v>
      </c>
      <c r="R152" s="42">
        <v>0</v>
      </c>
      <c r="S152" s="42" t="s">
        <v>797</v>
      </c>
      <c r="T152" s="42">
        <v>1</v>
      </c>
      <c r="U152" s="42" t="s">
        <v>797</v>
      </c>
      <c r="V152" s="42">
        <v>1</v>
      </c>
      <c r="W152" s="42" t="s">
        <v>787</v>
      </c>
      <c r="X152" s="42">
        <v>0</v>
      </c>
      <c r="Y152" s="42" t="s">
        <v>783</v>
      </c>
      <c r="Z152" s="42">
        <v>0</v>
      </c>
      <c r="AA152" s="42" t="s">
        <v>786</v>
      </c>
      <c r="AB152" s="42">
        <v>0</v>
      </c>
      <c r="AC152" s="42" t="s">
        <v>813</v>
      </c>
      <c r="AD152" s="42">
        <v>0</v>
      </c>
      <c r="AE152" s="42" t="s">
        <v>797</v>
      </c>
      <c r="AF152" s="42">
        <v>1</v>
      </c>
      <c r="AG152" s="42" t="s">
        <v>798</v>
      </c>
    </row>
    <row r="153" spans="1:33">
      <c r="A153">
        <v>152</v>
      </c>
      <c r="B153" s="42" t="s">
        <v>1064</v>
      </c>
      <c r="C153" s="42" t="s">
        <v>1127</v>
      </c>
      <c r="D153" s="42">
        <f t="shared" si="6"/>
        <v>2</v>
      </c>
      <c r="E153" s="42">
        <f t="shared" si="7"/>
        <v>1</v>
      </c>
      <c r="F153" s="42">
        <f t="shared" si="8"/>
        <v>3</v>
      </c>
      <c r="G153" s="42">
        <v>0</v>
      </c>
      <c r="H153" s="42" t="s">
        <v>934</v>
      </c>
      <c r="I153" s="42" t="s">
        <v>938</v>
      </c>
      <c r="J153" s="42" t="s">
        <v>939</v>
      </c>
      <c r="K153" s="42" t="s">
        <v>795</v>
      </c>
      <c r="L153" s="42">
        <v>0</v>
      </c>
      <c r="M153" s="42" t="s">
        <v>783</v>
      </c>
      <c r="N153" s="42">
        <v>0</v>
      </c>
      <c r="O153" s="42" t="s">
        <v>786</v>
      </c>
      <c r="P153" s="42">
        <v>0</v>
      </c>
      <c r="Q153" s="42" t="s">
        <v>795</v>
      </c>
      <c r="R153" s="42">
        <v>0</v>
      </c>
      <c r="S153" s="42" t="s">
        <v>797</v>
      </c>
      <c r="T153" s="42">
        <v>1</v>
      </c>
      <c r="U153" s="42" t="s">
        <v>797</v>
      </c>
      <c r="V153" s="42">
        <v>1</v>
      </c>
      <c r="W153" s="42" t="s">
        <v>787</v>
      </c>
      <c r="X153" s="42">
        <v>0</v>
      </c>
      <c r="Y153" s="42" t="s">
        <v>783</v>
      </c>
      <c r="Z153" s="42">
        <v>0</v>
      </c>
      <c r="AA153" s="42" t="s">
        <v>787</v>
      </c>
      <c r="AB153" s="42">
        <v>0</v>
      </c>
      <c r="AC153" s="42" t="s">
        <v>813</v>
      </c>
      <c r="AD153" s="42">
        <v>0</v>
      </c>
      <c r="AE153" s="42" t="s">
        <v>797</v>
      </c>
      <c r="AF153" s="42">
        <v>1</v>
      </c>
      <c r="AG153" s="42" t="s">
        <v>798</v>
      </c>
    </row>
    <row r="154" spans="1:33">
      <c r="A154">
        <v>153</v>
      </c>
      <c r="B154" s="42" t="s">
        <v>1064</v>
      </c>
      <c r="C154" s="42" t="s">
        <v>573</v>
      </c>
      <c r="D154" s="42">
        <f t="shared" si="6"/>
        <v>2</v>
      </c>
      <c r="E154" s="42">
        <f t="shared" si="7"/>
        <v>1</v>
      </c>
      <c r="F154" s="42">
        <f t="shared" si="8"/>
        <v>3</v>
      </c>
      <c r="G154" s="42">
        <v>0</v>
      </c>
      <c r="H154" s="42" t="s">
        <v>947</v>
      </c>
      <c r="I154" s="42" t="s">
        <v>948</v>
      </c>
      <c r="J154" s="42" t="s">
        <v>1070</v>
      </c>
      <c r="K154" s="42" t="s">
        <v>787</v>
      </c>
      <c r="L154" s="42">
        <v>0</v>
      </c>
      <c r="M154" s="42" t="s">
        <v>783</v>
      </c>
      <c r="N154" s="42">
        <v>0</v>
      </c>
      <c r="O154" s="42" t="s">
        <v>795</v>
      </c>
      <c r="P154" s="42">
        <v>0</v>
      </c>
      <c r="Q154" s="42" t="s">
        <v>787</v>
      </c>
      <c r="R154" s="42">
        <v>0</v>
      </c>
      <c r="S154" s="42" t="s">
        <v>797</v>
      </c>
      <c r="T154" s="42">
        <v>1</v>
      </c>
      <c r="U154" s="42" t="s">
        <v>797</v>
      </c>
      <c r="V154" s="42">
        <v>1</v>
      </c>
      <c r="W154" s="42" t="s">
        <v>787</v>
      </c>
      <c r="X154" s="42">
        <v>0</v>
      </c>
      <c r="Y154" s="42" t="s">
        <v>783</v>
      </c>
      <c r="Z154" s="42">
        <v>0</v>
      </c>
      <c r="AA154" s="42" t="s">
        <v>787</v>
      </c>
      <c r="AB154" s="42">
        <v>0</v>
      </c>
      <c r="AC154" s="42" t="s">
        <v>813</v>
      </c>
      <c r="AD154" s="42">
        <v>0</v>
      </c>
      <c r="AE154" s="42" t="s">
        <v>797</v>
      </c>
      <c r="AF154" s="42">
        <v>1</v>
      </c>
      <c r="AG154" s="42" t="s">
        <v>798</v>
      </c>
    </row>
    <row r="155" spans="1:33">
      <c r="A155">
        <v>154</v>
      </c>
      <c r="B155" s="42" t="s">
        <v>1064</v>
      </c>
      <c r="C155" s="42" t="s">
        <v>1128</v>
      </c>
      <c r="D155" s="42">
        <f t="shared" si="6"/>
        <v>6</v>
      </c>
      <c r="E155" s="42">
        <f t="shared" si="7"/>
        <v>2</v>
      </c>
      <c r="F155" s="42">
        <f t="shared" si="8"/>
        <v>8</v>
      </c>
      <c r="G155" s="42">
        <v>1</v>
      </c>
      <c r="H155" s="42" t="s">
        <v>947</v>
      </c>
      <c r="I155" s="42" t="s">
        <v>948</v>
      </c>
      <c r="J155" s="42" t="s">
        <v>1129</v>
      </c>
      <c r="K155" s="42" t="s">
        <v>784</v>
      </c>
      <c r="L155" s="42">
        <v>0</v>
      </c>
      <c r="M155" s="42" t="s">
        <v>783</v>
      </c>
      <c r="N155" s="42">
        <v>0</v>
      </c>
      <c r="O155" s="42" t="s">
        <v>838</v>
      </c>
      <c r="P155" s="42">
        <v>1</v>
      </c>
      <c r="Q155" s="42" t="s">
        <v>784</v>
      </c>
      <c r="R155" s="42">
        <v>0</v>
      </c>
      <c r="S155" s="42" t="s">
        <v>943</v>
      </c>
      <c r="T155" s="42">
        <v>1</v>
      </c>
      <c r="U155" s="42" t="s">
        <v>838</v>
      </c>
      <c r="V155" s="42">
        <v>1</v>
      </c>
      <c r="W155" s="42" t="s">
        <v>1130</v>
      </c>
      <c r="X155" s="42">
        <v>1</v>
      </c>
      <c r="Y155" s="42" t="s">
        <v>943</v>
      </c>
      <c r="Z155" s="42">
        <v>1</v>
      </c>
      <c r="AA155" s="42" t="s">
        <v>1131</v>
      </c>
      <c r="AB155" s="42">
        <v>1</v>
      </c>
      <c r="AC155" s="42" t="s">
        <v>1132</v>
      </c>
      <c r="AD155" s="42">
        <v>1</v>
      </c>
      <c r="AE155" s="42" t="s">
        <v>1132</v>
      </c>
      <c r="AF155" s="42">
        <v>1</v>
      </c>
      <c r="AG155" s="42" t="s">
        <v>798</v>
      </c>
    </row>
    <row r="156" spans="1:33">
      <c r="A156">
        <v>155</v>
      </c>
      <c r="B156" s="42" t="s">
        <v>1064</v>
      </c>
      <c r="C156" s="42" t="s">
        <v>1133</v>
      </c>
      <c r="D156" s="42">
        <f t="shared" si="6"/>
        <v>2</v>
      </c>
      <c r="E156" s="42">
        <f t="shared" si="7"/>
        <v>1</v>
      </c>
      <c r="F156" s="42">
        <f t="shared" si="8"/>
        <v>3</v>
      </c>
      <c r="G156" s="42">
        <v>0</v>
      </c>
      <c r="H156" s="42" t="s">
        <v>947</v>
      </c>
      <c r="I156" s="42" t="s">
        <v>884</v>
      </c>
      <c r="J156" s="42" t="s">
        <v>1134</v>
      </c>
      <c r="K156" s="42" t="s">
        <v>795</v>
      </c>
      <c r="L156" s="42">
        <v>0</v>
      </c>
      <c r="M156" s="42" t="s">
        <v>783</v>
      </c>
      <c r="N156" s="42">
        <v>0</v>
      </c>
      <c r="O156" s="42" t="s">
        <v>795</v>
      </c>
      <c r="P156" s="42">
        <v>0</v>
      </c>
      <c r="Q156" s="42" t="s">
        <v>795</v>
      </c>
      <c r="R156" s="42">
        <v>0</v>
      </c>
      <c r="S156" s="42" t="s">
        <v>797</v>
      </c>
      <c r="T156" s="42">
        <v>1</v>
      </c>
      <c r="U156" s="42" t="s">
        <v>797</v>
      </c>
      <c r="V156" s="42">
        <v>1</v>
      </c>
      <c r="W156" s="42" t="s">
        <v>795</v>
      </c>
      <c r="X156" s="42">
        <v>0</v>
      </c>
      <c r="Y156" s="42" t="s">
        <v>783</v>
      </c>
      <c r="Z156" s="42">
        <v>0</v>
      </c>
      <c r="AA156" s="42" t="s">
        <v>795</v>
      </c>
      <c r="AB156" s="42">
        <v>0</v>
      </c>
      <c r="AC156" s="42" t="s">
        <v>813</v>
      </c>
      <c r="AD156" s="42">
        <v>0</v>
      </c>
      <c r="AE156" s="42" t="s">
        <v>797</v>
      </c>
      <c r="AF156" s="42">
        <v>1</v>
      </c>
      <c r="AG156" s="42" t="s">
        <v>798</v>
      </c>
    </row>
    <row r="157" spans="1:33">
      <c r="A157">
        <v>156</v>
      </c>
      <c r="B157" s="42" t="s">
        <v>1064</v>
      </c>
      <c r="C157" t="s">
        <v>1135</v>
      </c>
      <c r="D157" s="42">
        <f t="shared" si="6"/>
        <v>2</v>
      </c>
      <c r="E157" s="42">
        <f t="shared" si="7"/>
        <v>1</v>
      </c>
      <c r="F157" s="42">
        <f t="shared" si="8"/>
        <v>3</v>
      </c>
      <c r="G157" s="42">
        <v>0</v>
      </c>
      <c r="H157" s="42" t="s">
        <v>934</v>
      </c>
      <c r="I157" s="42" t="s">
        <v>1136</v>
      </c>
      <c r="J157" s="42" t="s">
        <v>1137</v>
      </c>
      <c r="K157" s="42" t="s">
        <v>795</v>
      </c>
      <c r="L157" s="42">
        <v>0</v>
      </c>
      <c r="M157" s="42" t="s">
        <v>783</v>
      </c>
      <c r="N157" s="42">
        <v>0</v>
      </c>
      <c r="O157" s="42" t="s">
        <v>795</v>
      </c>
      <c r="P157" s="42">
        <v>0</v>
      </c>
      <c r="Q157" s="42" t="s">
        <v>795</v>
      </c>
      <c r="R157" s="42">
        <v>0</v>
      </c>
      <c r="S157" s="42" t="s">
        <v>797</v>
      </c>
      <c r="T157" s="42">
        <v>1</v>
      </c>
      <c r="U157" s="42" t="s">
        <v>797</v>
      </c>
      <c r="V157" s="42">
        <v>1</v>
      </c>
      <c r="W157" s="42" t="s">
        <v>786</v>
      </c>
      <c r="X157" s="42">
        <v>0</v>
      </c>
      <c r="Y157" s="42" t="s">
        <v>783</v>
      </c>
      <c r="Z157" s="42">
        <v>0</v>
      </c>
      <c r="AA157" s="42" t="s">
        <v>795</v>
      </c>
      <c r="AB157" s="42">
        <v>0</v>
      </c>
      <c r="AC157" s="42" t="s">
        <v>813</v>
      </c>
      <c r="AD157" s="42">
        <v>0</v>
      </c>
      <c r="AE157" s="42" t="s">
        <v>797</v>
      </c>
      <c r="AF157" s="42">
        <v>1</v>
      </c>
      <c r="AG157" s="42" t="s">
        <v>798</v>
      </c>
    </row>
    <row r="158" spans="1:33">
      <c r="A158">
        <v>157</v>
      </c>
      <c r="B158" s="42" t="s">
        <v>1064</v>
      </c>
      <c r="C158" t="s">
        <v>1135</v>
      </c>
      <c r="D158" s="42">
        <f t="shared" si="6"/>
        <v>2</v>
      </c>
      <c r="E158" s="42">
        <f t="shared" si="7"/>
        <v>1</v>
      </c>
      <c r="F158" s="42">
        <f t="shared" si="8"/>
        <v>3</v>
      </c>
      <c r="G158" s="42">
        <v>0</v>
      </c>
      <c r="H158" s="42" t="s">
        <v>947</v>
      </c>
      <c r="I158" s="42" t="s">
        <v>1138</v>
      </c>
      <c r="J158" s="42" t="s">
        <v>1139</v>
      </c>
      <c r="K158" s="42" t="s">
        <v>795</v>
      </c>
      <c r="L158" s="42">
        <v>0</v>
      </c>
      <c r="M158" s="42" t="s">
        <v>783</v>
      </c>
      <c r="N158" s="42">
        <v>0</v>
      </c>
      <c r="O158" s="42" t="s">
        <v>795</v>
      </c>
      <c r="P158" s="42">
        <v>0</v>
      </c>
      <c r="Q158" s="42" t="s">
        <v>795</v>
      </c>
      <c r="R158" s="42">
        <v>0</v>
      </c>
      <c r="S158" s="42" t="s">
        <v>797</v>
      </c>
      <c r="T158" s="42">
        <v>1</v>
      </c>
      <c r="U158" s="42" t="s">
        <v>797</v>
      </c>
      <c r="V158" s="42">
        <v>1</v>
      </c>
      <c r="W158" s="42" t="s">
        <v>786</v>
      </c>
      <c r="X158" s="42">
        <v>0</v>
      </c>
      <c r="Y158" s="42" t="s">
        <v>783</v>
      </c>
      <c r="Z158" s="42">
        <v>0</v>
      </c>
      <c r="AA158" s="42" t="s">
        <v>795</v>
      </c>
      <c r="AB158" s="42">
        <v>0</v>
      </c>
      <c r="AC158" s="42" t="s">
        <v>813</v>
      </c>
      <c r="AD158" s="42">
        <v>0</v>
      </c>
      <c r="AE158" s="42" t="s">
        <v>797</v>
      </c>
      <c r="AF158" s="42">
        <v>1</v>
      </c>
      <c r="AG158" s="42" t="s">
        <v>798</v>
      </c>
    </row>
    <row r="159" spans="1:33">
      <c r="A159">
        <v>158</v>
      </c>
      <c r="B159" s="42" t="s">
        <v>1064</v>
      </c>
      <c r="C159" s="42" t="s">
        <v>1140</v>
      </c>
      <c r="D159" s="42">
        <f t="shared" si="6"/>
        <v>2</v>
      </c>
      <c r="E159" s="42">
        <f t="shared" si="7"/>
        <v>1</v>
      </c>
      <c r="F159" s="42">
        <f t="shared" si="8"/>
        <v>3</v>
      </c>
      <c r="G159" s="42">
        <v>0</v>
      </c>
      <c r="H159" s="42" t="s">
        <v>934</v>
      </c>
      <c r="I159" s="42" t="s">
        <v>1141</v>
      </c>
      <c r="J159" s="42" t="s">
        <v>1142</v>
      </c>
      <c r="K159" s="42" t="s">
        <v>786</v>
      </c>
      <c r="L159" s="42">
        <v>0</v>
      </c>
      <c r="M159" s="42" t="s">
        <v>783</v>
      </c>
      <c r="N159" s="42">
        <v>0</v>
      </c>
      <c r="O159" s="42" t="s">
        <v>795</v>
      </c>
      <c r="P159" s="42">
        <v>0</v>
      </c>
      <c r="Q159" s="42" t="s">
        <v>795</v>
      </c>
      <c r="R159" s="42">
        <v>0</v>
      </c>
      <c r="S159" s="42" t="s">
        <v>797</v>
      </c>
      <c r="T159" s="42">
        <v>1</v>
      </c>
      <c r="U159" s="42" t="s">
        <v>797</v>
      </c>
      <c r="V159" s="42">
        <v>1</v>
      </c>
      <c r="W159" s="42" t="s">
        <v>787</v>
      </c>
      <c r="X159" s="42">
        <v>0</v>
      </c>
      <c r="Y159" s="42" t="s">
        <v>783</v>
      </c>
      <c r="Z159" s="42">
        <v>0</v>
      </c>
      <c r="AA159" s="42" t="s">
        <v>787</v>
      </c>
      <c r="AB159" s="42">
        <v>0</v>
      </c>
      <c r="AC159" s="42" t="s">
        <v>813</v>
      </c>
      <c r="AD159" s="42">
        <v>0</v>
      </c>
      <c r="AE159" s="42" t="s">
        <v>797</v>
      </c>
      <c r="AF159" s="42">
        <v>1</v>
      </c>
      <c r="AG159" s="42" t="s">
        <v>798</v>
      </c>
    </row>
    <row r="160" spans="1:33">
      <c r="A160">
        <v>159</v>
      </c>
      <c r="B160" s="42" t="s">
        <v>1064</v>
      </c>
      <c r="C160" s="42" t="s">
        <v>1140</v>
      </c>
      <c r="D160" s="42">
        <f t="shared" si="6"/>
        <v>2</v>
      </c>
      <c r="E160" s="42">
        <f t="shared" si="7"/>
        <v>1</v>
      </c>
      <c r="F160" s="42">
        <f t="shared" si="8"/>
        <v>3</v>
      </c>
      <c r="G160" s="42">
        <v>0</v>
      </c>
      <c r="H160" s="42" t="s">
        <v>934</v>
      </c>
      <c r="I160" s="42" t="s">
        <v>1141</v>
      </c>
      <c r="J160" s="42" t="s">
        <v>1143</v>
      </c>
      <c r="K160" s="42" t="s">
        <v>786</v>
      </c>
      <c r="L160" s="42">
        <v>0</v>
      </c>
      <c r="M160" s="42" t="s">
        <v>783</v>
      </c>
      <c r="N160" s="42">
        <v>0</v>
      </c>
      <c r="O160" s="42" t="s">
        <v>795</v>
      </c>
      <c r="P160" s="42">
        <v>0</v>
      </c>
      <c r="Q160" s="42" t="s">
        <v>795</v>
      </c>
      <c r="R160" s="42">
        <v>0</v>
      </c>
      <c r="S160" s="42" t="s">
        <v>797</v>
      </c>
      <c r="T160" s="42">
        <v>1</v>
      </c>
      <c r="U160" s="42" t="s">
        <v>797</v>
      </c>
      <c r="V160" s="42">
        <v>1</v>
      </c>
      <c r="W160" s="42" t="s">
        <v>787</v>
      </c>
      <c r="X160" s="42">
        <v>0</v>
      </c>
      <c r="Y160" s="42" t="s">
        <v>783</v>
      </c>
      <c r="Z160" s="42">
        <v>0</v>
      </c>
      <c r="AA160" s="42" t="s">
        <v>787</v>
      </c>
      <c r="AB160" s="42">
        <v>0</v>
      </c>
      <c r="AC160" s="42" t="s">
        <v>813</v>
      </c>
      <c r="AD160" s="42">
        <v>0</v>
      </c>
      <c r="AE160" s="42" t="s">
        <v>797</v>
      </c>
      <c r="AF160" s="42">
        <v>1</v>
      </c>
      <c r="AG160" s="42" t="s">
        <v>798</v>
      </c>
    </row>
    <row r="161" spans="1:33">
      <c r="A161">
        <v>160</v>
      </c>
      <c r="B161" s="42" t="s">
        <v>1064</v>
      </c>
      <c r="C161" s="42" t="s">
        <v>1144</v>
      </c>
      <c r="D161" s="42">
        <f t="shared" si="6"/>
        <v>2</v>
      </c>
      <c r="E161" s="42">
        <f t="shared" si="7"/>
        <v>1</v>
      </c>
      <c r="F161" s="42">
        <f t="shared" si="8"/>
        <v>3</v>
      </c>
      <c r="G161" s="42">
        <v>0</v>
      </c>
      <c r="H161" s="42" t="s">
        <v>934</v>
      </c>
      <c r="I161" s="42" t="s">
        <v>1098</v>
      </c>
      <c r="J161" s="42" t="s">
        <v>1145</v>
      </c>
      <c r="K161" s="42" t="s">
        <v>786</v>
      </c>
      <c r="L161" s="42">
        <v>0</v>
      </c>
      <c r="M161" s="42" t="s">
        <v>783</v>
      </c>
      <c r="N161" s="42">
        <v>0</v>
      </c>
      <c r="O161" s="42" t="s">
        <v>795</v>
      </c>
      <c r="P161" s="42">
        <v>0</v>
      </c>
      <c r="Q161" s="42" t="s">
        <v>795</v>
      </c>
      <c r="R161" s="42">
        <v>0</v>
      </c>
      <c r="S161" s="42" t="s">
        <v>1020</v>
      </c>
      <c r="T161" s="42">
        <v>1</v>
      </c>
      <c r="U161" s="42" t="s">
        <v>1020</v>
      </c>
      <c r="V161" s="42">
        <v>1</v>
      </c>
      <c r="W161" s="42" t="s">
        <v>787</v>
      </c>
      <c r="X161" s="42">
        <v>0</v>
      </c>
      <c r="Y161" s="42" t="s">
        <v>783</v>
      </c>
      <c r="Z161" s="42">
        <v>0</v>
      </c>
      <c r="AA161" s="42" t="s">
        <v>787</v>
      </c>
      <c r="AB161" s="42">
        <v>0</v>
      </c>
      <c r="AC161" s="42" t="s">
        <v>813</v>
      </c>
      <c r="AD161" s="42">
        <v>0</v>
      </c>
      <c r="AE161" s="42" t="s">
        <v>1146</v>
      </c>
      <c r="AF161" s="42">
        <v>1</v>
      </c>
      <c r="AG161" s="42" t="s">
        <v>798</v>
      </c>
    </row>
    <row r="162" spans="1:33">
      <c r="A162">
        <v>161</v>
      </c>
      <c r="B162" s="42" t="s">
        <v>1064</v>
      </c>
      <c r="C162" s="42" t="s">
        <v>1144</v>
      </c>
      <c r="D162" s="42">
        <f t="shared" si="6"/>
        <v>2</v>
      </c>
      <c r="E162" s="42">
        <f t="shared" si="7"/>
        <v>1</v>
      </c>
      <c r="F162" s="42">
        <f t="shared" si="8"/>
        <v>3</v>
      </c>
      <c r="G162" s="42">
        <v>0</v>
      </c>
      <c r="H162" s="42" t="s">
        <v>934</v>
      </c>
      <c r="I162" s="42" t="s">
        <v>1147</v>
      </c>
      <c r="J162" s="42" t="s">
        <v>1148</v>
      </c>
      <c r="K162" s="42" t="s">
        <v>786</v>
      </c>
      <c r="L162" s="42">
        <v>0</v>
      </c>
      <c r="M162" s="42" t="s">
        <v>783</v>
      </c>
      <c r="N162" s="42">
        <v>0</v>
      </c>
      <c r="O162" s="42" t="s">
        <v>795</v>
      </c>
      <c r="P162" s="42">
        <v>0</v>
      </c>
      <c r="Q162" s="42" t="s">
        <v>795</v>
      </c>
      <c r="R162" s="42">
        <v>0</v>
      </c>
      <c r="S162" s="42" t="s">
        <v>1020</v>
      </c>
      <c r="T162" s="42">
        <v>1</v>
      </c>
      <c r="U162" s="42" t="s">
        <v>1020</v>
      </c>
      <c r="V162" s="42">
        <v>1</v>
      </c>
      <c r="W162" s="42" t="s">
        <v>787</v>
      </c>
      <c r="X162" s="42">
        <v>0</v>
      </c>
      <c r="Y162" s="42" t="s">
        <v>783</v>
      </c>
      <c r="Z162" s="42">
        <v>0</v>
      </c>
      <c r="AA162" s="42" t="s">
        <v>787</v>
      </c>
      <c r="AB162" s="42">
        <v>0</v>
      </c>
      <c r="AC162" s="42" t="s">
        <v>813</v>
      </c>
      <c r="AD162" s="42">
        <v>0</v>
      </c>
      <c r="AE162" s="42" t="s">
        <v>1146</v>
      </c>
      <c r="AF162" s="42">
        <v>1</v>
      </c>
      <c r="AG162" s="42" t="s">
        <v>798</v>
      </c>
    </row>
    <row r="163" spans="1:33">
      <c r="A163">
        <v>162</v>
      </c>
      <c r="B163" s="42" t="s">
        <v>1064</v>
      </c>
      <c r="C163" s="42" t="s">
        <v>1144</v>
      </c>
      <c r="D163" s="42">
        <f t="shared" si="6"/>
        <v>2</v>
      </c>
      <c r="E163" s="42">
        <f t="shared" si="7"/>
        <v>1</v>
      </c>
      <c r="F163" s="42">
        <f t="shared" si="8"/>
        <v>3</v>
      </c>
      <c r="G163" s="42">
        <v>0</v>
      </c>
      <c r="H163" s="42" t="s">
        <v>934</v>
      </c>
      <c r="I163" s="42" t="s">
        <v>1098</v>
      </c>
      <c r="J163" s="45" t="s">
        <v>1149</v>
      </c>
      <c r="K163" s="42" t="s">
        <v>786</v>
      </c>
      <c r="L163" s="42">
        <v>0</v>
      </c>
      <c r="M163" s="42" t="s">
        <v>783</v>
      </c>
      <c r="N163" s="42">
        <v>0</v>
      </c>
      <c r="O163" s="42" t="s">
        <v>795</v>
      </c>
      <c r="P163" s="42">
        <v>0</v>
      </c>
      <c r="Q163" s="42" t="s">
        <v>795</v>
      </c>
      <c r="R163" s="42">
        <v>0</v>
      </c>
      <c r="S163" s="42" t="s">
        <v>1020</v>
      </c>
      <c r="T163" s="42">
        <v>1</v>
      </c>
      <c r="U163" s="42" t="s">
        <v>1020</v>
      </c>
      <c r="V163" s="42">
        <v>1</v>
      </c>
      <c r="W163" s="42" t="s">
        <v>787</v>
      </c>
      <c r="X163" s="42">
        <v>0</v>
      </c>
      <c r="Y163" s="42" t="s">
        <v>783</v>
      </c>
      <c r="Z163" s="42">
        <v>0</v>
      </c>
      <c r="AA163" s="42" t="s">
        <v>787</v>
      </c>
      <c r="AB163" s="42">
        <v>0</v>
      </c>
      <c r="AC163" s="42" t="s">
        <v>813</v>
      </c>
      <c r="AD163" s="42">
        <v>0</v>
      </c>
      <c r="AE163" s="42" t="s">
        <v>1146</v>
      </c>
      <c r="AF163" s="42">
        <v>1</v>
      </c>
      <c r="AG163" s="42" t="s">
        <v>798</v>
      </c>
    </row>
    <row r="164" spans="1:33">
      <c r="A164">
        <v>163</v>
      </c>
      <c r="B164" s="42" t="s">
        <v>1064</v>
      </c>
      <c r="C164" s="42" t="s">
        <v>1150</v>
      </c>
      <c r="D164" s="42">
        <f t="shared" si="6"/>
        <v>2</v>
      </c>
      <c r="E164" s="42">
        <f t="shared" si="7"/>
        <v>1</v>
      </c>
      <c r="F164" s="42">
        <f t="shared" si="8"/>
        <v>3</v>
      </c>
      <c r="G164" s="42">
        <v>0</v>
      </c>
      <c r="H164" s="42" t="s">
        <v>934</v>
      </c>
      <c r="I164" s="42" t="s">
        <v>1098</v>
      </c>
      <c r="J164" s="42" t="s">
        <v>1151</v>
      </c>
      <c r="K164" s="42" t="s">
        <v>786</v>
      </c>
      <c r="L164" s="42">
        <v>0</v>
      </c>
      <c r="M164" s="42" t="s">
        <v>783</v>
      </c>
      <c r="N164" s="42">
        <v>0</v>
      </c>
      <c r="O164" s="42" t="s">
        <v>795</v>
      </c>
      <c r="P164" s="42">
        <v>0</v>
      </c>
      <c r="Q164" s="42" t="s">
        <v>795</v>
      </c>
      <c r="R164" s="42">
        <v>0</v>
      </c>
      <c r="S164" s="42" t="s">
        <v>1020</v>
      </c>
      <c r="T164" s="42">
        <v>1</v>
      </c>
      <c r="U164" s="42" t="s">
        <v>797</v>
      </c>
      <c r="V164" s="42">
        <v>1</v>
      </c>
      <c r="W164" s="42" t="s">
        <v>886</v>
      </c>
      <c r="X164" s="42">
        <v>0</v>
      </c>
      <c r="Y164" s="42" t="s">
        <v>783</v>
      </c>
      <c r="Z164" s="42">
        <v>0</v>
      </c>
      <c r="AA164" s="42" t="s">
        <v>886</v>
      </c>
      <c r="AB164" s="42">
        <v>0</v>
      </c>
      <c r="AC164" s="42" t="s">
        <v>813</v>
      </c>
      <c r="AD164" s="42">
        <v>0</v>
      </c>
      <c r="AE164" s="42" t="s">
        <v>797</v>
      </c>
      <c r="AF164" s="42">
        <v>1</v>
      </c>
      <c r="AG164" s="42" t="s">
        <v>798</v>
      </c>
    </row>
    <row r="165" spans="1:33">
      <c r="A165">
        <v>164</v>
      </c>
      <c r="B165" s="42" t="s">
        <v>1064</v>
      </c>
      <c r="C165" s="42" t="s">
        <v>1150</v>
      </c>
      <c r="D165" s="42">
        <f t="shared" si="6"/>
        <v>2</v>
      </c>
      <c r="E165" s="42">
        <f t="shared" si="7"/>
        <v>1</v>
      </c>
      <c r="F165" s="42">
        <f t="shared" si="8"/>
        <v>3</v>
      </c>
      <c r="G165" s="42">
        <v>0</v>
      </c>
      <c r="H165" s="42" t="s">
        <v>934</v>
      </c>
      <c r="I165" s="42" t="s">
        <v>1098</v>
      </c>
      <c r="J165" s="42" t="s">
        <v>1152</v>
      </c>
      <c r="K165" s="42" t="s">
        <v>786</v>
      </c>
      <c r="L165" s="42">
        <v>0</v>
      </c>
      <c r="M165" s="42" t="s">
        <v>783</v>
      </c>
      <c r="N165" s="42">
        <v>0</v>
      </c>
      <c r="O165" s="42" t="s">
        <v>795</v>
      </c>
      <c r="P165" s="42">
        <v>0</v>
      </c>
      <c r="Q165" s="42" t="s">
        <v>795</v>
      </c>
      <c r="R165" s="42">
        <v>0</v>
      </c>
      <c r="S165" s="42" t="s">
        <v>1020</v>
      </c>
      <c r="T165" s="42">
        <v>1</v>
      </c>
      <c r="U165" s="42" t="s">
        <v>797</v>
      </c>
      <c r="V165" s="42">
        <v>1</v>
      </c>
      <c r="W165" s="42" t="s">
        <v>886</v>
      </c>
      <c r="X165" s="42">
        <v>0</v>
      </c>
      <c r="Y165" s="42" t="s">
        <v>783</v>
      </c>
      <c r="Z165" s="42">
        <v>0</v>
      </c>
      <c r="AA165" s="42" t="s">
        <v>886</v>
      </c>
      <c r="AB165" s="42">
        <v>0</v>
      </c>
      <c r="AC165" s="42" t="s">
        <v>813</v>
      </c>
      <c r="AD165" s="42">
        <v>0</v>
      </c>
      <c r="AE165" s="42" t="s">
        <v>797</v>
      </c>
      <c r="AF165" s="42">
        <v>1</v>
      </c>
      <c r="AG165" s="42" t="s">
        <v>798</v>
      </c>
    </row>
    <row r="166" spans="1:33">
      <c r="A166">
        <v>165</v>
      </c>
      <c r="B166" s="42" t="s">
        <v>1064</v>
      </c>
      <c r="C166" s="42" t="s">
        <v>1153</v>
      </c>
      <c r="D166" s="42"/>
      <c r="E166" s="42"/>
      <c r="F166" s="42"/>
      <c r="G166" s="42"/>
      <c r="H166" s="42" t="s">
        <v>792</v>
      </c>
      <c r="I166" s="42" t="s">
        <v>1154</v>
      </c>
      <c r="J166" s="42" t="s">
        <v>1155</v>
      </c>
      <c r="K166" s="42" t="s">
        <v>900</v>
      </c>
      <c r="L166" s="42"/>
      <c r="M166" s="42" t="s">
        <v>900</v>
      </c>
      <c r="N166" s="42"/>
      <c r="O166" s="42" t="s">
        <v>900</v>
      </c>
      <c r="P166" s="42"/>
      <c r="Q166" s="42" t="s">
        <v>900</v>
      </c>
      <c r="R166" s="42"/>
      <c r="S166" s="42" t="s">
        <v>900</v>
      </c>
      <c r="T166" s="42"/>
      <c r="U166" s="42" t="s">
        <v>900</v>
      </c>
      <c r="V166" s="42"/>
      <c r="W166" s="42" t="s">
        <v>900</v>
      </c>
      <c r="X166" s="42"/>
      <c r="Y166" s="42" t="s">
        <v>900</v>
      </c>
      <c r="Z166" s="42"/>
      <c r="AA166" s="42" t="s">
        <v>900</v>
      </c>
      <c r="AB166" s="42"/>
      <c r="AC166" s="42" t="s">
        <v>900</v>
      </c>
      <c r="AD166" s="42"/>
      <c r="AE166" s="42" t="s">
        <v>900</v>
      </c>
      <c r="AF166" s="42"/>
      <c r="AG166" s="42" t="s">
        <v>900</v>
      </c>
    </row>
    <row r="167" spans="1:33">
      <c r="A167">
        <v>166</v>
      </c>
      <c r="B167" s="42" t="s">
        <v>1156</v>
      </c>
      <c r="C167" s="42" t="s">
        <v>1157</v>
      </c>
      <c r="D167" s="42">
        <f t="shared" ref="D167:D216" si="9">L167+N167+P167+R167+T167+V167+X167+Z167+AB167</f>
        <v>2</v>
      </c>
      <c r="E167" s="42">
        <f t="shared" ref="E167:E216" si="10">AD167+AF167</f>
        <v>1</v>
      </c>
      <c r="F167" s="42">
        <f t="shared" ref="F167:F216" si="11">D167+E167</f>
        <v>3</v>
      </c>
      <c r="G167" s="42">
        <v>0</v>
      </c>
      <c r="H167" s="42" t="s">
        <v>902</v>
      </c>
      <c r="I167" s="42" t="s">
        <v>1158</v>
      </c>
      <c r="J167" s="43" t="s">
        <v>1159</v>
      </c>
      <c r="K167" s="42" t="s">
        <v>786</v>
      </c>
      <c r="L167" s="42">
        <v>0</v>
      </c>
      <c r="M167" s="42" t="s">
        <v>783</v>
      </c>
      <c r="N167" s="42">
        <v>0</v>
      </c>
      <c r="O167" s="42" t="s">
        <v>787</v>
      </c>
      <c r="P167" s="42">
        <v>0</v>
      </c>
      <c r="Q167" s="42" t="s">
        <v>795</v>
      </c>
      <c r="R167" s="42">
        <v>0</v>
      </c>
      <c r="S167" s="42" t="s">
        <v>797</v>
      </c>
      <c r="T167" s="42">
        <v>1</v>
      </c>
      <c r="U167" s="42" t="s">
        <v>797</v>
      </c>
      <c r="V167" s="42">
        <v>1</v>
      </c>
      <c r="W167" s="42" t="s">
        <v>886</v>
      </c>
      <c r="X167" s="42">
        <v>0</v>
      </c>
      <c r="Y167" s="42" t="s">
        <v>783</v>
      </c>
      <c r="Z167" s="42">
        <v>0</v>
      </c>
      <c r="AA167" s="42" t="s">
        <v>886</v>
      </c>
      <c r="AB167" s="42">
        <v>0</v>
      </c>
      <c r="AC167" s="42" t="s">
        <v>813</v>
      </c>
      <c r="AD167" s="42">
        <v>0</v>
      </c>
      <c r="AE167" s="42" t="s">
        <v>797</v>
      </c>
      <c r="AF167" s="42">
        <v>1</v>
      </c>
      <c r="AG167" s="42" t="s">
        <v>798</v>
      </c>
    </row>
    <row r="168" spans="1:33">
      <c r="A168">
        <v>167</v>
      </c>
      <c r="B168" s="42" t="s">
        <v>1156</v>
      </c>
      <c r="C168" s="42" t="s">
        <v>1157</v>
      </c>
      <c r="D168" s="42">
        <f t="shared" si="9"/>
        <v>2</v>
      </c>
      <c r="E168" s="42">
        <f t="shared" si="10"/>
        <v>1</v>
      </c>
      <c r="F168" s="42">
        <f t="shared" si="11"/>
        <v>3</v>
      </c>
      <c r="G168" s="42">
        <v>0</v>
      </c>
      <c r="H168" s="42" t="s">
        <v>902</v>
      </c>
      <c r="I168" s="42" t="s">
        <v>902</v>
      </c>
      <c r="J168" s="42" t="s">
        <v>908</v>
      </c>
      <c r="K168" s="42" t="s">
        <v>786</v>
      </c>
      <c r="L168" s="42">
        <v>0</v>
      </c>
      <c r="M168" s="42" t="s">
        <v>783</v>
      </c>
      <c r="N168" s="42">
        <v>0</v>
      </c>
      <c r="O168" s="42" t="s">
        <v>787</v>
      </c>
      <c r="P168" s="42">
        <v>0</v>
      </c>
      <c r="Q168" s="42" t="s">
        <v>795</v>
      </c>
      <c r="R168" s="42">
        <v>0</v>
      </c>
      <c r="S168" s="42" t="s">
        <v>797</v>
      </c>
      <c r="T168" s="42">
        <v>1</v>
      </c>
      <c r="U168" s="42" t="s">
        <v>797</v>
      </c>
      <c r="V168" s="42">
        <v>1</v>
      </c>
      <c r="W168" s="42" t="s">
        <v>886</v>
      </c>
      <c r="X168" s="42">
        <v>0</v>
      </c>
      <c r="Y168" s="42" t="s">
        <v>783</v>
      </c>
      <c r="Z168" s="42">
        <v>0</v>
      </c>
      <c r="AA168" s="42" t="s">
        <v>886</v>
      </c>
      <c r="AB168" s="42">
        <v>0</v>
      </c>
      <c r="AC168" s="42" t="s">
        <v>813</v>
      </c>
      <c r="AD168" s="42">
        <v>0</v>
      </c>
      <c r="AE168" s="42" t="s">
        <v>797</v>
      </c>
      <c r="AF168" s="42">
        <v>1</v>
      </c>
      <c r="AG168" s="42" t="s">
        <v>798</v>
      </c>
    </row>
    <row r="169" spans="1:33">
      <c r="A169">
        <v>168</v>
      </c>
      <c r="B169" s="42" t="s">
        <v>1156</v>
      </c>
      <c r="C169" s="42" t="s">
        <v>1160</v>
      </c>
      <c r="D169" s="42">
        <f t="shared" si="9"/>
        <v>2</v>
      </c>
      <c r="E169" s="42">
        <f t="shared" si="10"/>
        <v>0</v>
      </c>
      <c r="F169" s="42">
        <f t="shared" si="11"/>
        <v>2</v>
      </c>
      <c r="G169" s="42">
        <v>0</v>
      </c>
      <c r="H169" s="42" t="s">
        <v>902</v>
      </c>
      <c r="I169" s="42" t="s">
        <v>1158</v>
      </c>
      <c r="J169" s="42" t="s">
        <v>1161</v>
      </c>
      <c r="K169" s="42" t="s">
        <v>786</v>
      </c>
      <c r="L169" s="42">
        <v>0</v>
      </c>
      <c r="M169" s="42" t="s">
        <v>787</v>
      </c>
      <c r="N169" s="42">
        <v>0</v>
      </c>
      <c r="O169" s="42" t="s">
        <v>795</v>
      </c>
      <c r="P169" s="42">
        <v>0</v>
      </c>
      <c r="Q169" s="42" t="s">
        <v>784</v>
      </c>
      <c r="R169" s="42">
        <v>0</v>
      </c>
      <c r="S169" s="42" t="s">
        <v>797</v>
      </c>
      <c r="T169" s="42">
        <v>1</v>
      </c>
      <c r="U169" s="42" t="s">
        <v>797</v>
      </c>
      <c r="V169" s="42">
        <v>1</v>
      </c>
      <c r="W169" s="42" t="s">
        <v>786</v>
      </c>
      <c r="X169" s="42">
        <v>0</v>
      </c>
      <c r="Y169" s="42" t="s">
        <v>783</v>
      </c>
      <c r="Z169" s="42">
        <v>0</v>
      </c>
      <c r="AA169" s="42" t="s">
        <v>786</v>
      </c>
      <c r="AB169" s="42">
        <v>0</v>
      </c>
      <c r="AC169" s="42" t="s">
        <v>784</v>
      </c>
      <c r="AD169" s="42">
        <v>0</v>
      </c>
      <c r="AE169" s="42" t="s">
        <v>784</v>
      </c>
      <c r="AF169" s="42">
        <v>0</v>
      </c>
      <c r="AG169" t="s">
        <v>1162</v>
      </c>
    </row>
    <row r="170" spans="1:33">
      <c r="A170">
        <v>169</v>
      </c>
      <c r="B170" s="42" t="s">
        <v>1156</v>
      </c>
      <c r="C170" s="42" t="s">
        <v>1160</v>
      </c>
      <c r="D170" s="42">
        <f t="shared" si="9"/>
        <v>2</v>
      </c>
      <c r="E170" s="42">
        <f t="shared" si="10"/>
        <v>0</v>
      </c>
      <c r="F170" s="42">
        <f t="shared" si="11"/>
        <v>2</v>
      </c>
      <c r="G170" s="42">
        <v>0</v>
      </c>
      <c r="H170" s="42" t="s">
        <v>902</v>
      </c>
      <c r="I170" s="42" t="s">
        <v>1163</v>
      </c>
      <c r="J170" s="42" t="s">
        <v>1164</v>
      </c>
      <c r="K170" s="42" t="s">
        <v>786</v>
      </c>
      <c r="L170" s="42">
        <v>0</v>
      </c>
      <c r="M170" s="42" t="s">
        <v>787</v>
      </c>
      <c r="N170" s="42">
        <v>0</v>
      </c>
      <c r="O170" s="42" t="s">
        <v>795</v>
      </c>
      <c r="P170" s="42">
        <v>0</v>
      </c>
      <c r="Q170" s="42" t="s">
        <v>784</v>
      </c>
      <c r="R170" s="42">
        <v>0</v>
      </c>
      <c r="S170" s="42" t="s">
        <v>797</v>
      </c>
      <c r="T170" s="42">
        <v>1</v>
      </c>
      <c r="U170" s="42" t="s">
        <v>797</v>
      </c>
      <c r="V170" s="42">
        <v>1</v>
      </c>
      <c r="W170" s="42" t="s">
        <v>786</v>
      </c>
      <c r="X170" s="42">
        <v>0</v>
      </c>
      <c r="Y170" s="42" t="s">
        <v>783</v>
      </c>
      <c r="Z170" s="42">
        <v>0</v>
      </c>
      <c r="AA170" s="42" t="s">
        <v>786</v>
      </c>
      <c r="AB170" s="42">
        <v>0</v>
      </c>
      <c r="AC170" s="42" t="s">
        <v>784</v>
      </c>
      <c r="AD170" s="42">
        <v>0</v>
      </c>
      <c r="AE170" s="42" t="s">
        <v>784</v>
      </c>
      <c r="AF170" s="42">
        <v>0</v>
      </c>
      <c r="AG170" t="s">
        <v>1162</v>
      </c>
    </row>
    <row r="171" spans="1:33">
      <c r="A171">
        <v>170</v>
      </c>
      <c r="B171" s="42" t="s">
        <v>1156</v>
      </c>
      <c r="C171" s="42" t="s">
        <v>1160</v>
      </c>
      <c r="D171" s="42">
        <f t="shared" si="9"/>
        <v>2</v>
      </c>
      <c r="E171" s="42">
        <f t="shared" si="10"/>
        <v>0</v>
      </c>
      <c r="F171" s="42">
        <f t="shared" si="11"/>
        <v>2</v>
      </c>
      <c r="G171" s="42">
        <v>0</v>
      </c>
      <c r="H171" s="42" t="s">
        <v>792</v>
      </c>
      <c r="I171" s="42" t="s">
        <v>909</v>
      </c>
      <c r="J171" s="42" t="s">
        <v>1165</v>
      </c>
      <c r="K171" s="42" t="s">
        <v>795</v>
      </c>
      <c r="L171" s="42">
        <v>0</v>
      </c>
      <c r="M171" s="42" t="s">
        <v>783</v>
      </c>
      <c r="N171" s="42">
        <v>0</v>
      </c>
      <c r="O171" s="42" t="s">
        <v>786</v>
      </c>
      <c r="P171" s="42">
        <v>0</v>
      </c>
      <c r="Q171" s="42" t="s">
        <v>795</v>
      </c>
      <c r="R171" s="42">
        <v>0</v>
      </c>
      <c r="S171" s="42" t="s">
        <v>797</v>
      </c>
      <c r="T171" s="42">
        <v>1</v>
      </c>
      <c r="U171" t="s">
        <v>797</v>
      </c>
      <c r="V171" s="42">
        <v>1</v>
      </c>
      <c r="W171" t="s">
        <v>886</v>
      </c>
      <c r="X171" s="42">
        <v>0</v>
      </c>
      <c r="Y171" t="s">
        <v>783</v>
      </c>
      <c r="Z171" s="42">
        <v>0</v>
      </c>
      <c r="AA171" t="s">
        <v>886</v>
      </c>
      <c r="AB171" s="42">
        <v>0</v>
      </c>
      <c r="AC171" t="s">
        <v>813</v>
      </c>
      <c r="AD171" s="42">
        <v>0</v>
      </c>
      <c r="AE171" t="s">
        <v>813</v>
      </c>
      <c r="AF171" s="42">
        <v>0</v>
      </c>
      <c r="AG171" t="s">
        <v>798</v>
      </c>
    </row>
    <row r="172" spans="1:33">
      <c r="A172">
        <v>171</v>
      </c>
      <c r="B172" s="42" t="s">
        <v>1156</v>
      </c>
      <c r="C172" t="s">
        <v>1166</v>
      </c>
      <c r="D172" s="42">
        <f t="shared" si="9"/>
        <v>2</v>
      </c>
      <c r="E172" s="42">
        <f t="shared" si="10"/>
        <v>0</v>
      </c>
      <c r="F172" s="42">
        <f t="shared" si="11"/>
        <v>2</v>
      </c>
      <c r="G172" s="42">
        <v>0</v>
      </c>
      <c r="H172" s="42" t="s">
        <v>902</v>
      </c>
      <c r="I172" s="42" t="s">
        <v>1163</v>
      </c>
      <c r="J172" s="42" t="s">
        <v>1164</v>
      </c>
      <c r="K172" s="42" t="s">
        <v>786</v>
      </c>
      <c r="L172" s="42">
        <v>0</v>
      </c>
      <c r="M172" s="42" t="s">
        <v>787</v>
      </c>
      <c r="N172" s="42">
        <v>0</v>
      </c>
      <c r="O172" s="42" t="s">
        <v>795</v>
      </c>
      <c r="P172" s="42">
        <v>0</v>
      </c>
      <c r="Q172" s="42" t="s">
        <v>784</v>
      </c>
      <c r="R172" s="42">
        <v>0</v>
      </c>
      <c r="S172" s="42" t="s">
        <v>797</v>
      </c>
      <c r="T172" s="42">
        <v>1</v>
      </c>
      <c r="U172" s="42" t="s">
        <v>797</v>
      </c>
      <c r="V172" s="42">
        <v>1</v>
      </c>
      <c r="W172" s="42" t="s">
        <v>786</v>
      </c>
      <c r="X172" s="42">
        <v>0</v>
      </c>
      <c r="Y172" s="42" t="s">
        <v>783</v>
      </c>
      <c r="Z172" s="42">
        <v>0</v>
      </c>
      <c r="AA172" s="42" t="s">
        <v>786</v>
      </c>
      <c r="AB172" s="42">
        <v>0</v>
      </c>
      <c r="AC172" s="42" t="s">
        <v>784</v>
      </c>
      <c r="AD172" s="42">
        <v>0</v>
      </c>
      <c r="AE172" s="42" t="s">
        <v>784</v>
      </c>
      <c r="AF172" s="42">
        <v>0</v>
      </c>
      <c r="AG172" t="s">
        <v>1162</v>
      </c>
    </row>
    <row r="173" spans="1:33">
      <c r="A173">
        <v>172</v>
      </c>
      <c r="B173" s="42" t="s">
        <v>1167</v>
      </c>
      <c r="C173" t="s">
        <v>1168</v>
      </c>
      <c r="D173" s="42">
        <f t="shared" si="9"/>
        <v>2</v>
      </c>
      <c r="E173" s="42">
        <f t="shared" si="10"/>
        <v>2</v>
      </c>
      <c r="F173" s="42">
        <f t="shared" si="11"/>
        <v>4</v>
      </c>
      <c r="G173" s="42">
        <v>0</v>
      </c>
      <c r="H173" s="42" t="s">
        <v>934</v>
      </c>
      <c r="I173" s="42" t="s">
        <v>1098</v>
      </c>
      <c r="J173" s="42" t="s">
        <v>1169</v>
      </c>
      <c r="K173" s="42" t="s">
        <v>886</v>
      </c>
      <c r="L173" s="42">
        <v>0</v>
      </c>
      <c r="M173" s="42" t="s">
        <v>783</v>
      </c>
      <c r="N173" s="42">
        <v>0</v>
      </c>
      <c r="O173" s="42" t="s">
        <v>784</v>
      </c>
      <c r="P173" s="42">
        <v>0</v>
      </c>
      <c r="Q173" s="42" t="s">
        <v>784</v>
      </c>
      <c r="R173" s="42">
        <v>0</v>
      </c>
      <c r="S173" s="42" t="s">
        <v>1170</v>
      </c>
      <c r="T173" s="42">
        <v>1</v>
      </c>
      <c r="U173" s="42" t="s">
        <v>1171</v>
      </c>
      <c r="V173" s="42">
        <v>1</v>
      </c>
      <c r="W173" s="42" t="s">
        <v>886</v>
      </c>
      <c r="X173" s="42">
        <v>0</v>
      </c>
      <c r="Y173" s="42" t="s">
        <v>783</v>
      </c>
      <c r="Z173" s="42">
        <v>0</v>
      </c>
      <c r="AA173" s="42" t="s">
        <v>786</v>
      </c>
      <c r="AB173" s="42">
        <v>0</v>
      </c>
      <c r="AC173" s="42" t="s">
        <v>1172</v>
      </c>
      <c r="AD173" s="42">
        <v>1</v>
      </c>
      <c r="AE173" s="42" t="s">
        <v>945</v>
      </c>
      <c r="AF173" s="42">
        <v>1</v>
      </c>
      <c r="AG173" s="42" t="s">
        <v>798</v>
      </c>
    </row>
    <row r="174" spans="1:33">
      <c r="A174">
        <v>173</v>
      </c>
      <c r="B174" s="42" t="s">
        <v>1167</v>
      </c>
      <c r="C174" s="42" t="s">
        <v>1173</v>
      </c>
      <c r="D174" s="42">
        <f t="shared" si="9"/>
        <v>2</v>
      </c>
      <c r="E174" s="42">
        <f t="shared" si="10"/>
        <v>2</v>
      </c>
      <c r="F174" s="42">
        <f t="shared" si="11"/>
        <v>4</v>
      </c>
      <c r="G174" s="42">
        <v>0</v>
      </c>
      <c r="H174" s="42" t="s">
        <v>934</v>
      </c>
      <c r="I174" s="42" t="s">
        <v>1147</v>
      </c>
      <c r="J174" s="42" t="s">
        <v>1174</v>
      </c>
      <c r="K174" s="42" t="s">
        <v>886</v>
      </c>
      <c r="L174" s="42">
        <v>0</v>
      </c>
      <c r="M174" s="42" t="s">
        <v>783</v>
      </c>
      <c r="N174" s="42">
        <v>0</v>
      </c>
      <c r="O174" s="42" t="s">
        <v>784</v>
      </c>
      <c r="P174" s="42">
        <v>0</v>
      </c>
      <c r="Q174" s="42" t="s">
        <v>784</v>
      </c>
      <c r="R174" s="42">
        <v>0</v>
      </c>
      <c r="S174" s="42" t="s">
        <v>1170</v>
      </c>
      <c r="T174" s="42">
        <v>1</v>
      </c>
      <c r="U174" s="42" t="s">
        <v>1171</v>
      </c>
      <c r="V174" s="42">
        <v>1</v>
      </c>
      <c r="W174" s="42" t="s">
        <v>886</v>
      </c>
      <c r="X174" s="42">
        <v>0</v>
      </c>
      <c r="Y174" s="42" t="s">
        <v>783</v>
      </c>
      <c r="Z174" s="42">
        <v>0</v>
      </c>
      <c r="AA174" s="42" t="s">
        <v>786</v>
      </c>
      <c r="AB174" s="42">
        <v>0</v>
      </c>
      <c r="AC174" s="42" t="s">
        <v>1172</v>
      </c>
      <c r="AD174" s="42">
        <v>1</v>
      </c>
      <c r="AE174" s="42" t="s">
        <v>945</v>
      </c>
      <c r="AF174" s="42">
        <v>1</v>
      </c>
      <c r="AG174" s="42" t="s">
        <v>798</v>
      </c>
    </row>
    <row r="175" spans="1:33">
      <c r="A175">
        <v>174</v>
      </c>
      <c r="B175" s="42" t="s">
        <v>1167</v>
      </c>
      <c r="C175" s="42" t="s">
        <v>1173</v>
      </c>
      <c r="D175" s="42">
        <f t="shared" si="9"/>
        <v>2</v>
      </c>
      <c r="E175" s="42">
        <f t="shared" si="10"/>
        <v>2</v>
      </c>
      <c r="F175" s="42">
        <f t="shared" si="11"/>
        <v>4</v>
      </c>
      <c r="G175" s="42">
        <v>0</v>
      </c>
      <c r="H175" s="42" t="s">
        <v>934</v>
      </c>
      <c r="I175" s="42" t="s">
        <v>1175</v>
      </c>
      <c r="J175" s="42" t="s">
        <v>1176</v>
      </c>
      <c r="K175" s="42" t="s">
        <v>886</v>
      </c>
      <c r="L175" s="42">
        <v>0</v>
      </c>
      <c r="M175" s="42" t="s">
        <v>783</v>
      </c>
      <c r="N175" s="42">
        <v>0</v>
      </c>
      <c r="O175" s="42" t="s">
        <v>784</v>
      </c>
      <c r="P175" s="42">
        <v>0</v>
      </c>
      <c r="Q175" s="42" t="s">
        <v>784</v>
      </c>
      <c r="R175" s="42">
        <v>0</v>
      </c>
      <c r="S175" s="42" t="s">
        <v>1170</v>
      </c>
      <c r="T175" s="42">
        <v>1</v>
      </c>
      <c r="U175" s="42" t="s">
        <v>1171</v>
      </c>
      <c r="V175" s="42">
        <v>1</v>
      </c>
      <c r="W175" s="42" t="s">
        <v>886</v>
      </c>
      <c r="X175" s="42">
        <v>0</v>
      </c>
      <c r="Y175" s="42" t="s">
        <v>783</v>
      </c>
      <c r="Z175" s="42">
        <v>0</v>
      </c>
      <c r="AA175" s="42" t="s">
        <v>786</v>
      </c>
      <c r="AB175" s="42">
        <v>0</v>
      </c>
      <c r="AC175" s="42" t="s">
        <v>1172</v>
      </c>
      <c r="AD175" s="42">
        <v>1</v>
      </c>
      <c r="AE175" s="42" t="s">
        <v>945</v>
      </c>
      <c r="AF175" s="42">
        <v>1</v>
      </c>
      <c r="AG175" s="42" t="s">
        <v>798</v>
      </c>
    </row>
    <row r="176" spans="1:33">
      <c r="A176">
        <v>175</v>
      </c>
      <c r="B176" s="42" t="s">
        <v>1167</v>
      </c>
      <c r="C176" s="42" t="s">
        <v>1173</v>
      </c>
      <c r="D176" s="42">
        <f t="shared" si="9"/>
        <v>2</v>
      </c>
      <c r="E176" s="42">
        <f t="shared" si="10"/>
        <v>2</v>
      </c>
      <c r="F176" s="42">
        <f t="shared" si="11"/>
        <v>4</v>
      </c>
      <c r="G176" s="42">
        <v>0</v>
      </c>
      <c r="H176" s="42" t="s">
        <v>934</v>
      </c>
      <c r="I176" s="42" t="s">
        <v>1147</v>
      </c>
      <c r="J176" s="42" t="s">
        <v>1174</v>
      </c>
      <c r="K176" s="42" t="s">
        <v>886</v>
      </c>
      <c r="L176" s="42">
        <v>0</v>
      </c>
      <c r="M176" s="42" t="s">
        <v>783</v>
      </c>
      <c r="N176" s="42">
        <v>0</v>
      </c>
      <c r="O176" s="42" t="s">
        <v>784</v>
      </c>
      <c r="P176" s="42">
        <v>0</v>
      </c>
      <c r="Q176" s="42" t="s">
        <v>784</v>
      </c>
      <c r="R176" s="42">
        <v>0</v>
      </c>
      <c r="S176" s="42" t="s">
        <v>1170</v>
      </c>
      <c r="T176" s="42">
        <v>1</v>
      </c>
      <c r="U176" s="42" t="s">
        <v>1171</v>
      </c>
      <c r="V176" s="42">
        <v>1</v>
      </c>
      <c r="W176" s="42" t="s">
        <v>886</v>
      </c>
      <c r="X176" s="42">
        <v>0</v>
      </c>
      <c r="Y176" s="42" t="s">
        <v>783</v>
      </c>
      <c r="Z176" s="42">
        <v>0</v>
      </c>
      <c r="AA176" s="42" t="s">
        <v>786</v>
      </c>
      <c r="AB176" s="42">
        <v>0</v>
      </c>
      <c r="AC176" s="42" t="s">
        <v>1172</v>
      </c>
      <c r="AD176" s="42">
        <v>1</v>
      </c>
      <c r="AE176" s="42" t="s">
        <v>945</v>
      </c>
      <c r="AF176" s="42">
        <v>1</v>
      </c>
      <c r="AG176" s="42" t="s">
        <v>798</v>
      </c>
    </row>
    <row r="177" spans="1:33">
      <c r="A177">
        <v>176</v>
      </c>
      <c r="B177" s="42" t="s">
        <v>1167</v>
      </c>
      <c r="C177" s="42" t="s">
        <v>1177</v>
      </c>
      <c r="D177" s="42">
        <f t="shared" si="9"/>
        <v>5</v>
      </c>
      <c r="E177" s="42">
        <f t="shared" si="10"/>
        <v>2</v>
      </c>
      <c r="F177" s="42">
        <f t="shared" si="11"/>
        <v>7</v>
      </c>
      <c r="G177" s="42">
        <v>1</v>
      </c>
      <c r="H177" s="42" t="s">
        <v>934</v>
      </c>
      <c r="I177" s="42" t="s">
        <v>1098</v>
      </c>
      <c r="J177" s="42" t="s">
        <v>1178</v>
      </c>
      <c r="K177" s="42" t="s">
        <v>1179</v>
      </c>
      <c r="L177" s="42">
        <v>1</v>
      </c>
      <c r="M177" s="42" t="s">
        <v>783</v>
      </c>
      <c r="N177" s="42">
        <v>0</v>
      </c>
      <c r="O177" s="42" t="s">
        <v>784</v>
      </c>
      <c r="P177" s="42">
        <v>0</v>
      </c>
      <c r="Q177" s="42" t="s">
        <v>784</v>
      </c>
      <c r="R177" s="42">
        <v>0</v>
      </c>
      <c r="S177" s="42" t="s">
        <v>1180</v>
      </c>
      <c r="T177" s="42">
        <v>1</v>
      </c>
      <c r="U177" s="42" t="s">
        <v>820</v>
      </c>
      <c r="V177" s="42">
        <v>1</v>
      </c>
      <c r="W177" s="42" t="s">
        <v>1181</v>
      </c>
      <c r="X177" s="42">
        <v>1</v>
      </c>
      <c r="Y177" s="42" t="s">
        <v>783</v>
      </c>
      <c r="Z177" s="42">
        <v>0</v>
      </c>
      <c r="AA177" s="42" t="s">
        <v>1181</v>
      </c>
      <c r="AB177" s="42">
        <v>1</v>
      </c>
      <c r="AC177" s="42" t="s">
        <v>1182</v>
      </c>
      <c r="AD177" s="42">
        <v>1</v>
      </c>
      <c r="AE177" s="42" t="s">
        <v>1182</v>
      </c>
      <c r="AF177" s="42">
        <v>1</v>
      </c>
      <c r="AG177" s="42" t="s">
        <v>798</v>
      </c>
    </row>
    <row r="178" spans="1:33">
      <c r="A178">
        <v>177</v>
      </c>
      <c r="B178" s="42" t="s">
        <v>1167</v>
      </c>
      <c r="C178" t="s">
        <v>1183</v>
      </c>
      <c r="D178" s="42">
        <f t="shared" si="9"/>
        <v>2</v>
      </c>
      <c r="E178" s="42">
        <f t="shared" si="10"/>
        <v>2</v>
      </c>
      <c r="F178" s="42">
        <f t="shared" si="11"/>
        <v>4</v>
      </c>
      <c r="G178" s="42">
        <v>0</v>
      </c>
      <c r="H178" s="42" t="s">
        <v>934</v>
      </c>
      <c r="I178" s="42" t="s">
        <v>1184</v>
      </c>
      <c r="J178" s="42" t="s">
        <v>1185</v>
      </c>
      <c r="K178" s="42" t="s">
        <v>886</v>
      </c>
      <c r="L178" s="42">
        <v>0</v>
      </c>
      <c r="M178" s="42" t="s">
        <v>783</v>
      </c>
      <c r="N178" s="42">
        <v>0</v>
      </c>
      <c r="O178" s="42" t="s">
        <v>784</v>
      </c>
      <c r="P178" s="42">
        <v>0</v>
      </c>
      <c r="Q178" s="42" t="s">
        <v>784</v>
      </c>
      <c r="R178" s="42">
        <v>0</v>
      </c>
      <c r="S178" s="42" t="s">
        <v>1186</v>
      </c>
      <c r="T178" s="42">
        <v>1</v>
      </c>
      <c r="U178" s="42" t="s">
        <v>1171</v>
      </c>
      <c r="V178" s="42">
        <v>1</v>
      </c>
      <c r="W178" s="42" t="s">
        <v>886</v>
      </c>
      <c r="X178" s="42">
        <v>0</v>
      </c>
      <c r="Y178" s="42" t="s">
        <v>783</v>
      </c>
      <c r="Z178" s="42">
        <v>0</v>
      </c>
      <c r="AA178" s="42" t="s">
        <v>786</v>
      </c>
      <c r="AB178" s="42">
        <v>0</v>
      </c>
      <c r="AC178" s="42" t="s">
        <v>1172</v>
      </c>
      <c r="AD178" s="42">
        <v>1</v>
      </c>
      <c r="AE178" s="42" t="s">
        <v>945</v>
      </c>
      <c r="AF178" s="42">
        <v>1</v>
      </c>
      <c r="AG178" s="42" t="s">
        <v>798</v>
      </c>
    </row>
    <row r="179" spans="1:33">
      <c r="A179">
        <v>178</v>
      </c>
      <c r="B179" s="42" t="s">
        <v>1167</v>
      </c>
      <c r="C179" s="42" t="s">
        <v>1187</v>
      </c>
      <c r="D179" s="42">
        <f t="shared" si="9"/>
        <v>8</v>
      </c>
      <c r="E179" s="42">
        <f t="shared" si="10"/>
        <v>2</v>
      </c>
      <c r="F179" s="42">
        <f t="shared" si="11"/>
        <v>10</v>
      </c>
      <c r="G179" s="42">
        <v>1</v>
      </c>
      <c r="H179" s="42" t="s">
        <v>934</v>
      </c>
      <c r="I179" s="42" t="s">
        <v>1136</v>
      </c>
      <c r="J179" s="42" t="s">
        <v>1188</v>
      </c>
      <c r="K179" s="42" t="s">
        <v>1189</v>
      </c>
      <c r="L179" s="42">
        <v>1</v>
      </c>
      <c r="M179" s="42" t="s">
        <v>1189</v>
      </c>
      <c r="N179" s="42">
        <v>1</v>
      </c>
      <c r="O179" s="42" t="s">
        <v>886</v>
      </c>
      <c r="P179" s="42">
        <v>0</v>
      </c>
      <c r="Q179" s="42" t="s">
        <v>1189</v>
      </c>
      <c r="R179" s="42">
        <v>1</v>
      </c>
      <c r="S179" s="42" t="s">
        <v>1189</v>
      </c>
      <c r="T179" s="42">
        <v>1</v>
      </c>
      <c r="U179" s="42" t="s">
        <v>1189</v>
      </c>
      <c r="V179" s="42">
        <v>1</v>
      </c>
      <c r="W179" s="42" t="s">
        <v>1190</v>
      </c>
      <c r="X179" s="42">
        <v>1</v>
      </c>
      <c r="Y179" s="42" t="s">
        <v>1191</v>
      </c>
      <c r="Z179" s="42">
        <v>1</v>
      </c>
      <c r="AA179" s="42" t="s">
        <v>1190</v>
      </c>
      <c r="AB179" s="42">
        <v>1</v>
      </c>
      <c r="AC179" s="42" t="s">
        <v>1192</v>
      </c>
      <c r="AD179" s="42">
        <v>1</v>
      </c>
      <c r="AE179" s="42" t="s">
        <v>1192</v>
      </c>
      <c r="AF179" s="42">
        <v>1</v>
      </c>
      <c r="AG179" s="42" t="s">
        <v>798</v>
      </c>
    </row>
    <row r="180" spans="1:33">
      <c r="A180">
        <v>179</v>
      </c>
      <c r="B180" s="42" t="s">
        <v>1167</v>
      </c>
      <c r="C180" s="42" t="s">
        <v>1193</v>
      </c>
      <c r="D180" s="42">
        <f t="shared" si="9"/>
        <v>3</v>
      </c>
      <c r="E180" s="42">
        <f t="shared" si="10"/>
        <v>1</v>
      </c>
      <c r="F180" s="42">
        <f t="shared" si="11"/>
        <v>4</v>
      </c>
      <c r="G180" s="42">
        <v>0</v>
      </c>
      <c r="H180" s="42" t="s">
        <v>934</v>
      </c>
      <c r="I180" s="42" t="s">
        <v>1141</v>
      </c>
      <c r="J180" s="42" t="s">
        <v>1194</v>
      </c>
      <c r="K180" s="42" t="s">
        <v>795</v>
      </c>
      <c r="L180" s="42">
        <v>0</v>
      </c>
      <c r="M180" s="42" t="s">
        <v>783</v>
      </c>
      <c r="N180" s="42">
        <v>0</v>
      </c>
      <c r="O180" s="42" t="s">
        <v>795</v>
      </c>
      <c r="P180" s="42">
        <v>0</v>
      </c>
      <c r="Q180" s="42" t="s">
        <v>795</v>
      </c>
      <c r="R180" s="42">
        <v>0</v>
      </c>
      <c r="S180" s="42" t="s">
        <v>797</v>
      </c>
      <c r="T180" s="42">
        <v>1</v>
      </c>
      <c r="U180" s="42" t="s">
        <v>797</v>
      </c>
      <c r="V180" s="42">
        <v>1</v>
      </c>
      <c r="W180" s="42" t="s">
        <v>787</v>
      </c>
      <c r="X180" s="42">
        <v>0</v>
      </c>
      <c r="Y180" s="42" t="s">
        <v>820</v>
      </c>
      <c r="Z180" s="42">
        <v>1</v>
      </c>
      <c r="AA180" s="42" t="s">
        <v>786</v>
      </c>
      <c r="AB180" s="42">
        <v>0</v>
      </c>
      <c r="AC180" s="42" t="s">
        <v>813</v>
      </c>
      <c r="AD180" s="42">
        <v>0</v>
      </c>
      <c r="AE180" s="42" t="s">
        <v>797</v>
      </c>
      <c r="AF180" s="42">
        <v>1</v>
      </c>
      <c r="AG180" s="42" t="s">
        <v>798</v>
      </c>
    </row>
    <row r="181" spans="1:33">
      <c r="A181">
        <v>180</v>
      </c>
      <c r="B181" s="42" t="s">
        <v>1167</v>
      </c>
      <c r="C181" s="42" t="s">
        <v>1193</v>
      </c>
      <c r="D181" s="42">
        <f t="shared" si="9"/>
        <v>3</v>
      </c>
      <c r="E181" s="42">
        <f t="shared" si="10"/>
        <v>1</v>
      </c>
      <c r="F181" s="42">
        <f t="shared" si="11"/>
        <v>4</v>
      </c>
      <c r="G181" s="42">
        <v>0</v>
      </c>
      <c r="H181" s="42" t="s">
        <v>934</v>
      </c>
      <c r="I181" s="42" t="s">
        <v>1141</v>
      </c>
      <c r="J181" s="42" t="s">
        <v>1195</v>
      </c>
      <c r="K181" s="42" t="s">
        <v>795</v>
      </c>
      <c r="L181" s="42">
        <v>0</v>
      </c>
      <c r="M181" s="42" t="s">
        <v>783</v>
      </c>
      <c r="N181" s="42">
        <v>0</v>
      </c>
      <c r="O181" s="42" t="s">
        <v>795</v>
      </c>
      <c r="P181" s="42">
        <v>0</v>
      </c>
      <c r="Q181" s="42" t="s">
        <v>795</v>
      </c>
      <c r="R181" s="42">
        <v>0</v>
      </c>
      <c r="S181" s="42" t="s">
        <v>797</v>
      </c>
      <c r="T181" s="42">
        <v>1</v>
      </c>
      <c r="U181" s="42" t="s">
        <v>797</v>
      </c>
      <c r="V181" s="42">
        <v>1</v>
      </c>
      <c r="W181" s="42" t="s">
        <v>787</v>
      </c>
      <c r="X181" s="42">
        <v>0</v>
      </c>
      <c r="Y181" s="42" t="s">
        <v>820</v>
      </c>
      <c r="Z181" s="42">
        <v>1</v>
      </c>
      <c r="AA181" s="42" t="s">
        <v>786</v>
      </c>
      <c r="AB181" s="42">
        <v>0</v>
      </c>
      <c r="AC181" s="42" t="s">
        <v>813</v>
      </c>
      <c r="AD181" s="42">
        <v>0</v>
      </c>
      <c r="AE181" s="42" t="s">
        <v>797</v>
      </c>
      <c r="AF181" s="42">
        <v>1</v>
      </c>
      <c r="AG181" s="42" t="s">
        <v>798</v>
      </c>
    </row>
    <row r="182" spans="1:33">
      <c r="A182">
        <v>181</v>
      </c>
      <c r="B182" s="42" t="s">
        <v>1167</v>
      </c>
      <c r="C182" s="42" t="s">
        <v>1193</v>
      </c>
      <c r="D182" s="42">
        <f t="shared" si="9"/>
        <v>3</v>
      </c>
      <c r="E182" s="42">
        <f t="shared" si="10"/>
        <v>1</v>
      </c>
      <c r="F182" s="42">
        <f t="shared" si="11"/>
        <v>4</v>
      </c>
      <c r="G182" s="42">
        <v>0</v>
      </c>
      <c r="H182" s="42" t="s">
        <v>934</v>
      </c>
      <c r="I182" s="42" t="s">
        <v>895</v>
      </c>
      <c r="J182" s="42" t="s">
        <v>1196</v>
      </c>
      <c r="K182" s="42" t="s">
        <v>795</v>
      </c>
      <c r="L182" s="42">
        <v>0</v>
      </c>
      <c r="M182" s="42" t="s">
        <v>783</v>
      </c>
      <c r="N182" s="42">
        <v>0</v>
      </c>
      <c r="O182" s="42" t="s">
        <v>795</v>
      </c>
      <c r="P182" s="42">
        <v>0</v>
      </c>
      <c r="Q182" s="42" t="s">
        <v>795</v>
      </c>
      <c r="R182" s="42">
        <v>0</v>
      </c>
      <c r="S182" s="42" t="s">
        <v>797</v>
      </c>
      <c r="T182" s="42">
        <v>1</v>
      </c>
      <c r="U182" s="42" t="s">
        <v>797</v>
      </c>
      <c r="V182" s="42">
        <v>1</v>
      </c>
      <c r="W182" s="42" t="s">
        <v>787</v>
      </c>
      <c r="X182" s="42">
        <v>0</v>
      </c>
      <c r="Y182" s="42" t="s">
        <v>820</v>
      </c>
      <c r="Z182" s="42">
        <v>1</v>
      </c>
      <c r="AA182" s="42" t="s">
        <v>786</v>
      </c>
      <c r="AB182" s="42">
        <v>0</v>
      </c>
      <c r="AC182" s="42" t="s">
        <v>813</v>
      </c>
      <c r="AD182" s="42">
        <v>0</v>
      </c>
      <c r="AE182" s="42" t="s">
        <v>797</v>
      </c>
      <c r="AF182" s="42">
        <v>1</v>
      </c>
      <c r="AG182" s="42" t="s">
        <v>798</v>
      </c>
    </row>
    <row r="183" spans="1:33">
      <c r="A183">
        <v>182</v>
      </c>
      <c r="B183" s="42" t="s">
        <v>1167</v>
      </c>
      <c r="C183" t="s">
        <v>1197</v>
      </c>
      <c r="D183" s="42">
        <f t="shared" si="9"/>
        <v>7</v>
      </c>
      <c r="E183" s="42">
        <f t="shared" si="10"/>
        <v>2</v>
      </c>
      <c r="F183" s="42">
        <f t="shared" si="11"/>
        <v>9</v>
      </c>
      <c r="G183" s="42">
        <v>1</v>
      </c>
      <c r="H183" s="42" t="s">
        <v>934</v>
      </c>
      <c r="I183" s="42" t="s">
        <v>1115</v>
      </c>
      <c r="J183" s="42" t="s">
        <v>1198</v>
      </c>
      <c r="K183" s="42" t="s">
        <v>1189</v>
      </c>
      <c r="L183" s="42">
        <v>1</v>
      </c>
      <c r="M183" s="42" t="s">
        <v>1189</v>
      </c>
      <c r="N183" s="42">
        <v>1</v>
      </c>
      <c r="O183" s="42" t="s">
        <v>886</v>
      </c>
      <c r="P183" s="42">
        <v>0</v>
      </c>
      <c r="Q183" s="42" t="s">
        <v>886</v>
      </c>
      <c r="R183" s="42">
        <v>0</v>
      </c>
      <c r="S183" s="42" t="s">
        <v>1189</v>
      </c>
      <c r="T183" s="42">
        <v>1</v>
      </c>
      <c r="U183" s="42" t="s">
        <v>1189</v>
      </c>
      <c r="V183" s="42">
        <v>1</v>
      </c>
      <c r="W183" s="42" t="s">
        <v>1199</v>
      </c>
      <c r="X183" s="42">
        <v>1</v>
      </c>
      <c r="Y183" s="42" t="s">
        <v>838</v>
      </c>
      <c r="Z183" s="42">
        <v>1</v>
      </c>
      <c r="AA183" s="42" t="s">
        <v>1199</v>
      </c>
      <c r="AB183" s="42">
        <v>1</v>
      </c>
      <c r="AC183" s="42" t="s">
        <v>1200</v>
      </c>
      <c r="AD183" s="42">
        <v>1</v>
      </c>
      <c r="AE183" s="42" t="s">
        <v>1200</v>
      </c>
      <c r="AF183" s="42">
        <v>1</v>
      </c>
      <c r="AG183" s="42" t="s">
        <v>798</v>
      </c>
    </row>
    <row r="184" spans="1:33">
      <c r="A184">
        <v>183</v>
      </c>
      <c r="B184" s="42" t="s">
        <v>1167</v>
      </c>
      <c r="C184" t="s">
        <v>1197</v>
      </c>
      <c r="D184" s="42">
        <f t="shared" si="9"/>
        <v>9</v>
      </c>
      <c r="E184" s="42">
        <f t="shared" si="10"/>
        <v>2</v>
      </c>
      <c r="F184" s="42">
        <f t="shared" si="11"/>
        <v>11</v>
      </c>
      <c r="G184" s="42">
        <v>1</v>
      </c>
      <c r="H184" s="42" t="s">
        <v>934</v>
      </c>
      <c r="I184" s="42" t="s">
        <v>1201</v>
      </c>
      <c r="J184" s="42" t="s">
        <v>1202</v>
      </c>
      <c r="K184" s="42" t="s">
        <v>1189</v>
      </c>
      <c r="L184" s="42">
        <v>1</v>
      </c>
      <c r="M184" s="42" t="s">
        <v>1189</v>
      </c>
      <c r="N184" s="42">
        <v>1</v>
      </c>
      <c r="O184" s="42" t="s">
        <v>1203</v>
      </c>
      <c r="P184" s="42">
        <v>1</v>
      </c>
      <c r="Q184" s="42" t="s">
        <v>1203</v>
      </c>
      <c r="R184" s="42">
        <v>1</v>
      </c>
      <c r="S184" s="42" t="s">
        <v>1189</v>
      </c>
      <c r="T184" s="42">
        <v>1</v>
      </c>
      <c r="U184" s="42" t="s">
        <v>1189</v>
      </c>
      <c r="V184" s="42">
        <v>1</v>
      </c>
      <c r="W184" s="42" t="s">
        <v>1204</v>
      </c>
      <c r="X184" s="42">
        <v>1</v>
      </c>
      <c r="Y184" s="42" t="s">
        <v>838</v>
      </c>
      <c r="Z184" s="42">
        <v>1</v>
      </c>
      <c r="AA184" s="42" t="s">
        <v>1204</v>
      </c>
      <c r="AB184" s="42">
        <v>1</v>
      </c>
      <c r="AC184" s="42" t="s">
        <v>1205</v>
      </c>
      <c r="AD184" s="42">
        <v>1</v>
      </c>
      <c r="AE184" s="42" t="s">
        <v>1206</v>
      </c>
      <c r="AF184" s="42">
        <v>1</v>
      </c>
      <c r="AG184" s="42" t="s">
        <v>798</v>
      </c>
    </row>
    <row r="185" spans="1:33">
      <c r="A185">
        <v>184</v>
      </c>
      <c r="B185" s="42" t="s">
        <v>1207</v>
      </c>
      <c r="C185" s="42" t="s">
        <v>1208</v>
      </c>
      <c r="D185" s="42">
        <f t="shared" si="9"/>
        <v>2</v>
      </c>
      <c r="E185" s="42">
        <f t="shared" si="10"/>
        <v>1</v>
      </c>
      <c r="F185" s="42">
        <f t="shared" si="11"/>
        <v>3</v>
      </c>
      <c r="G185" s="42">
        <v>0</v>
      </c>
      <c r="H185" s="42" t="s">
        <v>902</v>
      </c>
      <c r="I185" s="42" t="s">
        <v>911</v>
      </c>
      <c r="J185" s="42" t="s">
        <v>1209</v>
      </c>
      <c r="K185" s="42" t="s">
        <v>787</v>
      </c>
      <c r="L185" s="42">
        <v>0</v>
      </c>
      <c r="M185" s="42" t="s">
        <v>783</v>
      </c>
      <c r="N185" s="42">
        <v>0</v>
      </c>
      <c r="O185" s="42" t="s">
        <v>795</v>
      </c>
      <c r="P185" s="42">
        <v>0</v>
      </c>
      <c r="Q185" s="42" t="s">
        <v>795</v>
      </c>
      <c r="R185" s="42">
        <v>0</v>
      </c>
      <c r="S185" s="42" t="s">
        <v>797</v>
      </c>
      <c r="T185" s="42">
        <v>1</v>
      </c>
      <c r="U185" s="42" t="s">
        <v>797</v>
      </c>
      <c r="V185" s="42">
        <v>1</v>
      </c>
      <c r="W185" s="42" t="s">
        <v>787</v>
      </c>
      <c r="X185" s="42">
        <v>0</v>
      </c>
      <c r="Y185" s="42" t="s">
        <v>783</v>
      </c>
      <c r="Z185" s="42">
        <v>0</v>
      </c>
      <c r="AA185" s="42" t="s">
        <v>787</v>
      </c>
      <c r="AB185" s="42">
        <v>0</v>
      </c>
      <c r="AC185" s="42" t="s">
        <v>813</v>
      </c>
      <c r="AD185" s="42">
        <v>0</v>
      </c>
      <c r="AE185" s="42" t="s">
        <v>797</v>
      </c>
      <c r="AF185" s="42">
        <v>1</v>
      </c>
      <c r="AG185" s="42" t="s">
        <v>798</v>
      </c>
    </row>
    <row r="186" spans="1:33">
      <c r="A186">
        <v>185</v>
      </c>
      <c r="B186" s="42" t="s">
        <v>1207</v>
      </c>
      <c r="C186" t="s">
        <v>1210</v>
      </c>
      <c r="D186" s="42">
        <f t="shared" si="9"/>
        <v>2</v>
      </c>
      <c r="E186" s="42">
        <f t="shared" si="10"/>
        <v>1</v>
      </c>
      <c r="F186" s="42">
        <f t="shared" si="11"/>
        <v>3</v>
      </c>
      <c r="G186" s="42">
        <v>0</v>
      </c>
      <c r="H186" s="42" t="s">
        <v>902</v>
      </c>
      <c r="I186" s="42" t="s">
        <v>1158</v>
      </c>
      <c r="J186" s="43" t="s">
        <v>1159</v>
      </c>
      <c r="K186" s="42" t="s">
        <v>787</v>
      </c>
      <c r="L186" s="42">
        <v>0</v>
      </c>
      <c r="M186" s="42" t="s">
        <v>783</v>
      </c>
      <c r="N186" s="42">
        <v>0</v>
      </c>
      <c r="O186" s="42" t="s">
        <v>795</v>
      </c>
      <c r="P186" s="42">
        <v>0</v>
      </c>
      <c r="Q186" s="42" t="s">
        <v>795</v>
      </c>
      <c r="R186" s="42">
        <v>0</v>
      </c>
      <c r="S186" s="42" t="s">
        <v>797</v>
      </c>
      <c r="T186" s="42">
        <v>1</v>
      </c>
      <c r="U186" s="42" t="s">
        <v>797</v>
      </c>
      <c r="V186" s="42">
        <v>1</v>
      </c>
      <c r="W186" s="42" t="s">
        <v>787</v>
      </c>
      <c r="X186" s="42">
        <v>0</v>
      </c>
      <c r="Y186" s="42" t="s">
        <v>783</v>
      </c>
      <c r="Z186" s="42">
        <v>0</v>
      </c>
      <c r="AA186" s="42" t="s">
        <v>787</v>
      </c>
      <c r="AB186" s="42">
        <v>0</v>
      </c>
      <c r="AC186" s="42" t="s">
        <v>813</v>
      </c>
      <c r="AD186" s="42">
        <v>0</v>
      </c>
      <c r="AE186" s="42" t="s">
        <v>797</v>
      </c>
      <c r="AF186" s="42">
        <v>1</v>
      </c>
      <c r="AG186" s="42" t="s">
        <v>798</v>
      </c>
    </row>
    <row r="187" spans="1:33">
      <c r="A187">
        <v>186</v>
      </c>
      <c r="B187" s="42" t="s">
        <v>1207</v>
      </c>
      <c r="C187" t="s">
        <v>1210</v>
      </c>
      <c r="D187" s="42">
        <f t="shared" si="9"/>
        <v>2</v>
      </c>
      <c r="E187" s="42">
        <f t="shared" si="10"/>
        <v>1</v>
      </c>
      <c r="F187" s="42">
        <f t="shared" si="11"/>
        <v>3</v>
      </c>
      <c r="G187" s="42">
        <v>0</v>
      </c>
      <c r="H187" s="42" t="s">
        <v>902</v>
      </c>
      <c r="I187" s="42" t="s">
        <v>911</v>
      </c>
      <c r="J187" s="42" t="s">
        <v>1211</v>
      </c>
      <c r="K187" s="42" t="s">
        <v>787</v>
      </c>
      <c r="L187" s="42">
        <v>0</v>
      </c>
      <c r="M187" s="42" t="s">
        <v>783</v>
      </c>
      <c r="N187" s="42">
        <v>0</v>
      </c>
      <c r="O187" s="42" t="s">
        <v>795</v>
      </c>
      <c r="P187" s="42">
        <v>0</v>
      </c>
      <c r="Q187" s="42" t="s">
        <v>795</v>
      </c>
      <c r="R187" s="42">
        <v>0</v>
      </c>
      <c r="S187" s="42" t="s">
        <v>797</v>
      </c>
      <c r="T187" s="42">
        <v>1</v>
      </c>
      <c r="U187" s="42" t="s">
        <v>797</v>
      </c>
      <c r="V187" s="42">
        <v>1</v>
      </c>
      <c r="W187" s="42" t="s">
        <v>787</v>
      </c>
      <c r="X187" s="42">
        <v>0</v>
      </c>
      <c r="Y187" s="42" t="s">
        <v>783</v>
      </c>
      <c r="Z187" s="42">
        <v>0</v>
      </c>
      <c r="AA187" s="42" t="s">
        <v>787</v>
      </c>
      <c r="AB187" s="42">
        <v>0</v>
      </c>
      <c r="AC187" s="42" t="s">
        <v>813</v>
      </c>
      <c r="AD187" s="42">
        <v>0</v>
      </c>
      <c r="AE187" s="42" t="s">
        <v>797</v>
      </c>
      <c r="AF187" s="42">
        <v>1</v>
      </c>
      <c r="AG187" s="42" t="s">
        <v>798</v>
      </c>
    </row>
    <row r="188" spans="1:33">
      <c r="A188">
        <v>187</v>
      </c>
      <c r="B188" s="42" t="s">
        <v>1207</v>
      </c>
      <c r="C188" s="42" t="s">
        <v>1210</v>
      </c>
      <c r="D188" s="42">
        <f t="shared" si="9"/>
        <v>2</v>
      </c>
      <c r="E188" s="42">
        <f t="shared" si="10"/>
        <v>1</v>
      </c>
      <c r="F188" s="42">
        <f t="shared" si="11"/>
        <v>3</v>
      </c>
      <c r="G188" s="42">
        <v>0</v>
      </c>
      <c r="H188" s="42" t="s">
        <v>902</v>
      </c>
      <c r="I188" s="43" t="s">
        <v>911</v>
      </c>
      <c r="J188" s="42" t="s">
        <v>1212</v>
      </c>
      <c r="K188" s="42" t="s">
        <v>787</v>
      </c>
      <c r="L188" s="42">
        <v>0</v>
      </c>
      <c r="M188" s="42" t="s">
        <v>783</v>
      </c>
      <c r="N188" s="42">
        <v>0</v>
      </c>
      <c r="O188" s="42" t="s">
        <v>795</v>
      </c>
      <c r="P188" s="42">
        <v>0</v>
      </c>
      <c r="Q188" s="42" t="s">
        <v>795</v>
      </c>
      <c r="R188" s="42">
        <v>0</v>
      </c>
      <c r="S188" s="42" t="s">
        <v>797</v>
      </c>
      <c r="T188" s="42">
        <v>1</v>
      </c>
      <c r="U188" s="42" t="s">
        <v>797</v>
      </c>
      <c r="V188" s="42">
        <v>1</v>
      </c>
      <c r="W188" s="42" t="s">
        <v>787</v>
      </c>
      <c r="X188" s="42">
        <v>0</v>
      </c>
      <c r="Y188" s="42" t="s">
        <v>783</v>
      </c>
      <c r="Z188" s="42">
        <v>0</v>
      </c>
      <c r="AA188" s="42" t="s">
        <v>787</v>
      </c>
      <c r="AB188" s="42">
        <v>0</v>
      </c>
      <c r="AC188" s="42" t="s">
        <v>813</v>
      </c>
      <c r="AD188" s="42">
        <v>0</v>
      </c>
      <c r="AE188" s="42" t="s">
        <v>797</v>
      </c>
      <c r="AF188" s="42">
        <v>1</v>
      </c>
      <c r="AG188" s="42" t="s">
        <v>798</v>
      </c>
    </row>
    <row r="189" spans="1:33">
      <c r="A189">
        <v>188</v>
      </c>
      <c r="B189" s="42" t="s">
        <v>1207</v>
      </c>
      <c r="C189" t="s">
        <v>1210</v>
      </c>
      <c r="D189" s="42">
        <f t="shared" si="9"/>
        <v>2</v>
      </c>
      <c r="E189" s="42">
        <f t="shared" si="10"/>
        <v>1</v>
      </c>
      <c r="F189" s="42">
        <f t="shared" si="11"/>
        <v>3</v>
      </c>
      <c r="G189" s="42">
        <v>0</v>
      </c>
      <c r="H189" s="42" t="s">
        <v>902</v>
      </c>
      <c r="I189" s="42" t="s">
        <v>1213</v>
      </c>
      <c r="J189" s="42" t="s">
        <v>1214</v>
      </c>
      <c r="K189" s="42" t="s">
        <v>787</v>
      </c>
      <c r="L189" s="42">
        <v>0</v>
      </c>
      <c r="M189" s="42" t="s">
        <v>783</v>
      </c>
      <c r="N189" s="42">
        <v>0</v>
      </c>
      <c r="O189" s="42" t="s">
        <v>795</v>
      </c>
      <c r="P189" s="42">
        <v>0</v>
      </c>
      <c r="Q189" s="42" t="s">
        <v>795</v>
      </c>
      <c r="R189" s="42">
        <v>0</v>
      </c>
      <c r="S189" s="42" t="s">
        <v>797</v>
      </c>
      <c r="T189" s="42">
        <v>1</v>
      </c>
      <c r="U189" s="42" t="s">
        <v>797</v>
      </c>
      <c r="V189" s="42">
        <v>1</v>
      </c>
      <c r="W189" s="42" t="s">
        <v>787</v>
      </c>
      <c r="X189" s="42">
        <v>0</v>
      </c>
      <c r="Y189" s="42" t="s">
        <v>783</v>
      </c>
      <c r="Z189" s="42">
        <v>0</v>
      </c>
      <c r="AA189" s="42" t="s">
        <v>787</v>
      </c>
      <c r="AB189" s="42">
        <v>0</v>
      </c>
      <c r="AC189" s="42" t="s">
        <v>813</v>
      </c>
      <c r="AD189" s="42">
        <v>0</v>
      </c>
      <c r="AE189" s="42" t="s">
        <v>797</v>
      </c>
      <c r="AF189" s="42">
        <v>1</v>
      </c>
      <c r="AG189" s="42" t="s">
        <v>798</v>
      </c>
    </row>
    <row r="190" spans="1:33">
      <c r="A190">
        <v>189</v>
      </c>
      <c r="B190" s="42" t="s">
        <v>1207</v>
      </c>
      <c r="C190" s="42" t="s">
        <v>1210</v>
      </c>
      <c r="D190" s="42">
        <f t="shared" si="9"/>
        <v>2</v>
      </c>
      <c r="E190" s="42">
        <f t="shared" si="10"/>
        <v>1</v>
      </c>
      <c r="F190" s="42">
        <f t="shared" si="11"/>
        <v>3</v>
      </c>
      <c r="G190" s="42">
        <v>0</v>
      </c>
      <c r="H190" s="42" t="s">
        <v>902</v>
      </c>
      <c r="I190" s="43" t="s">
        <v>1215</v>
      </c>
      <c r="J190" s="42" t="s">
        <v>1216</v>
      </c>
      <c r="K190" s="42" t="s">
        <v>787</v>
      </c>
      <c r="L190" s="42">
        <v>0</v>
      </c>
      <c r="M190" s="42" t="s">
        <v>783</v>
      </c>
      <c r="N190" s="42">
        <v>0</v>
      </c>
      <c r="O190" s="42" t="s">
        <v>795</v>
      </c>
      <c r="P190" s="42">
        <v>0</v>
      </c>
      <c r="Q190" s="42" t="s">
        <v>795</v>
      </c>
      <c r="R190" s="42">
        <v>0</v>
      </c>
      <c r="S190" s="42" t="s">
        <v>797</v>
      </c>
      <c r="T190" s="42">
        <v>1</v>
      </c>
      <c r="U190" s="42" t="s">
        <v>797</v>
      </c>
      <c r="V190" s="42">
        <v>1</v>
      </c>
      <c r="W190" s="42" t="s">
        <v>787</v>
      </c>
      <c r="X190" s="42">
        <v>0</v>
      </c>
      <c r="Y190" s="42" t="s">
        <v>783</v>
      </c>
      <c r="Z190" s="42">
        <v>0</v>
      </c>
      <c r="AA190" s="42" t="s">
        <v>787</v>
      </c>
      <c r="AB190" s="42">
        <v>0</v>
      </c>
      <c r="AC190" s="42" t="s">
        <v>813</v>
      </c>
      <c r="AD190" s="42">
        <v>0</v>
      </c>
      <c r="AE190" s="42" t="s">
        <v>797</v>
      </c>
      <c r="AF190" s="42">
        <v>1</v>
      </c>
      <c r="AG190" s="42" t="s">
        <v>798</v>
      </c>
    </row>
    <row r="191" spans="1:33">
      <c r="A191">
        <v>190</v>
      </c>
      <c r="B191" s="42" t="s">
        <v>1207</v>
      </c>
      <c r="C191" t="s">
        <v>1217</v>
      </c>
      <c r="D191" s="42">
        <f t="shared" si="9"/>
        <v>3</v>
      </c>
      <c r="E191" s="42">
        <f t="shared" si="10"/>
        <v>2</v>
      </c>
      <c r="F191" s="42">
        <f t="shared" si="11"/>
        <v>5</v>
      </c>
      <c r="G191" s="42">
        <v>0</v>
      </c>
      <c r="H191" s="42" t="s">
        <v>902</v>
      </c>
      <c r="I191" s="42" t="s">
        <v>1158</v>
      </c>
      <c r="J191" s="43" t="s">
        <v>1159</v>
      </c>
      <c r="K191" s="42" t="s">
        <v>786</v>
      </c>
      <c r="L191" s="42">
        <v>0</v>
      </c>
      <c r="M191" s="42" t="s">
        <v>783</v>
      </c>
      <c r="N191" s="42">
        <v>0</v>
      </c>
      <c r="O191" s="42" t="s">
        <v>795</v>
      </c>
      <c r="P191" s="42">
        <v>0</v>
      </c>
      <c r="Q191" s="42" t="s">
        <v>795</v>
      </c>
      <c r="R191" s="42">
        <v>0</v>
      </c>
      <c r="S191" s="42" t="s">
        <v>797</v>
      </c>
      <c r="T191" s="42">
        <v>1</v>
      </c>
      <c r="U191" s="42" t="s">
        <v>1218</v>
      </c>
      <c r="V191" s="42">
        <v>1</v>
      </c>
      <c r="W191" s="42" t="s">
        <v>787</v>
      </c>
      <c r="X191" s="42">
        <v>0</v>
      </c>
      <c r="Y191" s="42" t="s">
        <v>820</v>
      </c>
      <c r="Z191" s="42">
        <v>1</v>
      </c>
      <c r="AA191" s="42" t="s">
        <v>786</v>
      </c>
      <c r="AB191" s="42">
        <v>0</v>
      </c>
      <c r="AC191" s="42" t="s">
        <v>797</v>
      </c>
      <c r="AD191" s="42">
        <v>1</v>
      </c>
      <c r="AE191" s="42" t="s">
        <v>797</v>
      </c>
      <c r="AF191" s="42">
        <v>1</v>
      </c>
      <c r="AG191" s="42" t="s">
        <v>798</v>
      </c>
    </row>
    <row r="192" spans="1:33">
      <c r="A192">
        <v>191</v>
      </c>
      <c r="B192" s="42" t="s">
        <v>1207</v>
      </c>
      <c r="C192" t="s">
        <v>1217</v>
      </c>
      <c r="D192" s="42">
        <f t="shared" si="9"/>
        <v>3</v>
      </c>
      <c r="E192" s="42">
        <f t="shared" si="10"/>
        <v>2</v>
      </c>
      <c r="F192" s="42">
        <f t="shared" si="11"/>
        <v>5</v>
      </c>
      <c r="G192" s="42">
        <v>0</v>
      </c>
      <c r="H192" s="42" t="s">
        <v>902</v>
      </c>
      <c r="I192" s="42" t="s">
        <v>1215</v>
      </c>
      <c r="J192" s="42" t="s">
        <v>1219</v>
      </c>
      <c r="K192" s="42" t="s">
        <v>786</v>
      </c>
      <c r="L192" s="42">
        <v>0</v>
      </c>
      <c r="M192" s="42" t="s">
        <v>783</v>
      </c>
      <c r="N192" s="42">
        <v>0</v>
      </c>
      <c r="O192" s="42" t="s">
        <v>795</v>
      </c>
      <c r="P192" s="42">
        <v>0</v>
      </c>
      <c r="Q192" s="42" t="s">
        <v>795</v>
      </c>
      <c r="R192" s="42">
        <v>0</v>
      </c>
      <c r="S192" s="42" t="s">
        <v>797</v>
      </c>
      <c r="T192" s="42">
        <v>1</v>
      </c>
      <c r="U192" s="42" t="s">
        <v>1218</v>
      </c>
      <c r="V192" s="42">
        <v>1</v>
      </c>
      <c r="W192" s="42" t="s">
        <v>787</v>
      </c>
      <c r="X192" s="42">
        <v>0</v>
      </c>
      <c r="Y192" s="42" t="s">
        <v>820</v>
      </c>
      <c r="Z192" s="42">
        <v>1</v>
      </c>
      <c r="AA192" s="42" t="s">
        <v>786</v>
      </c>
      <c r="AB192" s="42">
        <v>0</v>
      </c>
      <c r="AC192" s="42" t="s">
        <v>797</v>
      </c>
      <c r="AD192" s="42">
        <v>1</v>
      </c>
      <c r="AE192" s="42" t="s">
        <v>797</v>
      </c>
      <c r="AF192" s="42">
        <v>1</v>
      </c>
      <c r="AG192" s="42" t="s">
        <v>798</v>
      </c>
    </row>
    <row r="193" spans="1:33">
      <c r="A193">
        <v>192</v>
      </c>
      <c r="B193" s="42" t="s">
        <v>1207</v>
      </c>
      <c r="C193" t="s">
        <v>1217</v>
      </c>
      <c r="D193" s="42">
        <f t="shared" si="9"/>
        <v>3</v>
      </c>
      <c r="E193" s="42">
        <f t="shared" si="10"/>
        <v>2</v>
      </c>
      <c r="F193" s="42">
        <f t="shared" si="11"/>
        <v>5</v>
      </c>
      <c r="G193" s="42">
        <v>0</v>
      </c>
      <c r="H193" s="42" t="s">
        <v>902</v>
      </c>
      <c r="I193" s="42" t="s">
        <v>902</v>
      </c>
      <c r="J193" s="42" t="s">
        <v>1220</v>
      </c>
      <c r="K193" s="42" t="s">
        <v>786</v>
      </c>
      <c r="L193" s="42">
        <v>0</v>
      </c>
      <c r="M193" s="42" t="s">
        <v>783</v>
      </c>
      <c r="N193" s="42">
        <v>0</v>
      </c>
      <c r="O193" s="42" t="s">
        <v>795</v>
      </c>
      <c r="P193" s="42">
        <v>0</v>
      </c>
      <c r="Q193" s="42" t="s">
        <v>795</v>
      </c>
      <c r="R193" s="42">
        <v>0</v>
      </c>
      <c r="S193" s="42" t="s">
        <v>797</v>
      </c>
      <c r="T193" s="42">
        <v>1</v>
      </c>
      <c r="U193" s="42" t="s">
        <v>1218</v>
      </c>
      <c r="V193" s="42">
        <v>1</v>
      </c>
      <c r="W193" s="42" t="s">
        <v>787</v>
      </c>
      <c r="X193" s="42">
        <v>0</v>
      </c>
      <c r="Y193" s="42" t="s">
        <v>820</v>
      </c>
      <c r="Z193" s="42">
        <v>1</v>
      </c>
      <c r="AA193" s="42" t="s">
        <v>786</v>
      </c>
      <c r="AB193" s="42">
        <v>0</v>
      </c>
      <c r="AC193" s="42" t="s">
        <v>797</v>
      </c>
      <c r="AD193" s="42">
        <v>1</v>
      </c>
      <c r="AE193" s="42" t="s">
        <v>797</v>
      </c>
      <c r="AF193" s="42">
        <v>1</v>
      </c>
      <c r="AG193" s="42" t="s">
        <v>798</v>
      </c>
    </row>
    <row r="194" spans="1:33">
      <c r="A194">
        <v>193</v>
      </c>
      <c r="B194" s="42" t="s">
        <v>1207</v>
      </c>
      <c r="C194" s="42" t="s">
        <v>1221</v>
      </c>
      <c r="D194" s="42">
        <f t="shared" si="9"/>
        <v>3</v>
      </c>
      <c r="E194" s="42">
        <f t="shared" si="10"/>
        <v>2</v>
      </c>
      <c r="F194" s="42">
        <f t="shared" si="11"/>
        <v>5</v>
      </c>
      <c r="G194" s="42">
        <v>0</v>
      </c>
      <c r="H194" s="42" t="s">
        <v>902</v>
      </c>
      <c r="I194" s="42" t="s">
        <v>1163</v>
      </c>
      <c r="J194" s="42" t="s">
        <v>1164</v>
      </c>
      <c r="K194" s="42" t="s">
        <v>786</v>
      </c>
      <c r="L194" s="42">
        <v>0</v>
      </c>
      <c r="M194" s="42" t="s">
        <v>783</v>
      </c>
      <c r="N194" s="42">
        <v>0</v>
      </c>
      <c r="O194" s="42" t="s">
        <v>795</v>
      </c>
      <c r="P194" s="42">
        <v>0</v>
      </c>
      <c r="Q194" s="42" t="s">
        <v>795</v>
      </c>
      <c r="R194" s="42">
        <v>0</v>
      </c>
      <c r="S194" s="42" t="s">
        <v>797</v>
      </c>
      <c r="T194" s="42">
        <v>1</v>
      </c>
      <c r="U194" s="42" t="s">
        <v>1218</v>
      </c>
      <c r="V194" s="42">
        <v>1</v>
      </c>
      <c r="W194" s="42" t="s">
        <v>787</v>
      </c>
      <c r="X194" s="42">
        <v>0</v>
      </c>
      <c r="Y194" s="42" t="s">
        <v>820</v>
      </c>
      <c r="Z194" s="42">
        <v>1</v>
      </c>
      <c r="AA194" s="42" t="s">
        <v>786</v>
      </c>
      <c r="AB194" s="42">
        <v>0</v>
      </c>
      <c r="AC194" s="42" t="s">
        <v>797</v>
      </c>
      <c r="AD194" s="42">
        <v>1</v>
      </c>
      <c r="AE194" s="42" t="s">
        <v>797</v>
      </c>
      <c r="AF194" s="42">
        <v>1</v>
      </c>
      <c r="AG194" s="42" t="s">
        <v>798</v>
      </c>
    </row>
    <row r="195" spans="1:33">
      <c r="A195">
        <v>194</v>
      </c>
      <c r="B195" s="42" t="s">
        <v>1207</v>
      </c>
      <c r="C195" s="42" t="s">
        <v>1222</v>
      </c>
      <c r="D195" s="42">
        <f t="shared" si="9"/>
        <v>2</v>
      </c>
      <c r="E195" s="42">
        <f t="shared" si="10"/>
        <v>2</v>
      </c>
      <c r="F195" s="42">
        <f t="shared" si="11"/>
        <v>4</v>
      </c>
      <c r="G195" s="42">
        <v>0</v>
      </c>
      <c r="H195" s="42" t="s">
        <v>947</v>
      </c>
      <c r="I195" s="42" t="s">
        <v>948</v>
      </c>
      <c r="J195" s="42" t="s">
        <v>1129</v>
      </c>
      <c r="K195" s="42" t="s">
        <v>795</v>
      </c>
      <c r="L195" s="42">
        <v>0</v>
      </c>
      <c r="M195" s="42" t="s">
        <v>783</v>
      </c>
      <c r="N195" s="42">
        <v>0</v>
      </c>
      <c r="O195" s="42" t="s">
        <v>784</v>
      </c>
      <c r="P195" s="42">
        <v>0</v>
      </c>
      <c r="Q195" s="42" t="s">
        <v>784</v>
      </c>
      <c r="R195" s="42">
        <v>0</v>
      </c>
      <c r="S195" s="42" t="s">
        <v>797</v>
      </c>
      <c r="T195" s="42">
        <v>1</v>
      </c>
      <c r="U195" s="42" t="s">
        <v>797</v>
      </c>
      <c r="V195" s="42">
        <v>1</v>
      </c>
      <c r="W195" s="42" t="s">
        <v>787</v>
      </c>
      <c r="X195" s="42">
        <v>0</v>
      </c>
      <c r="Y195" s="42" t="s">
        <v>783</v>
      </c>
      <c r="Z195" s="42">
        <v>0</v>
      </c>
      <c r="AA195" s="42" t="s">
        <v>795</v>
      </c>
      <c r="AB195" s="42">
        <v>0</v>
      </c>
      <c r="AC195" s="42" t="s">
        <v>797</v>
      </c>
      <c r="AD195" s="42">
        <v>1</v>
      </c>
      <c r="AE195" s="42" t="s">
        <v>797</v>
      </c>
      <c r="AF195" s="42">
        <v>1</v>
      </c>
      <c r="AG195" s="42" t="s">
        <v>798</v>
      </c>
    </row>
    <row r="196" spans="1:33">
      <c r="A196">
        <v>195</v>
      </c>
      <c r="B196" s="42" t="s">
        <v>1207</v>
      </c>
      <c r="C196" s="42" t="s">
        <v>1223</v>
      </c>
      <c r="D196" s="42">
        <f t="shared" si="9"/>
        <v>3</v>
      </c>
      <c r="E196" s="42">
        <f t="shared" si="10"/>
        <v>2</v>
      </c>
      <c r="F196" s="42">
        <f t="shared" si="11"/>
        <v>5</v>
      </c>
      <c r="G196" s="42">
        <v>0</v>
      </c>
      <c r="H196" s="42" t="s">
        <v>792</v>
      </c>
      <c r="I196" t="s">
        <v>1224</v>
      </c>
      <c r="J196" s="42" t="s">
        <v>1225</v>
      </c>
      <c r="K196" s="42" t="s">
        <v>786</v>
      </c>
      <c r="L196" s="42">
        <v>0</v>
      </c>
      <c r="M196" s="42" t="s">
        <v>783</v>
      </c>
      <c r="N196" s="42">
        <v>0</v>
      </c>
      <c r="O196" s="42" t="s">
        <v>795</v>
      </c>
      <c r="P196" s="42">
        <v>0</v>
      </c>
      <c r="Q196" s="42" t="s">
        <v>795</v>
      </c>
      <c r="R196" s="42">
        <v>0</v>
      </c>
      <c r="S196" s="42" t="s">
        <v>797</v>
      </c>
      <c r="T196" s="42">
        <v>1</v>
      </c>
      <c r="U196" s="42" t="s">
        <v>797</v>
      </c>
      <c r="V196" s="42">
        <v>1</v>
      </c>
      <c r="W196" s="42" t="s">
        <v>787</v>
      </c>
      <c r="X196" s="42">
        <v>0</v>
      </c>
      <c r="Y196" s="42" t="s">
        <v>820</v>
      </c>
      <c r="Z196" s="42">
        <v>1</v>
      </c>
      <c r="AA196" s="42" t="s">
        <v>786</v>
      </c>
      <c r="AB196" s="42">
        <v>0</v>
      </c>
      <c r="AC196" s="42" t="s">
        <v>1226</v>
      </c>
      <c r="AD196" s="42">
        <v>1</v>
      </c>
      <c r="AE196" s="42" t="s">
        <v>797</v>
      </c>
      <c r="AF196" s="42">
        <v>1</v>
      </c>
      <c r="AG196" s="42" t="s">
        <v>798</v>
      </c>
    </row>
    <row r="197" spans="1:33">
      <c r="A197">
        <v>196</v>
      </c>
      <c r="B197" t="s">
        <v>12</v>
      </c>
      <c r="C197" t="s">
        <v>618</v>
      </c>
      <c r="D197" s="42">
        <f t="shared" si="9"/>
        <v>3</v>
      </c>
      <c r="E197" s="42">
        <f t="shared" si="10"/>
        <v>2</v>
      </c>
      <c r="F197" s="42">
        <f t="shared" si="11"/>
        <v>5</v>
      </c>
      <c r="G197" s="42">
        <v>0</v>
      </c>
      <c r="H197" t="s">
        <v>1227</v>
      </c>
      <c r="I197" t="s">
        <v>1228</v>
      </c>
      <c r="J197" t="s">
        <v>1229</v>
      </c>
      <c r="K197" s="42" t="s">
        <v>786</v>
      </c>
      <c r="L197" s="42">
        <v>0</v>
      </c>
      <c r="M197" s="42" t="s">
        <v>783</v>
      </c>
      <c r="N197" s="42">
        <v>0</v>
      </c>
      <c r="O197" s="42" t="s">
        <v>795</v>
      </c>
      <c r="P197" s="42">
        <v>0</v>
      </c>
      <c r="Q197" s="42" t="s">
        <v>795</v>
      </c>
      <c r="R197" s="42">
        <v>0</v>
      </c>
      <c r="S197" s="42" t="s">
        <v>797</v>
      </c>
      <c r="T197" s="42">
        <v>1</v>
      </c>
      <c r="U197" s="42" t="s">
        <v>797</v>
      </c>
      <c r="V197" s="42">
        <v>1</v>
      </c>
      <c r="W197" s="42" t="s">
        <v>787</v>
      </c>
      <c r="X197" s="42">
        <v>0</v>
      </c>
      <c r="Y197" s="42" t="s">
        <v>820</v>
      </c>
      <c r="Z197" s="42">
        <v>1</v>
      </c>
      <c r="AA197" s="42" t="s">
        <v>786</v>
      </c>
      <c r="AB197" s="42">
        <v>0</v>
      </c>
      <c r="AC197" s="42" t="s">
        <v>1226</v>
      </c>
      <c r="AD197" s="42">
        <v>1</v>
      </c>
      <c r="AE197" s="42" t="s">
        <v>797</v>
      </c>
      <c r="AF197" s="42">
        <v>1</v>
      </c>
      <c r="AG197" s="42" t="s">
        <v>798</v>
      </c>
    </row>
    <row r="198" spans="1:33">
      <c r="A198">
        <v>197</v>
      </c>
      <c r="B198" s="42" t="s">
        <v>1207</v>
      </c>
      <c r="C198" s="42" t="s">
        <v>1230</v>
      </c>
      <c r="D198" s="42">
        <f t="shared" si="9"/>
        <v>2</v>
      </c>
      <c r="E198" s="42">
        <f t="shared" si="10"/>
        <v>1</v>
      </c>
      <c r="F198" s="42">
        <f t="shared" si="11"/>
        <v>3</v>
      </c>
      <c r="G198" s="42">
        <v>0</v>
      </c>
      <c r="H198" s="42" t="s">
        <v>934</v>
      </c>
      <c r="I198" s="42" t="s">
        <v>938</v>
      </c>
      <c r="J198" s="42" t="s">
        <v>1231</v>
      </c>
      <c r="K198" s="42" t="s">
        <v>787</v>
      </c>
      <c r="L198" s="42">
        <v>0</v>
      </c>
      <c r="M198" s="42" t="s">
        <v>783</v>
      </c>
      <c r="N198" s="42">
        <v>0</v>
      </c>
      <c r="O198" s="42" t="s">
        <v>795</v>
      </c>
      <c r="P198" s="42">
        <v>0</v>
      </c>
      <c r="Q198" s="42" t="s">
        <v>795</v>
      </c>
      <c r="R198" s="42">
        <v>0</v>
      </c>
      <c r="S198" s="42" t="s">
        <v>797</v>
      </c>
      <c r="T198" s="42">
        <v>1</v>
      </c>
      <c r="U198" s="42" t="s">
        <v>797</v>
      </c>
      <c r="V198" s="42">
        <v>1</v>
      </c>
      <c r="W198" s="42" t="s">
        <v>787</v>
      </c>
      <c r="X198" s="42">
        <v>0</v>
      </c>
      <c r="Y198" s="42" t="s">
        <v>783</v>
      </c>
      <c r="Z198" s="42">
        <v>0</v>
      </c>
      <c r="AA198" s="42" t="s">
        <v>787</v>
      </c>
      <c r="AB198" s="42">
        <v>0</v>
      </c>
      <c r="AC198" s="42" t="s">
        <v>813</v>
      </c>
      <c r="AD198" s="42">
        <v>0</v>
      </c>
      <c r="AE198" s="42" t="s">
        <v>797</v>
      </c>
      <c r="AF198" s="42">
        <v>1</v>
      </c>
      <c r="AG198" s="42" t="s">
        <v>798</v>
      </c>
    </row>
    <row r="199" spans="1:33">
      <c r="A199">
        <v>198</v>
      </c>
      <c r="B199" s="42" t="s">
        <v>1232</v>
      </c>
      <c r="C199" t="s">
        <v>1233</v>
      </c>
      <c r="D199" s="42">
        <f t="shared" si="9"/>
        <v>6</v>
      </c>
      <c r="E199" s="42">
        <f t="shared" si="10"/>
        <v>0</v>
      </c>
      <c r="F199" s="42">
        <f t="shared" si="11"/>
        <v>6</v>
      </c>
      <c r="G199" s="42">
        <v>1</v>
      </c>
      <c r="H199" s="42" t="s">
        <v>947</v>
      </c>
      <c r="I199" s="42" t="s">
        <v>948</v>
      </c>
      <c r="J199" s="42" t="s">
        <v>1234</v>
      </c>
      <c r="K199" s="42" t="s">
        <v>784</v>
      </c>
      <c r="L199" s="42">
        <v>0</v>
      </c>
      <c r="M199" s="42" t="s">
        <v>1235</v>
      </c>
      <c r="N199" s="42">
        <v>1</v>
      </c>
      <c r="O199" s="42" t="s">
        <v>1235</v>
      </c>
      <c r="P199" s="42">
        <v>1</v>
      </c>
      <c r="Q199" s="42" t="s">
        <v>784</v>
      </c>
      <c r="R199" s="42">
        <v>0</v>
      </c>
      <c r="S199" s="42" t="s">
        <v>1236</v>
      </c>
      <c r="T199" s="42">
        <v>1</v>
      </c>
      <c r="U199" t="s">
        <v>1237</v>
      </c>
      <c r="V199" s="42">
        <v>1</v>
      </c>
      <c r="W199" s="42" t="s">
        <v>1235</v>
      </c>
      <c r="X199" s="42">
        <v>1</v>
      </c>
      <c r="Y199" s="42" t="s">
        <v>783</v>
      </c>
      <c r="Z199" s="42">
        <v>0</v>
      </c>
      <c r="AA199" s="42" t="s">
        <v>1235</v>
      </c>
      <c r="AB199" s="42">
        <v>1</v>
      </c>
      <c r="AC199" s="42" t="s">
        <v>784</v>
      </c>
      <c r="AD199" s="42">
        <v>0</v>
      </c>
      <c r="AE199" s="42" t="s">
        <v>784</v>
      </c>
      <c r="AF199" s="42">
        <v>0</v>
      </c>
      <c r="AG199" s="42" t="s">
        <v>798</v>
      </c>
    </row>
    <row r="200" spans="1:33">
      <c r="A200">
        <v>199</v>
      </c>
      <c r="B200" s="42" t="s">
        <v>1232</v>
      </c>
      <c r="C200" t="s">
        <v>1233</v>
      </c>
      <c r="D200" s="42">
        <f t="shared" si="9"/>
        <v>6</v>
      </c>
      <c r="E200" s="42">
        <f t="shared" si="10"/>
        <v>0</v>
      </c>
      <c r="F200" s="42">
        <f t="shared" si="11"/>
        <v>6</v>
      </c>
      <c r="G200" s="42">
        <v>1</v>
      </c>
      <c r="H200" s="42" t="s">
        <v>947</v>
      </c>
      <c r="I200" s="42" t="s">
        <v>961</v>
      </c>
      <c r="J200" s="42" t="s">
        <v>1006</v>
      </c>
      <c r="K200" s="42" t="s">
        <v>1235</v>
      </c>
      <c r="L200" s="42">
        <v>1</v>
      </c>
      <c r="M200" s="42" t="s">
        <v>783</v>
      </c>
      <c r="N200" s="42">
        <v>0</v>
      </c>
      <c r="O200" s="42" t="s">
        <v>1235</v>
      </c>
      <c r="P200" s="42">
        <v>1</v>
      </c>
      <c r="Q200" s="42" t="s">
        <v>784</v>
      </c>
      <c r="R200" s="42">
        <v>0</v>
      </c>
      <c r="S200" s="42" t="s">
        <v>1236</v>
      </c>
      <c r="T200" s="42">
        <v>1</v>
      </c>
      <c r="U200" t="s">
        <v>1237</v>
      </c>
      <c r="V200" s="42">
        <v>1</v>
      </c>
      <c r="W200" s="42" t="s">
        <v>1235</v>
      </c>
      <c r="X200" s="42">
        <v>1</v>
      </c>
      <c r="Y200" s="42" t="s">
        <v>783</v>
      </c>
      <c r="Z200" s="42">
        <v>0</v>
      </c>
      <c r="AA200" s="42" t="s">
        <v>1235</v>
      </c>
      <c r="AB200" s="42">
        <v>1</v>
      </c>
      <c r="AC200" s="42" t="s">
        <v>784</v>
      </c>
      <c r="AD200" s="42">
        <v>0</v>
      </c>
      <c r="AE200" s="42" t="s">
        <v>784</v>
      </c>
      <c r="AF200" s="42">
        <v>0</v>
      </c>
      <c r="AG200" s="42" t="s">
        <v>798</v>
      </c>
    </row>
    <row r="201" spans="1:33">
      <c r="A201">
        <v>200</v>
      </c>
      <c r="B201" s="42" t="s">
        <v>1232</v>
      </c>
      <c r="C201" t="s">
        <v>1233</v>
      </c>
      <c r="D201" s="42">
        <f t="shared" si="9"/>
        <v>6</v>
      </c>
      <c r="E201" s="42">
        <f t="shared" si="10"/>
        <v>0</v>
      </c>
      <c r="F201" s="42">
        <f t="shared" si="11"/>
        <v>6</v>
      </c>
      <c r="G201" s="42">
        <v>1</v>
      </c>
      <c r="H201" s="42" t="s">
        <v>926</v>
      </c>
      <c r="I201" s="42" t="s">
        <v>955</v>
      </c>
      <c r="J201" t="s">
        <v>956</v>
      </c>
      <c r="K201" t="s">
        <v>1238</v>
      </c>
      <c r="L201" s="42">
        <v>1</v>
      </c>
      <c r="M201" t="s">
        <v>783</v>
      </c>
      <c r="N201" s="42">
        <v>0</v>
      </c>
      <c r="O201" t="s">
        <v>1235</v>
      </c>
      <c r="P201" s="42">
        <v>1</v>
      </c>
      <c r="Q201" t="s">
        <v>784</v>
      </c>
      <c r="R201" s="42">
        <v>0</v>
      </c>
      <c r="S201" s="42" t="s">
        <v>1236</v>
      </c>
      <c r="T201" s="42">
        <v>1</v>
      </c>
      <c r="U201" t="s">
        <v>1237</v>
      </c>
      <c r="V201" s="42">
        <v>1</v>
      </c>
      <c r="W201" t="s">
        <v>1235</v>
      </c>
      <c r="X201" s="42">
        <v>1</v>
      </c>
      <c r="Y201" t="s">
        <v>783</v>
      </c>
      <c r="Z201" s="42">
        <v>0</v>
      </c>
      <c r="AA201" t="s">
        <v>1235</v>
      </c>
      <c r="AB201" s="42">
        <v>1</v>
      </c>
      <c r="AC201" t="s">
        <v>784</v>
      </c>
      <c r="AD201" s="42">
        <v>0</v>
      </c>
      <c r="AE201" t="s">
        <v>784</v>
      </c>
      <c r="AF201" s="42">
        <v>0</v>
      </c>
      <c r="AG201" t="s">
        <v>1239</v>
      </c>
    </row>
    <row r="202" spans="1:33">
      <c r="A202">
        <v>201</v>
      </c>
      <c r="B202" s="42" t="s">
        <v>1232</v>
      </c>
      <c r="C202" t="s">
        <v>1233</v>
      </c>
      <c r="D202" s="42">
        <f t="shared" si="9"/>
        <v>6</v>
      </c>
      <c r="E202" s="42">
        <f t="shared" si="10"/>
        <v>0</v>
      </c>
      <c r="F202" s="42">
        <f t="shared" si="11"/>
        <v>6</v>
      </c>
      <c r="G202" s="42">
        <v>1</v>
      </c>
      <c r="H202" s="42" t="s">
        <v>779</v>
      </c>
      <c r="I202" s="42" t="s">
        <v>957</v>
      </c>
      <c r="J202" t="s">
        <v>1240</v>
      </c>
      <c r="K202" t="s">
        <v>1238</v>
      </c>
      <c r="L202" s="42">
        <v>1</v>
      </c>
      <c r="M202" s="42" t="s">
        <v>1235</v>
      </c>
      <c r="N202" s="42">
        <v>1</v>
      </c>
      <c r="O202" s="42" t="s">
        <v>1235</v>
      </c>
      <c r="P202" s="42">
        <v>1</v>
      </c>
      <c r="Q202" s="42" t="s">
        <v>784</v>
      </c>
      <c r="R202" s="42">
        <v>0</v>
      </c>
      <c r="S202" s="42" t="s">
        <v>1236</v>
      </c>
      <c r="T202" s="42">
        <v>1</v>
      </c>
      <c r="U202" s="42" t="s">
        <v>783</v>
      </c>
      <c r="V202" s="42">
        <v>0</v>
      </c>
      <c r="W202" s="42" t="s">
        <v>1235</v>
      </c>
      <c r="X202" s="42">
        <v>1</v>
      </c>
      <c r="Y202" s="42" t="s">
        <v>783</v>
      </c>
      <c r="Z202" s="42">
        <v>0</v>
      </c>
      <c r="AA202" s="42" t="s">
        <v>1235</v>
      </c>
      <c r="AB202" s="42">
        <v>1</v>
      </c>
      <c r="AC202" s="42" t="s">
        <v>784</v>
      </c>
      <c r="AD202" s="42">
        <v>0</v>
      </c>
      <c r="AE202" s="42" t="s">
        <v>784</v>
      </c>
      <c r="AF202" s="42">
        <v>0</v>
      </c>
      <c r="AG202" t="s">
        <v>1239</v>
      </c>
    </row>
    <row r="203" spans="1:33">
      <c r="A203">
        <v>202</v>
      </c>
      <c r="B203" s="42" t="s">
        <v>1232</v>
      </c>
      <c r="C203" t="s">
        <v>1233</v>
      </c>
      <c r="D203" s="42">
        <f t="shared" si="9"/>
        <v>6</v>
      </c>
      <c r="E203" s="42">
        <f t="shared" si="10"/>
        <v>0</v>
      </c>
      <c r="F203" s="42">
        <f t="shared" si="11"/>
        <v>6</v>
      </c>
      <c r="G203" s="42">
        <v>1</v>
      </c>
      <c r="H203" s="42" t="s">
        <v>947</v>
      </c>
      <c r="I203" s="42" t="s">
        <v>948</v>
      </c>
      <c r="J203" t="s">
        <v>1241</v>
      </c>
      <c r="K203" s="42" t="s">
        <v>784</v>
      </c>
      <c r="L203" s="42">
        <v>0</v>
      </c>
      <c r="M203" s="42" t="s">
        <v>1235</v>
      </c>
      <c r="N203" s="42">
        <v>1</v>
      </c>
      <c r="O203" s="42" t="s">
        <v>1235</v>
      </c>
      <c r="P203" s="42">
        <v>1</v>
      </c>
      <c r="Q203" s="42" t="s">
        <v>784</v>
      </c>
      <c r="R203" s="42">
        <v>0</v>
      </c>
      <c r="S203" s="42" t="s">
        <v>1236</v>
      </c>
      <c r="T203" s="42">
        <v>1</v>
      </c>
      <c r="U203" t="s">
        <v>1237</v>
      </c>
      <c r="V203" s="42">
        <v>1</v>
      </c>
      <c r="W203" s="42" t="s">
        <v>1235</v>
      </c>
      <c r="X203" s="42">
        <v>1</v>
      </c>
      <c r="Y203" s="42" t="s">
        <v>783</v>
      </c>
      <c r="Z203" s="42">
        <v>0</v>
      </c>
      <c r="AA203" s="42" t="s">
        <v>1235</v>
      </c>
      <c r="AB203" s="42">
        <v>1</v>
      </c>
      <c r="AC203" s="42" t="s">
        <v>784</v>
      </c>
      <c r="AD203" s="42">
        <v>0</v>
      </c>
      <c r="AE203" s="42" t="s">
        <v>784</v>
      </c>
      <c r="AF203" s="42">
        <v>0</v>
      </c>
      <c r="AG203" s="42" t="s">
        <v>798</v>
      </c>
    </row>
    <row r="204" spans="1:33">
      <c r="A204">
        <v>203</v>
      </c>
      <c r="B204" s="42" t="s">
        <v>1232</v>
      </c>
      <c r="C204" t="s">
        <v>1242</v>
      </c>
      <c r="D204" s="42">
        <f t="shared" si="9"/>
        <v>4</v>
      </c>
      <c r="E204" s="42">
        <f t="shared" si="10"/>
        <v>2</v>
      </c>
      <c r="F204" s="42">
        <f t="shared" si="11"/>
        <v>6</v>
      </c>
      <c r="G204" s="42">
        <v>1</v>
      </c>
      <c r="H204" s="42" t="s">
        <v>934</v>
      </c>
      <c r="I204" s="42" t="s">
        <v>938</v>
      </c>
      <c r="J204" s="42" t="s">
        <v>1243</v>
      </c>
      <c r="K204" s="42" t="s">
        <v>942</v>
      </c>
      <c r="L204" s="42">
        <v>1</v>
      </c>
      <c r="M204" s="42" t="s">
        <v>783</v>
      </c>
      <c r="N204" s="42">
        <v>0</v>
      </c>
      <c r="O204" s="42" t="s">
        <v>784</v>
      </c>
      <c r="P204" s="42">
        <v>0</v>
      </c>
      <c r="Q204" s="42" t="s">
        <v>784</v>
      </c>
      <c r="R204" s="42">
        <v>0</v>
      </c>
      <c r="S204" s="42" t="s">
        <v>943</v>
      </c>
      <c r="T204" s="42">
        <v>1</v>
      </c>
      <c r="U204" s="42" t="s">
        <v>943</v>
      </c>
      <c r="V204" s="42">
        <v>1</v>
      </c>
      <c r="W204" s="42" t="s">
        <v>813</v>
      </c>
      <c r="X204" s="42">
        <v>0</v>
      </c>
      <c r="Y204" s="42" t="s">
        <v>943</v>
      </c>
      <c r="Z204" s="42">
        <v>1</v>
      </c>
      <c r="AA204" s="42" t="s">
        <v>813</v>
      </c>
      <c r="AB204" s="42">
        <v>0</v>
      </c>
      <c r="AC204" s="42" t="s">
        <v>1244</v>
      </c>
      <c r="AD204" s="42">
        <v>1</v>
      </c>
      <c r="AE204" s="42" t="s">
        <v>1244</v>
      </c>
      <c r="AF204" s="42">
        <v>1</v>
      </c>
      <c r="AG204" s="42" t="s">
        <v>798</v>
      </c>
    </row>
    <row r="205" spans="1:33">
      <c r="A205">
        <v>204</v>
      </c>
      <c r="B205" s="42" t="s">
        <v>1232</v>
      </c>
      <c r="C205" t="s">
        <v>1242</v>
      </c>
      <c r="D205" s="42">
        <f t="shared" si="9"/>
        <v>4</v>
      </c>
      <c r="E205" s="42">
        <f t="shared" si="10"/>
        <v>2</v>
      </c>
      <c r="F205" s="42">
        <f t="shared" si="11"/>
        <v>6</v>
      </c>
      <c r="G205" s="42">
        <v>1</v>
      </c>
      <c r="H205" s="42" t="s">
        <v>947</v>
      </c>
      <c r="I205" s="42" t="s">
        <v>884</v>
      </c>
      <c r="J205" s="42" t="s">
        <v>1245</v>
      </c>
      <c r="K205" s="42" t="s">
        <v>942</v>
      </c>
      <c r="L205" s="42">
        <v>1</v>
      </c>
      <c r="M205" s="42" t="s">
        <v>783</v>
      </c>
      <c r="N205" s="42">
        <v>0</v>
      </c>
      <c r="O205" s="42" t="s">
        <v>784</v>
      </c>
      <c r="P205" s="42">
        <v>0</v>
      </c>
      <c r="Q205" s="42" t="s">
        <v>784</v>
      </c>
      <c r="R205" s="42">
        <v>0</v>
      </c>
      <c r="S205" s="42" t="s">
        <v>943</v>
      </c>
      <c r="T205" s="42">
        <v>1</v>
      </c>
      <c r="U205" s="42" t="s">
        <v>943</v>
      </c>
      <c r="V205" s="42">
        <v>1</v>
      </c>
      <c r="W205" s="42" t="s">
        <v>813</v>
      </c>
      <c r="X205" s="42">
        <v>0</v>
      </c>
      <c r="Y205" s="42" t="s">
        <v>943</v>
      </c>
      <c r="Z205" s="42">
        <v>1</v>
      </c>
      <c r="AA205" s="42" t="s">
        <v>813</v>
      </c>
      <c r="AB205" s="42">
        <v>0</v>
      </c>
      <c r="AC205" s="42" t="s">
        <v>1244</v>
      </c>
      <c r="AD205" s="42">
        <v>1</v>
      </c>
      <c r="AE205" s="42" t="s">
        <v>1244</v>
      </c>
      <c r="AF205" s="42">
        <v>1</v>
      </c>
      <c r="AG205" s="42" t="s">
        <v>798</v>
      </c>
    </row>
    <row r="206" spans="1:33">
      <c r="A206">
        <v>205</v>
      </c>
      <c r="B206" s="42" t="s">
        <v>1232</v>
      </c>
      <c r="C206" t="s">
        <v>1246</v>
      </c>
      <c r="D206" s="42">
        <f t="shared" si="9"/>
        <v>5</v>
      </c>
      <c r="E206" s="42">
        <f t="shared" si="10"/>
        <v>2</v>
      </c>
      <c r="F206" s="42">
        <f t="shared" si="11"/>
        <v>7</v>
      </c>
      <c r="G206" s="42">
        <v>1</v>
      </c>
      <c r="H206" s="42" t="s">
        <v>934</v>
      </c>
      <c r="I206" s="42" t="s">
        <v>953</v>
      </c>
      <c r="J206" s="42" t="s">
        <v>985</v>
      </c>
      <c r="K206" s="42" t="s">
        <v>942</v>
      </c>
      <c r="L206" s="42">
        <v>1</v>
      </c>
      <c r="M206" s="42" t="s">
        <v>783</v>
      </c>
      <c r="N206" s="42">
        <v>0</v>
      </c>
      <c r="O206" s="42" t="s">
        <v>784</v>
      </c>
      <c r="P206" s="42">
        <v>0</v>
      </c>
      <c r="Q206" s="42" t="s">
        <v>784</v>
      </c>
      <c r="R206" s="42">
        <v>0</v>
      </c>
      <c r="S206" s="42" t="s">
        <v>943</v>
      </c>
      <c r="T206" s="42">
        <v>1</v>
      </c>
      <c r="U206" s="42" t="s">
        <v>943</v>
      </c>
      <c r="V206" s="42">
        <v>1</v>
      </c>
      <c r="W206" s="42" t="s">
        <v>1247</v>
      </c>
      <c r="X206" s="42">
        <v>1</v>
      </c>
      <c r="Y206" s="42" t="s">
        <v>820</v>
      </c>
      <c r="Z206" s="42">
        <v>1</v>
      </c>
      <c r="AA206" s="42" t="s">
        <v>813</v>
      </c>
      <c r="AB206" s="42">
        <v>0</v>
      </c>
      <c r="AC206" s="42" t="s">
        <v>1244</v>
      </c>
      <c r="AD206" s="42">
        <v>1</v>
      </c>
      <c r="AE206" s="42" t="s">
        <v>1244</v>
      </c>
      <c r="AF206" s="42">
        <v>1</v>
      </c>
      <c r="AG206" s="42" t="s">
        <v>798</v>
      </c>
    </row>
    <row r="207" spans="1:33">
      <c r="A207">
        <v>206</v>
      </c>
      <c r="B207" s="42" t="s">
        <v>1232</v>
      </c>
      <c r="C207" s="42" t="s">
        <v>1248</v>
      </c>
      <c r="D207" s="42">
        <f t="shared" si="9"/>
        <v>6</v>
      </c>
      <c r="E207" s="42">
        <f t="shared" si="10"/>
        <v>0</v>
      </c>
      <c r="F207" s="42">
        <f t="shared" si="11"/>
        <v>6</v>
      </c>
      <c r="G207" s="42">
        <v>1</v>
      </c>
      <c r="H207" s="42" t="s">
        <v>947</v>
      </c>
      <c r="I207" s="42" t="s">
        <v>948</v>
      </c>
      <c r="J207" s="42" t="s">
        <v>1249</v>
      </c>
      <c r="K207" s="42" t="s">
        <v>1250</v>
      </c>
      <c r="L207" s="42">
        <v>1</v>
      </c>
      <c r="M207" s="42" t="s">
        <v>783</v>
      </c>
      <c r="N207" s="42">
        <v>0</v>
      </c>
      <c r="O207" s="42" t="s">
        <v>1250</v>
      </c>
      <c r="P207" s="42">
        <v>1</v>
      </c>
      <c r="Q207" s="42" t="s">
        <v>784</v>
      </c>
      <c r="R207" s="42">
        <v>0</v>
      </c>
      <c r="S207" s="42" t="s">
        <v>1251</v>
      </c>
      <c r="T207" s="42">
        <v>1</v>
      </c>
      <c r="U207" s="42" t="s">
        <v>1250</v>
      </c>
      <c r="V207" s="42">
        <v>1</v>
      </c>
      <c r="W207" s="42" t="s">
        <v>820</v>
      </c>
      <c r="X207" s="42">
        <v>1</v>
      </c>
      <c r="Y207" s="42" t="s">
        <v>783</v>
      </c>
      <c r="Z207" s="42">
        <v>0</v>
      </c>
      <c r="AA207" s="42" t="s">
        <v>820</v>
      </c>
      <c r="AB207" s="42">
        <v>1</v>
      </c>
      <c r="AC207" s="42" t="s">
        <v>784</v>
      </c>
      <c r="AD207" s="42">
        <v>0</v>
      </c>
      <c r="AE207" s="42" t="s">
        <v>784</v>
      </c>
      <c r="AF207" s="42">
        <v>0</v>
      </c>
      <c r="AG207" s="42" t="s">
        <v>798</v>
      </c>
    </row>
    <row r="208" spans="1:33">
      <c r="A208">
        <v>207</v>
      </c>
      <c r="B208" s="42" t="s">
        <v>1232</v>
      </c>
      <c r="C208" s="42" t="s">
        <v>1248</v>
      </c>
      <c r="D208" s="42">
        <f t="shared" si="9"/>
        <v>6</v>
      </c>
      <c r="E208" s="42">
        <f t="shared" si="10"/>
        <v>0</v>
      </c>
      <c r="F208" s="42">
        <f t="shared" si="11"/>
        <v>6</v>
      </c>
      <c r="G208" s="42">
        <v>1</v>
      </c>
      <c r="H208" s="42" t="s">
        <v>947</v>
      </c>
      <c r="I208" s="42" t="s">
        <v>948</v>
      </c>
      <c r="J208" s="42" t="s">
        <v>1252</v>
      </c>
      <c r="K208" s="42" t="s">
        <v>1250</v>
      </c>
      <c r="L208" s="42">
        <v>1</v>
      </c>
      <c r="M208" s="42" t="s">
        <v>783</v>
      </c>
      <c r="N208" s="42">
        <v>0</v>
      </c>
      <c r="O208" s="42" t="s">
        <v>1250</v>
      </c>
      <c r="P208" s="42">
        <v>1</v>
      </c>
      <c r="Q208" s="42" t="s">
        <v>784</v>
      </c>
      <c r="R208" s="42">
        <v>0</v>
      </c>
      <c r="S208" s="42" t="s">
        <v>1251</v>
      </c>
      <c r="T208" s="42">
        <v>1</v>
      </c>
      <c r="U208" s="42" t="s">
        <v>1250</v>
      </c>
      <c r="V208" s="42">
        <v>1</v>
      </c>
      <c r="W208" s="42" t="s">
        <v>820</v>
      </c>
      <c r="X208" s="42">
        <v>1</v>
      </c>
      <c r="Y208" s="42" t="s">
        <v>783</v>
      </c>
      <c r="Z208" s="42">
        <v>0</v>
      </c>
      <c r="AA208" s="42" t="s">
        <v>820</v>
      </c>
      <c r="AB208" s="42">
        <v>1</v>
      </c>
      <c r="AC208" s="42" t="s">
        <v>784</v>
      </c>
      <c r="AD208" s="42">
        <v>0</v>
      </c>
      <c r="AE208" s="42" t="s">
        <v>784</v>
      </c>
      <c r="AF208" s="42">
        <v>0</v>
      </c>
      <c r="AG208" s="42" t="s">
        <v>798</v>
      </c>
    </row>
    <row r="209" spans="1:33">
      <c r="A209">
        <v>208</v>
      </c>
      <c r="B209" s="42" t="s">
        <v>1232</v>
      </c>
      <c r="C209" t="s">
        <v>1253</v>
      </c>
      <c r="D209" s="42">
        <f t="shared" si="9"/>
        <v>5</v>
      </c>
      <c r="E209" s="42">
        <f t="shared" si="10"/>
        <v>2</v>
      </c>
      <c r="F209" s="42">
        <f t="shared" si="11"/>
        <v>7</v>
      </c>
      <c r="G209" s="42">
        <v>1</v>
      </c>
      <c r="H209" s="42" t="s">
        <v>947</v>
      </c>
      <c r="I209" s="42" t="s">
        <v>948</v>
      </c>
      <c r="J209" s="42" t="s">
        <v>1254</v>
      </c>
      <c r="K209" s="42" t="s">
        <v>1255</v>
      </c>
      <c r="L209" s="42">
        <v>1</v>
      </c>
      <c r="M209" s="42" t="s">
        <v>783</v>
      </c>
      <c r="N209" s="42">
        <v>0</v>
      </c>
      <c r="O209" s="42" t="s">
        <v>784</v>
      </c>
      <c r="P209" s="42">
        <v>0</v>
      </c>
      <c r="Q209" s="42" t="s">
        <v>1235</v>
      </c>
      <c r="R209" s="42">
        <v>1</v>
      </c>
      <c r="S209" s="42" t="s">
        <v>1235</v>
      </c>
      <c r="T209" s="42">
        <v>1</v>
      </c>
      <c r="U209" s="42" t="s">
        <v>784</v>
      </c>
      <c r="V209" s="42">
        <v>0</v>
      </c>
      <c r="W209" s="42" t="s">
        <v>980</v>
      </c>
      <c r="X209" s="42">
        <v>0</v>
      </c>
      <c r="Y209" s="42" t="s">
        <v>943</v>
      </c>
      <c r="Z209" s="42">
        <v>1</v>
      </c>
      <c r="AA209" s="42" t="s">
        <v>1256</v>
      </c>
      <c r="AB209" s="42">
        <v>1</v>
      </c>
      <c r="AC209" s="42" t="s">
        <v>943</v>
      </c>
      <c r="AD209" s="42">
        <v>1</v>
      </c>
      <c r="AE209" s="42" t="s">
        <v>1257</v>
      </c>
      <c r="AF209" s="42">
        <v>1</v>
      </c>
      <c r="AG209" s="42" t="s">
        <v>798</v>
      </c>
    </row>
    <row r="210" spans="1:33">
      <c r="A210">
        <v>209</v>
      </c>
      <c r="B210" s="42" t="s">
        <v>1232</v>
      </c>
      <c r="C210" t="s">
        <v>1258</v>
      </c>
      <c r="D210" s="42">
        <f t="shared" si="9"/>
        <v>4</v>
      </c>
      <c r="E210" s="42">
        <f t="shared" si="10"/>
        <v>2</v>
      </c>
      <c r="F210" s="42">
        <f t="shared" si="11"/>
        <v>6</v>
      </c>
      <c r="G210" s="42">
        <v>1</v>
      </c>
      <c r="H210" s="42" t="s">
        <v>947</v>
      </c>
      <c r="I210" s="42" t="s">
        <v>1259</v>
      </c>
      <c r="J210" s="42" t="s">
        <v>1260</v>
      </c>
      <c r="K210" s="42" t="s">
        <v>1261</v>
      </c>
      <c r="L210" s="42">
        <v>1</v>
      </c>
      <c r="M210" s="42" t="s">
        <v>783</v>
      </c>
      <c r="N210" s="42">
        <v>0</v>
      </c>
      <c r="O210" s="42" t="s">
        <v>783</v>
      </c>
      <c r="P210" s="42">
        <v>0</v>
      </c>
      <c r="Q210" s="42" t="s">
        <v>1261</v>
      </c>
      <c r="R210" s="42">
        <v>1</v>
      </c>
      <c r="S210" s="42" t="s">
        <v>784</v>
      </c>
      <c r="T210" s="42">
        <v>0</v>
      </c>
      <c r="U210" s="42" t="s">
        <v>783</v>
      </c>
      <c r="V210" s="42">
        <v>0</v>
      </c>
      <c r="W210" s="42" t="s">
        <v>838</v>
      </c>
      <c r="X210" s="42">
        <v>1</v>
      </c>
      <c r="Y210" s="42" t="s">
        <v>783</v>
      </c>
      <c r="Z210" s="42">
        <v>0</v>
      </c>
      <c r="AA210" s="42" t="s">
        <v>1262</v>
      </c>
      <c r="AB210" s="42">
        <v>1</v>
      </c>
      <c r="AC210" s="42" t="s">
        <v>1262</v>
      </c>
      <c r="AD210" s="42">
        <v>1</v>
      </c>
      <c r="AE210" s="42" t="s">
        <v>1262</v>
      </c>
      <c r="AF210" s="42">
        <v>1</v>
      </c>
      <c r="AG210" s="42" t="s">
        <v>1263</v>
      </c>
    </row>
    <row r="211" spans="1:33">
      <c r="A211">
        <v>210</v>
      </c>
      <c r="B211" s="42" t="s">
        <v>1232</v>
      </c>
      <c r="C211" t="s">
        <v>1264</v>
      </c>
      <c r="D211" s="42">
        <f t="shared" si="9"/>
        <v>5</v>
      </c>
      <c r="E211" s="42">
        <f t="shared" si="10"/>
        <v>2</v>
      </c>
      <c r="F211" s="42">
        <f t="shared" si="11"/>
        <v>7</v>
      </c>
      <c r="G211" s="42">
        <v>1</v>
      </c>
      <c r="H211" s="42" t="s">
        <v>947</v>
      </c>
      <c r="I211" s="42" t="s">
        <v>1259</v>
      </c>
      <c r="J211" s="42" t="s">
        <v>1265</v>
      </c>
      <c r="K211" s="42" t="s">
        <v>1266</v>
      </c>
      <c r="L211" s="42">
        <v>1</v>
      </c>
      <c r="M211" s="42" t="s">
        <v>783</v>
      </c>
      <c r="N211" s="42">
        <v>0</v>
      </c>
      <c r="O211" s="42" t="s">
        <v>784</v>
      </c>
      <c r="P211" s="42">
        <v>0</v>
      </c>
      <c r="Q211" s="42" t="s">
        <v>1235</v>
      </c>
      <c r="R211" s="42">
        <v>1</v>
      </c>
      <c r="S211" s="42" t="s">
        <v>1235</v>
      </c>
      <c r="T211" s="42">
        <v>1</v>
      </c>
      <c r="U211" s="42" t="s">
        <v>784</v>
      </c>
      <c r="V211" s="42">
        <v>0</v>
      </c>
      <c r="W211" s="42" t="s">
        <v>1189</v>
      </c>
      <c r="X211" s="42">
        <v>1</v>
      </c>
      <c r="Y211" s="42" t="s">
        <v>783</v>
      </c>
      <c r="Z211" s="42">
        <v>0</v>
      </c>
      <c r="AA211" s="42" t="s">
        <v>1267</v>
      </c>
      <c r="AB211" s="42">
        <v>1</v>
      </c>
      <c r="AC211" s="42" t="s">
        <v>1268</v>
      </c>
      <c r="AD211" s="42">
        <v>1</v>
      </c>
      <c r="AE211" s="42" t="s">
        <v>1268</v>
      </c>
      <c r="AF211" s="42">
        <v>1</v>
      </c>
      <c r="AG211" s="42" t="s">
        <v>1269</v>
      </c>
    </row>
    <row r="212" spans="1:33">
      <c r="A212">
        <v>211</v>
      </c>
      <c r="B212" s="42" t="s">
        <v>1232</v>
      </c>
      <c r="C212" t="s">
        <v>1270</v>
      </c>
      <c r="D212" s="42">
        <f t="shared" si="9"/>
        <v>6</v>
      </c>
      <c r="E212" s="42">
        <f t="shared" si="10"/>
        <v>2</v>
      </c>
      <c r="F212" s="42">
        <f t="shared" si="11"/>
        <v>8</v>
      </c>
      <c r="G212" s="42">
        <v>1</v>
      </c>
      <c r="H212" s="42" t="s">
        <v>779</v>
      </c>
      <c r="I212" s="42" t="s">
        <v>919</v>
      </c>
      <c r="J212" s="42" t="s">
        <v>1271</v>
      </c>
      <c r="K212" s="42" t="s">
        <v>784</v>
      </c>
      <c r="L212" s="42">
        <v>0</v>
      </c>
      <c r="M212" s="42" t="s">
        <v>1272</v>
      </c>
      <c r="N212" s="42">
        <v>1</v>
      </c>
      <c r="O212" s="42" t="s">
        <v>838</v>
      </c>
      <c r="P212" s="42">
        <v>1</v>
      </c>
      <c r="Q212" s="42" t="s">
        <v>784</v>
      </c>
      <c r="R212" s="42">
        <v>0</v>
      </c>
      <c r="S212" s="42" t="s">
        <v>1189</v>
      </c>
      <c r="T212" s="42">
        <v>1</v>
      </c>
      <c r="U212" s="42" t="s">
        <v>1189</v>
      </c>
      <c r="V212" s="42">
        <v>1</v>
      </c>
      <c r="W212" s="42" t="s">
        <v>1189</v>
      </c>
      <c r="X212" s="42">
        <v>1</v>
      </c>
      <c r="Y212" s="42" t="s">
        <v>838</v>
      </c>
      <c r="Z212" s="42">
        <v>1</v>
      </c>
      <c r="AA212" s="42" t="s">
        <v>1273</v>
      </c>
      <c r="AB212" s="42">
        <v>0</v>
      </c>
      <c r="AC212" s="42" t="s">
        <v>1189</v>
      </c>
      <c r="AD212" s="42">
        <v>1</v>
      </c>
      <c r="AE212" s="42" t="s">
        <v>1274</v>
      </c>
      <c r="AF212" s="42">
        <v>1</v>
      </c>
      <c r="AG212" t="s">
        <v>1275</v>
      </c>
    </row>
    <row r="213" spans="1:33">
      <c r="A213">
        <v>212</v>
      </c>
      <c r="B213" s="42" t="s">
        <v>1232</v>
      </c>
      <c r="C213" s="42" t="s">
        <v>1276</v>
      </c>
      <c r="D213" s="42">
        <f t="shared" si="9"/>
        <v>6</v>
      </c>
      <c r="E213" s="42">
        <f t="shared" si="10"/>
        <v>2</v>
      </c>
      <c r="F213" s="42">
        <f t="shared" si="11"/>
        <v>8</v>
      </c>
      <c r="G213" s="42">
        <v>1</v>
      </c>
      <c r="H213" s="42" t="s">
        <v>779</v>
      </c>
      <c r="I213" s="42" t="s">
        <v>1277</v>
      </c>
      <c r="J213" t="s">
        <v>1278</v>
      </c>
      <c r="K213" s="42" t="s">
        <v>784</v>
      </c>
      <c r="L213" s="42">
        <v>0</v>
      </c>
      <c r="M213" s="42" t="s">
        <v>1279</v>
      </c>
      <c r="N213" s="42">
        <v>1</v>
      </c>
      <c r="O213" s="42" t="s">
        <v>838</v>
      </c>
      <c r="P213" s="42">
        <v>1</v>
      </c>
      <c r="Q213" s="42" t="s">
        <v>784</v>
      </c>
      <c r="R213" s="42">
        <v>0</v>
      </c>
      <c r="S213" s="42" t="s">
        <v>1189</v>
      </c>
      <c r="T213" s="42">
        <v>1</v>
      </c>
      <c r="U213" s="42" t="s">
        <v>838</v>
      </c>
      <c r="V213" s="42">
        <v>1</v>
      </c>
      <c r="W213" s="42" t="s">
        <v>1189</v>
      </c>
      <c r="X213" s="42">
        <v>1</v>
      </c>
      <c r="Y213" s="42" t="s">
        <v>838</v>
      </c>
      <c r="Z213" s="42">
        <v>1</v>
      </c>
      <c r="AA213" s="42" t="s">
        <v>1273</v>
      </c>
      <c r="AB213" s="42">
        <v>0</v>
      </c>
      <c r="AC213" s="42" t="s">
        <v>1274</v>
      </c>
      <c r="AD213" s="42">
        <v>1</v>
      </c>
      <c r="AE213" s="42" t="s">
        <v>1274</v>
      </c>
      <c r="AF213" s="42">
        <v>1</v>
      </c>
      <c r="AG213" t="s">
        <v>1275</v>
      </c>
    </row>
    <row r="214" spans="1:33">
      <c r="A214">
        <v>213</v>
      </c>
      <c r="B214" s="42" t="s">
        <v>1232</v>
      </c>
      <c r="C214" s="42" t="s">
        <v>1280</v>
      </c>
      <c r="D214" s="42">
        <f t="shared" si="9"/>
        <v>6</v>
      </c>
      <c r="E214" s="42">
        <f t="shared" si="10"/>
        <v>2</v>
      </c>
      <c r="F214" s="42">
        <f t="shared" si="11"/>
        <v>8</v>
      </c>
      <c r="G214" s="42">
        <v>1</v>
      </c>
      <c r="H214" s="42" t="s">
        <v>947</v>
      </c>
      <c r="I214" s="42" t="s">
        <v>948</v>
      </c>
      <c r="J214" s="42" t="s">
        <v>1252</v>
      </c>
      <c r="K214" s="42" t="s">
        <v>1191</v>
      </c>
      <c r="L214" s="42">
        <v>1</v>
      </c>
      <c r="M214" s="42" t="s">
        <v>783</v>
      </c>
      <c r="N214" s="42">
        <v>0</v>
      </c>
      <c r="O214" s="42" t="s">
        <v>784</v>
      </c>
      <c r="P214" s="42">
        <v>0</v>
      </c>
      <c r="Q214" s="42" t="s">
        <v>784</v>
      </c>
      <c r="R214" s="42">
        <v>0</v>
      </c>
      <c r="S214" s="42" t="s">
        <v>943</v>
      </c>
      <c r="T214" s="42">
        <v>1</v>
      </c>
      <c r="U214" s="42" t="s">
        <v>820</v>
      </c>
      <c r="V214" s="42">
        <v>1</v>
      </c>
      <c r="W214" s="42" t="s">
        <v>1281</v>
      </c>
      <c r="X214" s="42">
        <v>1</v>
      </c>
      <c r="Y214" s="42" t="s">
        <v>820</v>
      </c>
      <c r="Z214" s="42">
        <v>1</v>
      </c>
      <c r="AA214" s="42" t="s">
        <v>1256</v>
      </c>
      <c r="AB214" s="42">
        <v>1</v>
      </c>
      <c r="AC214" s="42" t="s">
        <v>943</v>
      </c>
      <c r="AD214" s="42">
        <v>1</v>
      </c>
      <c r="AE214" s="42" t="s">
        <v>943</v>
      </c>
      <c r="AF214" s="42">
        <v>1</v>
      </c>
      <c r="AG214" s="42" t="s">
        <v>798</v>
      </c>
    </row>
    <row r="215" spans="1:33">
      <c r="A215">
        <v>214</v>
      </c>
      <c r="B215" s="42" t="s">
        <v>1232</v>
      </c>
      <c r="C215" t="s">
        <v>1282</v>
      </c>
      <c r="D215" s="42">
        <f t="shared" si="9"/>
        <v>3</v>
      </c>
      <c r="E215" s="42">
        <f t="shared" si="10"/>
        <v>1</v>
      </c>
      <c r="F215" s="42">
        <f t="shared" si="11"/>
        <v>4</v>
      </c>
      <c r="G215" s="42">
        <v>0</v>
      </c>
      <c r="H215" s="42" t="s">
        <v>926</v>
      </c>
      <c r="I215" s="42" t="s">
        <v>1283</v>
      </c>
      <c r="J215" s="42" t="s">
        <v>1284</v>
      </c>
      <c r="K215" s="42" t="s">
        <v>795</v>
      </c>
      <c r="L215" s="42">
        <v>0</v>
      </c>
      <c r="M215" s="42" t="s">
        <v>783</v>
      </c>
      <c r="N215" s="42">
        <v>0</v>
      </c>
      <c r="O215" s="42" t="s">
        <v>784</v>
      </c>
      <c r="P215" s="42">
        <v>0</v>
      </c>
      <c r="Q215" s="42" t="s">
        <v>784</v>
      </c>
      <c r="R215" s="42">
        <v>0</v>
      </c>
      <c r="S215" s="42" t="s">
        <v>1020</v>
      </c>
      <c r="T215" s="42">
        <v>1</v>
      </c>
      <c r="U215" s="42" t="s">
        <v>820</v>
      </c>
      <c r="V215" s="42">
        <v>1</v>
      </c>
      <c r="W215" s="42" t="s">
        <v>786</v>
      </c>
      <c r="X215" s="42">
        <v>0</v>
      </c>
      <c r="Y215" s="42" t="s">
        <v>820</v>
      </c>
      <c r="Z215" s="42">
        <v>1</v>
      </c>
      <c r="AA215" s="42" t="s">
        <v>795</v>
      </c>
      <c r="AB215" s="42">
        <v>0</v>
      </c>
      <c r="AC215" s="42" t="s">
        <v>784</v>
      </c>
      <c r="AD215" s="42">
        <v>0</v>
      </c>
      <c r="AE215" s="42" t="s">
        <v>1285</v>
      </c>
      <c r="AF215" s="42">
        <v>1</v>
      </c>
      <c r="AG215" s="42" t="s">
        <v>1286</v>
      </c>
    </row>
    <row r="216" spans="1:33">
      <c r="A216">
        <v>215</v>
      </c>
      <c r="B216" s="42" t="s">
        <v>1232</v>
      </c>
      <c r="C216" s="42" t="s">
        <v>1287</v>
      </c>
      <c r="D216" s="42">
        <f t="shared" si="9"/>
        <v>4</v>
      </c>
      <c r="E216" s="42">
        <f t="shared" si="10"/>
        <v>2</v>
      </c>
      <c r="F216" s="42">
        <f t="shared" si="11"/>
        <v>6</v>
      </c>
      <c r="G216" s="42">
        <v>1</v>
      </c>
      <c r="H216" t="s">
        <v>947</v>
      </c>
      <c r="I216" t="s">
        <v>1288</v>
      </c>
      <c r="J216" t="s">
        <v>1289</v>
      </c>
      <c r="K216" t="s">
        <v>795</v>
      </c>
      <c r="L216" s="42">
        <v>0</v>
      </c>
      <c r="M216" t="s">
        <v>783</v>
      </c>
      <c r="N216" s="42">
        <v>0</v>
      </c>
      <c r="O216" t="s">
        <v>784</v>
      </c>
      <c r="P216" s="42">
        <v>0</v>
      </c>
      <c r="Q216" t="s">
        <v>784</v>
      </c>
      <c r="R216" s="42">
        <v>0</v>
      </c>
      <c r="S216" t="s">
        <v>1020</v>
      </c>
      <c r="T216" s="42">
        <v>1</v>
      </c>
      <c r="U216" t="s">
        <v>820</v>
      </c>
      <c r="V216" s="42">
        <v>1</v>
      </c>
      <c r="W216" t="s">
        <v>1290</v>
      </c>
      <c r="X216" s="42">
        <v>1</v>
      </c>
      <c r="Y216" t="s">
        <v>820</v>
      </c>
      <c r="Z216" s="42">
        <v>1</v>
      </c>
      <c r="AA216" t="s">
        <v>787</v>
      </c>
      <c r="AB216" s="42">
        <v>0</v>
      </c>
      <c r="AC216" t="s">
        <v>1244</v>
      </c>
      <c r="AD216" s="42">
        <v>1</v>
      </c>
      <c r="AE216" t="s">
        <v>1244</v>
      </c>
      <c r="AF216" s="42">
        <v>1</v>
      </c>
      <c r="AG216" t="s">
        <v>1291</v>
      </c>
    </row>
    <row r="217" spans="1:33">
      <c r="A217">
        <v>216</v>
      </c>
      <c r="B217" s="42" t="s">
        <v>1232</v>
      </c>
      <c r="C217" s="42" t="s">
        <v>1292</v>
      </c>
      <c r="D217" s="42"/>
      <c r="E217" s="42"/>
      <c r="F217" s="42"/>
      <c r="G217" s="42"/>
      <c r="H217" t="s">
        <v>947</v>
      </c>
      <c r="I217" t="s">
        <v>948</v>
      </c>
      <c r="J217" t="s">
        <v>1293</v>
      </c>
      <c r="K217" t="s">
        <v>795</v>
      </c>
    </row>
    <row r="218" spans="1:33">
      <c r="A218">
        <v>217</v>
      </c>
      <c r="B218" s="42" t="s">
        <v>1232</v>
      </c>
      <c r="C218" t="s">
        <v>280</v>
      </c>
      <c r="D218" s="42">
        <f t="shared" ref="D218:D270" si="12">L218+N218+P218+R218+T218+V218+X218+Z218+AB218</f>
        <v>3</v>
      </c>
      <c r="E218" s="42">
        <f t="shared" ref="E218:E270" si="13">AD218+AF218</f>
        <v>2</v>
      </c>
      <c r="F218" s="42">
        <f t="shared" ref="F218:F270" si="14">D218+E218</f>
        <v>5</v>
      </c>
      <c r="G218" s="42">
        <v>0</v>
      </c>
      <c r="H218" s="42" t="s">
        <v>947</v>
      </c>
      <c r="I218" s="42" t="s">
        <v>948</v>
      </c>
      <c r="J218" s="42" t="s">
        <v>983</v>
      </c>
      <c r="K218" s="42" t="s">
        <v>795</v>
      </c>
      <c r="L218" s="42">
        <v>0</v>
      </c>
      <c r="M218" s="42" t="s">
        <v>783</v>
      </c>
      <c r="N218">
        <v>0</v>
      </c>
      <c r="O218" s="42" t="s">
        <v>784</v>
      </c>
      <c r="P218">
        <v>0</v>
      </c>
      <c r="Q218" s="42" t="s">
        <v>784</v>
      </c>
      <c r="R218">
        <v>0</v>
      </c>
      <c r="S218" s="42" t="s">
        <v>1294</v>
      </c>
      <c r="T218">
        <v>1</v>
      </c>
      <c r="U218" s="42" t="s">
        <v>797</v>
      </c>
      <c r="V218">
        <v>1</v>
      </c>
      <c r="W218" s="42" t="s">
        <v>795</v>
      </c>
      <c r="X218">
        <v>0</v>
      </c>
      <c r="Y218" s="42" t="s">
        <v>820</v>
      </c>
      <c r="Z218">
        <v>1</v>
      </c>
      <c r="AA218" s="42" t="s">
        <v>795</v>
      </c>
      <c r="AB218">
        <v>0</v>
      </c>
      <c r="AC218" s="42" t="s">
        <v>1244</v>
      </c>
      <c r="AD218">
        <v>1</v>
      </c>
      <c r="AE218" s="42" t="s">
        <v>1244</v>
      </c>
      <c r="AF218">
        <v>1</v>
      </c>
      <c r="AG218" t="s">
        <v>1295</v>
      </c>
    </row>
    <row r="219" spans="1:33">
      <c r="A219">
        <v>218</v>
      </c>
      <c r="B219" s="42" t="s">
        <v>1232</v>
      </c>
      <c r="C219" s="42" t="s">
        <v>1296</v>
      </c>
      <c r="D219" s="42">
        <f t="shared" si="12"/>
        <v>3</v>
      </c>
      <c r="E219" s="42">
        <f t="shared" si="13"/>
        <v>2</v>
      </c>
      <c r="F219" s="42">
        <f t="shared" si="14"/>
        <v>5</v>
      </c>
      <c r="G219" s="42">
        <v>0</v>
      </c>
      <c r="H219" s="42" t="s">
        <v>947</v>
      </c>
      <c r="I219" s="42" t="s">
        <v>1288</v>
      </c>
      <c r="J219" s="42" t="s">
        <v>1297</v>
      </c>
      <c r="K219" s="42" t="s">
        <v>795</v>
      </c>
      <c r="L219" s="42">
        <v>0</v>
      </c>
      <c r="M219" s="42" t="s">
        <v>783</v>
      </c>
      <c r="N219">
        <v>0</v>
      </c>
      <c r="O219" s="42" t="s">
        <v>784</v>
      </c>
      <c r="P219">
        <v>0</v>
      </c>
      <c r="Q219" s="42" t="s">
        <v>784</v>
      </c>
      <c r="R219">
        <v>0</v>
      </c>
      <c r="S219" s="42" t="s">
        <v>1294</v>
      </c>
      <c r="T219">
        <v>1</v>
      </c>
      <c r="U219" s="42" t="s">
        <v>797</v>
      </c>
      <c r="V219">
        <v>1</v>
      </c>
      <c r="W219" s="42" t="s">
        <v>795</v>
      </c>
      <c r="X219">
        <v>0</v>
      </c>
      <c r="Y219" s="42" t="s">
        <v>820</v>
      </c>
      <c r="Z219">
        <v>1</v>
      </c>
      <c r="AA219" s="42" t="s">
        <v>795</v>
      </c>
      <c r="AB219">
        <v>0</v>
      </c>
      <c r="AC219" s="42" t="s">
        <v>1244</v>
      </c>
      <c r="AD219">
        <v>1</v>
      </c>
      <c r="AE219" s="42" t="s">
        <v>1244</v>
      </c>
      <c r="AF219">
        <v>1</v>
      </c>
      <c r="AG219" s="42" t="s">
        <v>798</v>
      </c>
    </row>
    <row r="220" spans="1:33">
      <c r="A220">
        <v>219</v>
      </c>
      <c r="B220" s="42" t="s">
        <v>1232</v>
      </c>
      <c r="C220" s="42" t="s">
        <v>1296</v>
      </c>
      <c r="D220" s="42">
        <f t="shared" si="12"/>
        <v>3</v>
      </c>
      <c r="E220" s="42">
        <f t="shared" si="13"/>
        <v>2</v>
      </c>
      <c r="F220" s="42">
        <f t="shared" si="14"/>
        <v>5</v>
      </c>
      <c r="G220" s="42">
        <v>0</v>
      </c>
      <c r="H220" s="42" t="s">
        <v>934</v>
      </c>
      <c r="I220" s="42" t="s">
        <v>953</v>
      </c>
      <c r="J220" s="42" t="s">
        <v>954</v>
      </c>
      <c r="K220" s="42" t="s">
        <v>795</v>
      </c>
      <c r="L220" s="42">
        <v>0</v>
      </c>
      <c r="M220" s="42" t="s">
        <v>783</v>
      </c>
      <c r="N220">
        <v>0</v>
      </c>
      <c r="O220" s="42" t="s">
        <v>784</v>
      </c>
      <c r="P220">
        <v>0</v>
      </c>
      <c r="Q220" s="42" t="s">
        <v>784</v>
      </c>
      <c r="R220">
        <v>0</v>
      </c>
      <c r="S220" s="42" t="s">
        <v>1294</v>
      </c>
      <c r="T220">
        <v>1</v>
      </c>
      <c r="U220" s="42" t="s">
        <v>797</v>
      </c>
      <c r="V220">
        <v>1</v>
      </c>
      <c r="W220" s="42" t="s">
        <v>795</v>
      </c>
      <c r="X220">
        <v>0</v>
      </c>
      <c r="Y220" s="42" t="s">
        <v>820</v>
      </c>
      <c r="Z220">
        <v>1</v>
      </c>
      <c r="AA220" s="42" t="s">
        <v>795</v>
      </c>
      <c r="AB220">
        <v>0</v>
      </c>
      <c r="AC220" s="42" t="s">
        <v>1244</v>
      </c>
      <c r="AD220">
        <v>1</v>
      </c>
      <c r="AE220" s="42" t="s">
        <v>1244</v>
      </c>
      <c r="AF220">
        <v>1</v>
      </c>
      <c r="AG220" s="42" t="s">
        <v>798</v>
      </c>
    </row>
    <row r="221" spans="1:33">
      <c r="A221">
        <v>220</v>
      </c>
      <c r="B221" s="42" t="s">
        <v>1232</v>
      </c>
      <c r="C221" s="42" t="s">
        <v>1296</v>
      </c>
      <c r="D221" s="42">
        <f t="shared" si="12"/>
        <v>3</v>
      </c>
      <c r="E221" s="42">
        <f t="shared" si="13"/>
        <v>2</v>
      </c>
      <c r="F221" s="42">
        <f t="shared" si="14"/>
        <v>5</v>
      </c>
      <c r="G221" s="42">
        <v>0</v>
      </c>
      <c r="H221" s="42" t="s">
        <v>934</v>
      </c>
      <c r="I221" s="42" t="s">
        <v>1086</v>
      </c>
      <c r="J221" t="s">
        <v>1298</v>
      </c>
      <c r="K221" s="42" t="s">
        <v>795</v>
      </c>
      <c r="L221" s="42">
        <v>0</v>
      </c>
      <c r="M221" s="42" t="s">
        <v>783</v>
      </c>
      <c r="N221">
        <v>0</v>
      </c>
      <c r="O221" s="42" t="s">
        <v>784</v>
      </c>
      <c r="P221">
        <v>0</v>
      </c>
      <c r="Q221" s="42" t="s">
        <v>784</v>
      </c>
      <c r="R221">
        <v>0</v>
      </c>
      <c r="S221" s="42" t="s">
        <v>1294</v>
      </c>
      <c r="T221">
        <v>1</v>
      </c>
      <c r="U221" s="42" t="s">
        <v>797</v>
      </c>
      <c r="V221">
        <v>1</v>
      </c>
      <c r="W221" s="42" t="s">
        <v>795</v>
      </c>
      <c r="X221">
        <v>0</v>
      </c>
      <c r="Y221" s="42" t="s">
        <v>838</v>
      </c>
      <c r="Z221">
        <v>1</v>
      </c>
      <c r="AA221" s="42" t="s">
        <v>795</v>
      </c>
      <c r="AB221">
        <v>0</v>
      </c>
      <c r="AC221" s="42" t="s">
        <v>1244</v>
      </c>
      <c r="AD221">
        <v>1</v>
      </c>
      <c r="AE221" s="42" t="s">
        <v>1244</v>
      </c>
      <c r="AF221">
        <v>1</v>
      </c>
      <c r="AG221" s="42" t="s">
        <v>798</v>
      </c>
    </row>
    <row r="222" spans="1:33">
      <c r="A222">
        <v>221</v>
      </c>
      <c r="B222" s="42" t="s">
        <v>1232</v>
      </c>
      <c r="C222" s="42" t="s">
        <v>1296</v>
      </c>
      <c r="D222" s="42">
        <f t="shared" si="12"/>
        <v>3</v>
      </c>
      <c r="E222" s="42">
        <f t="shared" si="13"/>
        <v>2</v>
      </c>
      <c r="F222" s="42">
        <f t="shared" si="14"/>
        <v>5</v>
      </c>
      <c r="G222" s="42">
        <v>0</v>
      </c>
      <c r="H222" s="42" t="s">
        <v>926</v>
      </c>
      <c r="I222" s="42" t="s">
        <v>955</v>
      </c>
      <c r="J222" s="42" t="s">
        <v>1299</v>
      </c>
      <c r="K222" s="42" t="s">
        <v>795</v>
      </c>
      <c r="L222" s="42">
        <v>0</v>
      </c>
      <c r="M222" s="42" t="s">
        <v>783</v>
      </c>
      <c r="N222">
        <v>0</v>
      </c>
      <c r="O222" s="42" t="s">
        <v>784</v>
      </c>
      <c r="P222">
        <v>0</v>
      </c>
      <c r="Q222" s="42" t="s">
        <v>784</v>
      </c>
      <c r="R222">
        <v>0</v>
      </c>
      <c r="S222" s="42" t="s">
        <v>1294</v>
      </c>
      <c r="T222">
        <v>1</v>
      </c>
      <c r="U222" s="42" t="s">
        <v>797</v>
      </c>
      <c r="V222">
        <v>1</v>
      </c>
      <c r="W222" s="42" t="s">
        <v>795</v>
      </c>
      <c r="X222">
        <v>0</v>
      </c>
      <c r="Y222" s="42" t="s">
        <v>820</v>
      </c>
      <c r="Z222">
        <v>1</v>
      </c>
      <c r="AA222" s="42" t="s">
        <v>795</v>
      </c>
      <c r="AB222">
        <v>0</v>
      </c>
      <c r="AC222" s="42" t="s">
        <v>1244</v>
      </c>
      <c r="AD222">
        <v>1</v>
      </c>
      <c r="AE222" s="42" t="s">
        <v>1244</v>
      </c>
      <c r="AF222">
        <v>1</v>
      </c>
      <c r="AG222" s="42" t="s">
        <v>1286</v>
      </c>
    </row>
    <row r="223" spans="1:33">
      <c r="A223">
        <v>222</v>
      </c>
      <c r="B223" s="42" t="s">
        <v>1232</v>
      </c>
      <c r="C223" s="42" t="s">
        <v>1296</v>
      </c>
      <c r="D223" s="42">
        <f t="shared" si="12"/>
        <v>3</v>
      </c>
      <c r="E223" s="42">
        <f t="shared" si="13"/>
        <v>2</v>
      </c>
      <c r="F223" s="42">
        <f t="shared" si="14"/>
        <v>5</v>
      </c>
      <c r="G223" s="42">
        <v>0</v>
      </c>
      <c r="H223" s="42" t="s">
        <v>947</v>
      </c>
      <c r="I223" s="42" t="s">
        <v>961</v>
      </c>
      <c r="J223" s="42" t="s">
        <v>964</v>
      </c>
      <c r="K223" s="42" t="s">
        <v>795</v>
      </c>
      <c r="L223" s="42">
        <v>0</v>
      </c>
      <c r="M223" s="42" t="s">
        <v>783</v>
      </c>
      <c r="N223">
        <v>0</v>
      </c>
      <c r="O223" s="42" t="s">
        <v>784</v>
      </c>
      <c r="P223">
        <v>0</v>
      </c>
      <c r="Q223" s="42" t="s">
        <v>784</v>
      </c>
      <c r="R223">
        <v>0</v>
      </c>
      <c r="S223" s="42" t="s">
        <v>1294</v>
      </c>
      <c r="T223">
        <v>1</v>
      </c>
      <c r="U223" s="42" t="s">
        <v>797</v>
      </c>
      <c r="V223">
        <v>1</v>
      </c>
      <c r="W223" s="42" t="s">
        <v>795</v>
      </c>
      <c r="X223">
        <v>0</v>
      </c>
      <c r="Y223" s="42" t="s">
        <v>820</v>
      </c>
      <c r="Z223">
        <v>1</v>
      </c>
      <c r="AA223" s="42" t="s">
        <v>795</v>
      </c>
      <c r="AB223">
        <v>0</v>
      </c>
      <c r="AC223" s="42" t="s">
        <v>1244</v>
      </c>
      <c r="AD223">
        <v>1</v>
      </c>
      <c r="AE223" s="42" t="s">
        <v>1244</v>
      </c>
      <c r="AF223">
        <v>1</v>
      </c>
      <c r="AG223" s="42" t="s">
        <v>798</v>
      </c>
    </row>
    <row r="224" spans="1:33">
      <c r="A224">
        <v>223</v>
      </c>
      <c r="B224" s="42" t="s">
        <v>1232</v>
      </c>
      <c r="C224" t="s">
        <v>1300</v>
      </c>
      <c r="D224" s="42">
        <f t="shared" si="12"/>
        <v>3</v>
      </c>
      <c r="E224" s="42">
        <f t="shared" si="13"/>
        <v>2</v>
      </c>
      <c r="F224" s="42">
        <f t="shared" si="14"/>
        <v>5</v>
      </c>
      <c r="G224" s="42">
        <v>0</v>
      </c>
      <c r="H224" s="42" t="s">
        <v>947</v>
      </c>
      <c r="I224" s="42" t="s">
        <v>1259</v>
      </c>
      <c r="J224" t="s">
        <v>1301</v>
      </c>
      <c r="K224" s="42" t="s">
        <v>786</v>
      </c>
      <c r="L224" s="42">
        <v>0</v>
      </c>
      <c r="M224" s="42" t="s">
        <v>783</v>
      </c>
      <c r="N224">
        <v>0</v>
      </c>
      <c r="O224" s="42" t="s">
        <v>784</v>
      </c>
      <c r="P224">
        <v>0</v>
      </c>
      <c r="Q224" s="42" t="s">
        <v>784</v>
      </c>
      <c r="R224">
        <v>0</v>
      </c>
      <c r="S224" s="42" t="s">
        <v>1235</v>
      </c>
      <c r="T224">
        <v>1</v>
      </c>
      <c r="U224" s="42" t="s">
        <v>1189</v>
      </c>
      <c r="V224">
        <v>1</v>
      </c>
      <c r="W224" s="42" t="s">
        <v>786</v>
      </c>
      <c r="X224">
        <v>0</v>
      </c>
      <c r="Y224" s="42" t="s">
        <v>1235</v>
      </c>
      <c r="Z224">
        <v>1</v>
      </c>
      <c r="AA224" s="42" t="s">
        <v>786</v>
      </c>
      <c r="AB224">
        <v>0</v>
      </c>
      <c r="AC224" s="42" t="s">
        <v>1302</v>
      </c>
      <c r="AD224">
        <v>1</v>
      </c>
      <c r="AE224" s="42" t="s">
        <v>1303</v>
      </c>
      <c r="AF224">
        <v>1</v>
      </c>
      <c r="AG224" s="42" t="s">
        <v>1304</v>
      </c>
    </row>
    <row r="225" spans="1:33">
      <c r="A225">
        <v>224</v>
      </c>
      <c r="B225" s="42" t="s">
        <v>1232</v>
      </c>
      <c r="C225" t="s">
        <v>1305</v>
      </c>
      <c r="D225" s="42">
        <f t="shared" si="12"/>
        <v>4</v>
      </c>
      <c r="E225" s="42">
        <f t="shared" si="13"/>
        <v>1</v>
      </c>
      <c r="F225" s="42">
        <f t="shared" si="14"/>
        <v>5</v>
      </c>
      <c r="G225" s="42">
        <v>0</v>
      </c>
      <c r="H225" s="42" t="s">
        <v>779</v>
      </c>
      <c r="I225" s="42" t="s">
        <v>1026</v>
      </c>
      <c r="J225" s="42" t="s">
        <v>1306</v>
      </c>
      <c r="K225" s="42" t="s">
        <v>795</v>
      </c>
      <c r="L225" s="42">
        <v>0</v>
      </c>
      <c r="M225" s="42" t="s">
        <v>783</v>
      </c>
      <c r="N225">
        <v>0</v>
      </c>
      <c r="O225" s="42" t="s">
        <v>784</v>
      </c>
      <c r="P225">
        <v>0</v>
      </c>
      <c r="Q225" s="42" t="s">
        <v>784</v>
      </c>
      <c r="R225">
        <v>0</v>
      </c>
      <c r="S225" s="42" t="s">
        <v>1186</v>
      </c>
      <c r="T225">
        <v>1</v>
      </c>
      <c r="U225" s="42" t="s">
        <v>820</v>
      </c>
      <c r="V225">
        <v>1</v>
      </c>
      <c r="W225" s="42" t="s">
        <v>1307</v>
      </c>
      <c r="X225">
        <v>1</v>
      </c>
      <c r="Y225" s="42" t="s">
        <v>838</v>
      </c>
      <c r="Z225">
        <v>1</v>
      </c>
      <c r="AA225" s="42" t="s">
        <v>786</v>
      </c>
      <c r="AB225">
        <v>0</v>
      </c>
      <c r="AC225" s="42" t="s">
        <v>784</v>
      </c>
      <c r="AD225">
        <v>0</v>
      </c>
      <c r="AE225" s="42" t="s">
        <v>1285</v>
      </c>
      <c r="AF225">
        <v>1</v>
      </c>
      <c r="AG225" s="42" t="s">
        <v>1286</v>
      </c>
    </row>
    <row r="226" spans="1:33">
      <c r="A226">
        <v>225</v>
      </c>
      <c r="B226" s="42" t="s">
        <v>1232</v>
      </c>
      <c r="C226" s="42" t="s">
        <v>1305</v>
      </c>
      <c r="D226" s="42">
        <f t="shared" si="12"/>
        <v>4</v>
      </c>
      <c r="E226" s="42">
        <f t="shared" si="13"/>
        <v>1</v>
      </c>
      <c r="F226" s="42">
        <f t="shared" si="14"/>
        <v>5</v>
      </c>
      <c r="G226" s="42">
        <v>0</v>
      </c>
      <c r="H226" s="42" t="s">
        <v>926</v>
      </c>
      <c r="I226" s="42" t="s">
        <v>927</v>
      </c>
      <c r="J226" s="42" t="s">
        <v>1308</v>
      </c>
      <c r="K226" s="42" t="s">
        <v>795</v>
      </c>
      <c r="L226" s="42">
        <v>0</v>
      </c>
      <c r="M226" s="42" t="s">
        <v>783</v>
      </c>
      <c r="N226">
        <v>0</v>
      </c>
      <c r="O226" s="42" t="s">
        <v>784</v>
      </c>
      <c r="P226">
        <v>0</v>
      </c>
      <c r="Q226" s="42" t="s">
        <v>784</v>
      </c>
      <c r="R226">
        <v>0</v>
      </c>
      <c r="S226" s="42" t="s">
        <v>1186</v>
      </c>
      <c r="T226">
        <v>1</v>
      </c>
      <c r="U226" s="42" t="s">
        <v>820</v>
      </c>
      <c r="V226">
        <v>1</v>
      </c>
      <c r="W226" s="42" t="s">
        <v>1307</v>
      </c>
      <c r="X226">
        <v>1</v>
      </c>
      <c r="Y226" s="42" t="s">
        <v>838</v>
      </c>
      <c r="Z226">
        <v>1</v>
      </c>
      <c r="AA226" s="42" t="s">
        <v>786</v>
      </c>
      <c r="AB226">
        <v>0</v>
      </c>
      <c r="AC226" s="42" t="s">
        <v>784</v>
      </c>
      <c r="AD226">
        <v>0</v>
      </c>
      <c r="AE226" s="42" t="s">
        <v>1285</v>
      </c>
      <c r="AF226">
        <v>1</v>
      </c>
      <c r="AG226" s="42" t="s">
        <v>1286</v>
      </c>
    </row>
    <row r="227" spans="1:33">
      <c r="A227">
        <v>226</v>
      </c>
      <c r="B227" s="42" t="s">
        <v>1232</v>
      </c>
      <c r="C227" s="42" t="s">
        <v>1305</v>
      </c>
      <c r="D227" s="42">
        <f t="shared" si="12"/>
        <v>4</v>
      </c>
      <c r="E227" s="42">
        <f t="shared" si="13"/>
        <v>1</v>
      </c>
      <c r="F227" s="42">
        <f t="shared" si="14"/>
        <v>5</v>
      </c>
      <c r="G227" s="42">
        <v>0</v>
      </c>
      <c r="H227" s="42" t="s">
        <v>779</v>
      </c>
      <c r="I227" s="42" t="s">
        <v>884</v>
      </c>
      <c r="J227" s="42" t="s">
        <v>1309</v>
      </c>
      <c r="K227" s="42" t="s">
        <v>795</v>
      </c>
      <c r="L227" s="42">
        <v>0</v>
      </c>
      <c r="M227" s="42" t="s">
        <v>783</v>
      </c>
      <c r="N227">
        <v>0</v>
      </c>
      <c r="O227" s="42" t="s">
        <v>784</v>
      </c>
      <c r="P227">
        <v>0</v>
      </c>
      <c r="Q227" s="42" t="s">
        <v>784</v>
      </c>
      <c r="R227">
        <v>0</v>
      </c>
      <c r="S227" s="42" t="s">
        <v>1186</v>
      </c>
      <c r="T227">
        <v>1</v>
      </c>
      <c r="U227" s="42" t="s">
        <v>820</v>
      </c>
      <c r="V227">
        <v>1</v>
      </c>
      <c r="W227" s="42" t="s">
        <v>1307</v>
      </c>
      <c r="X227">
        <v>1</v>
      </c>
      <c r="Y227" s="42" t="s">
        <v>838</v>
      </c>
      <c r="Z227">
        <v>1</v>
      </c>
      <c r="AA227" s="42" t="s">
        <v>786</v>
      </c>
      <c r="AB227">
        <v>0</v>
      </c>
      <c r="AC227" s="42" t="s">
        <v>784</v>
      </c>
      <c r="AD227">
        <v>0</v>
      </c>
      <c r="AE227" s="42" t="s">
        <v>1285</v>
      </c>
      <c r="AF227">
        <v>1</v>
      </c>
      <c r="AG227" s="42" t="s">
        <v>1286</v>
      </c>
    </row>
    <row r="228" spans="1:33">
      <c r="A228">
        <v>227</v>
      </c>
      <c r="B228" s="42" t="s">
        <v>1232</v>
      </c>
      <c r="C228" s="42" t="s">
        <v>1305</v>
      </c>
      <c r="D228" s="42">
        <f t="shared" si="12"/>
        <v>4</v>
      </c>
      <c r="E228" s="42">
        <f t="shared" si="13"/>
        <v>1</v>
      </c>
      <c r="F228" s="42">
        <f t="shared" si="14"/>
        <v>5</v>
      </c>
      <c r="G228" s="42">
        <v>0</v>
      </c>
      <c r="H228" s="42" t="s">
        <v>803</v>
      </c>
      <c r="I228" s="42" t="s">
        <v>1310</v>
      </c>
      <c r="J228" s="42" t="s">
        <v>1311</v>
      </c>
      <c r="K228" s="42" t="s">
        <v>795</v>
      </c>
      <c r="L228" s="42">
        <v>0</v>
      </c>
      <c r="M228" s="42" t="s">
        <v>783</v>
      </c>
      <c r="N228">
        <v>0</v>
      </c>
      <c r="O228" s="42" t="s">
        <v>784</v>
      </c>
      <c r="P228">
        <v>0</v>
      </c>
      <c r="Q228" s="42" t="s">
        <v>784</v>
      </c>
      <c r="R228">
        <v>0</v>
      </c>
      <c r="S228" s="42" t="s">
        <v>1186</v>
      </c>
      <c r="T228">
        <v>1</v>
      </c>
      <c r="U228" s="42" t="s">
        <v>820</v>
      </c>
      <c r="V228">
        <v>1</v>
      </c>
      <c r="W228" s="42" t="s">
        <v>1307</v>
      </c>
      <c r="X228">
        <v>1</v>
      </c>
      <c r="Y228" s="42" t="s">
        <v>838</v>
      </c>
      <c r="Z228">
        <v>1</v>
      </c>
      <c r="AA228" s="42" t="s">
        <v>786</v>
      </c>
      <c r="AB228">
        <v>0</v>
      </c>
      <c r="AC228" s="42" t="s">
        <v>784</v>
      </c>
      <c r="AD228">
        <v>0</v>
      </c>
      <c r="AE228" s="42" t="s">
        <v>1285</v>
      </c>
      <c r="AF228">
        <v>1</v>
      </c>
      <c r="AG228" s="42" t="s">
        <v>1286</v>
      </c>
    </row>
    <row r="229" spans="1:33">
      <c r="A229">
        <v>228</v>
      </c>
      <c r="B229" s="42" t="s">
        <v>1232</v>
      </c>
      <c r="C229" s="42" t="s">
        <v>1305</v>
      </c>
      <c r="D229" s="42">
        <f t="shared" si="12"/>
        <v>4</v>
      </c>
      <c r="E229" s="42">
        <f t="shared" si="13"/>
        <v>1</v>
      </c>
      <c r="F229" s="42">
        <f t="shared" si="14"/>
        <v>5</v>
      </c>
      <c r="G229" s="42">
        <v>0</v>
      </c>
      <c r="H229" s="42" t="s">
        <v>947</v>
      </c>
      <c r="I229" s="42" t="s">
        <v>961</v>
      </c>
      <c r="J229" s="42" t="s">
        <v>1312</v>
      </c>
      <c r="K229" s="42" t="s">
        <v>795</v>
      </c>
      <c r="L229" s="42">
        <v>0</v>
      </c>
      <c r="M229" s="42" t="s">
        <v>783</v>
      </c>
      <c r="N229">
        <v>0</v>
      </c>
      <c r="O229" s="42" t="s">
        <v>784</v>
      </c>
      <c r="P229">
        <v>0</v>
      </c>
      <c r="Q229" s="42" t="s">
        <v>784</v>
      </c>
      <c r="R229">
        <v>0</v>
      </c>
      <c r="S229" s="42" t="s">
        <v>1186</v>
      </c>
      <c r="T229">
        <v>1</v>
      </c>
      <c r="U229" s="42" t="s">
        <v>820</v>
      </c>
      <c r="V229">
        <v>1</v>
      </c>
      <c r="W229" s="42" t="s">
        <v>1307</v>
      </c>
      <c r="X229">
        <v>1</v>
      </c>
      <c r="Y229" s="42" t="s">
        <v>838</v>
      </c>
      <c r="Z229">
        <v>1</v>
      </c>
      <c r="AA229" s="42" t="s">
        <v>786</v>
      </c>
      <c r="AB229">
        <v>0</v>
      </c>
      <c r="AC229" s="42" t="s">
        <v>784</v>
      </c>
      <c r="AD229">
        <v>0</v>
      </c>
      <c r="AE229" s="42" t="s">
        <v>1285</v>
      </c>
      <c r="AF229">
        <v>1</v>
      </c>
      <c r="AG229" s="42" t="s">
        <v>1286</v>
      </c>
    </row>
    <row r="230" spans="1:33">
      <c r="A230">
        <v>229</v>
      </c>
      <c r="B230" t="s">
        <v>1232</v>
      </c>
      <c r="C230" t="s">
        <v>1305</v>
      </c>
      <c r="D230" s="42">
        <f t="shared" si="12"/>
        <v>4</v>
      </c>
      <c r="E230" s="42">
        <f t="shared" si="13"/>
        <v>1</v>
      </c>
      <c r="F230" s="42">
        <f t="shared" si="14"/>
        <v>5</v>
      </c>
      <c r="G230" s="42">
        <v>0</v>
      </c>
      <c r="H230" t="s">
        <v>889</v>
      </c>
      <c r="J230" t="s">
        <v>966</v>
      </c>
      <c r="K230" s="42" t="s">
        <v>795</v>
      </c>
      <c r="L230" s="42">
        <v>0</v>
      </c>
      <c r="M230" s="42" t="s">
        <v>783</v>
      </c>
      <c r="N230">
        <v>0</v>
      </c>
      <c r="O230" s="42" t="s">
        <v>784</v>
      </c>
      <c r="P230">
        <v>0</v>
      </c>
      <c r="Q230" s="42" t="s">
        <v>784</v>
      </c>
      <c r="R230">
        <v>0</v>
      </c>
      <c r="S230" s="42" t="s">
        <v>1186</v>
      </c>
      <c r="T230">
        <v>1</v>
      </c>
      <c r="U230" s="42" t="s">
        <v>820</v>
      </c>
      <c r="V230">
        <v>1</v>
      </c>
      <c r="W230" s="42" t="s">
        <v>1307</v>
      </c>
      <c r="X230">
        <v>1</v>
      </c>
      <c r="Y230" s="42" t="s">
        <v>838</v>
      </c>
      <c r="Z230">
        <v>1</v>
      </c>
      <c r="AA230" s="42" t="s">
        <v>786</v>
      </c>
      <c r="AB230">
        <v>0</v>
      </c>
      <c r="AC230" s="42" t="s">
        <v>784</v>
      </c>
      <c r="AD230">
        <v>0</v>
      </c>
      <c r="AE230" s="42" t="s">
        <v>1285</v>
      </c>
      <c r="AF230">
        <v>1</v>
      </c>
      <c r="AG230" s="42" t="s">
        <v>1286</v>
      </c>
    </row>
    <row r="231" spans="1:33">
      <c r="A231">
        <v>230</v>
      </c>
      <c r="B231" s="42" t="s">
        <v>1313</v>
      </c>
      <c r="C231" s="42" t="s">
        <v>1314</v>
      </c>
      <c r="D231" s="42">
        <f t="shared" si="12"/>
        <v>5</v>
      </c>
      <c r="E231" s="42">
        <f t="shared" si="13"/>
        <v>1</v>
      </c>
      <c r="F231" s="42">
        <f t="shared" si="14"/>
        <v>6</v>
      </c>
      <c r="G231" s="42">
        <v>1</v>
      </c>
      <c r="H231" s="42" t="s">
        <v>904</v>
      </c>
      <c r="I231" s="42" t="s">
        <v>1315</v>
      </c>
      <c r="J231" t="s">
        <v>1316</v>
      </c>
      <c r="K231" t="s">
        <v>784</v>
      </c>
      <c r="L231" s="42">
        <v>0</v>
      </c>
      <c r="M231" t="s">
        <v>783</v>
      </c>
      <c r="N231">
        <v>0</v>
      </c>
      <c r="O231" t="s">
        <v>820</v>
      </c>
      <c r="P231">
        <v>1</v>
      </c>
      <c r="Q231" t="s">
        <v>784</v>
      </c>
      <c r="R231">
        <v>0</v>
      </c>
      <c r="S231" t="s">
        <v>1294</v>
      </c>
      <c r="T231">
        <v>1</v>
      </c>
      <c r="U231" t="s">
        <v>783</v>
      </c>
      <c r="V231">
        <v>0</v>
      </c>
      <c r="W231" t="s">
        <v>1317</v>
      </c>
      <c r="X231">
        <v>1</v>
      </c>
      <c r="Y231" t="s">
        <v>1318</v>
      </c>
      <c r="Z231">
        <v>1</v>
      </c>
      <c r="AA231" t="s">
        <v>1319</v>
      </c>
      <c r="AB231">
        <v>1</v>
      </c>
      <c r="AC231" t="s">
        <v>784</v>
      </c>
      <c r="AD231">
        <v>0</v>
      </c>
      <c r="AE231" t="s">
        <v>1320</v>
      </c>
      <c r="AF231">
        <v>1</v>
      </c>
      <c r="AG231" t="s">
        <v>798</v>
      </c>
    </row>
    <row r="232" spans="1:33">
      <c r="A232">
        <v>231</v>
      </c>
      <c r="B232" s="42" t="s">
        <v>1313</v>
      </c>
      <c r="C232" s="42" t="s">
        <v>1314</v>
      </c>
      <c r="D232" s="42">
        <f t="shared" si="12"/>
        <v>5</v>
      </c>
      <c r="E232" s="42">
        <f t="shared" si="13"/>
        <v>1</v>
      </c>
      <c r="F232" s="42">
        <f t="shared" si="14"/>
        <v>6</v>
      </c>
      <c r="G232" s="42">
        <v>1</v>
      </c>
      <c r="H232" s="42" t="s">
        <v>902</v>
      </c>
      <c r="I232" s="42" t="s">
        <v>911</v>
      </c>
      <c r="J232" s="42" t="s">
        <v>1321</v>
      </c>
      <c r="K232" t="s">
        <v>784</v>
      </c>
      <c r="L232" s="42">
        <v>0</v>
      </c>
      <c r="M232" t="s">
        <v>783</v>
      </c>
      <c r="N232">
        <v>0</v>
      </c>
      <c r="O232" t="s">
        <v>820</v>
      </c>
      <c r="P232">
        <v>1</v>
      </c>
      <c r="Q232" t="s">
        <v>784</v>
      </c>
      <c r="R232">
        <v>0</v>
      </c>
      <c r="S232" t="s">
        <v>1294</v>
      </c>
      <c r="T232">
        <v>1</v>
      </c>
      <c r="U232" t="s">
        <v>783</v>
      </c>
      <c r="V232">
        <v>0</v>
      </c>
      <c r="W232" t="s">
        <v>1317</v>
      </c>
      <c r="X232">
        <v>1</v>
      </c>
      <c r="Y232" t="s">
        <v>1318</v>
      </c>
      <c r="Z232">
        <v>1</v>
      </c>
      <c r="AA232" t="s">
        <v>1319</v>
      </c>
      <c r="AB232">
        <v>1</v>
      </c>
      <c r="AC232" t="s">
        <v>784</v>
      </c>
      <c r="AD232">
        <v>0</v>
      </c>
      <c r="AE232" t="s">
        <v>1320</v>
      </c>
      <c r="AF232">
        <v>1</v>
      </c>
      <c r="AG232" t="s">
        <v>798</v>
      </c>
    </row>
    <row r="233" spans="1:33">
      <c r="A233">
        <v>232</v>
      </c>
      <c r="B233" s="42" t="s">
        <v>1313</v>
      </c>
      <c r="C233" s="42" t="s">
        <v>1322</v>
      </c>
      <c r="D233" s="42">
        <f t="shared" si="12"/>
        <v>6</v>
      </c>
      <c r="E233" s="42">
        <f t="shared" si="13"/>
        <v>1</v>
      </c>
      <c r="F233" s="42">
        <f t="shared" si="14"/>
        <v>7</v>
      </c>
      <c r="G233" s="42">
        <v>1</v>
      </c>
      <c r="H233" s="42" t="s">
        <v>904</v>
      </c>
      <c r="I233" s="42" t="s">
        <v>1323</v>
      </c>
      <c r="J233" t="s">
        <v>1324</v>
      </c>
      <c r="K233" t="s">
        <v>784</v>
      </c>
      <c r="L233" s="42">
        <v>0</v>
      </c>
      <c r="M233" t="s">
        <v>1325</v>
      </c>
      <c r="N233">
        <v>1</v>
      </c>
      <c r="O233" t="s">
        <v>838</v>
      </c>
      <c r="P233">
        <v>1</v>
      </c>
      <c r="Q233" t="s">
        <v>784</v>
      </c>
      <c r="R233">
        <v>0</v>
      </c>
      <c r="S233" t="s">
        <v>1294</v>
      </c>
      <c r="T233">
        <v>1</v>
      </c>
      <c r="U233" t="s">
        <v>783</v>
      </c>
      <c r="V233">
        <v>0</v>
      </c>
      <c r="W233" t="s">
        <v>1319</v>
      </c>
      <c r="X233">
        <v>1</v>
      </c>
      <c r="Y233" t="s">
        <v>1318</v>
      </c>
      <c r="Z233">
        <v>1</v>
      </c>
      <c r="AA233" t="s">
        <v>1319</v>
      </c>
      <c r="AB233">
        <v>1</v>
      </c>
      <c r="AC233" t="s">
        <v>784</v>
      </c>
      <c r="AD233">
        <v>0</v>
      </c>
      <c r="AE233" t="s">
        <v>1320</v>
      </c>
      <c r="AF233">
        <v>1</v>
      </c>
      <c r="AG233" t="s">
        <v>798</v>
      </c>
    </row>
    <row r="234" spans="1:33">
      <c r="A234">
        <v>233</v>
      </c>
      <c r="B234" s="42" t="s">
        <v>1313</v>
      </c>
      <c r="C234" s="42" t="s">
        <v>1326</v>
      </c>
      <c r="D234" s="42">
        <f t="shared" si="12"/>
        <v>5</v>
      </c>
      <c r="E234" s="42">
        <f t="shared" si="13"/>
        <v>1</v>
      </c>
      <c r="F234" s="42">
        <f t="shared" si="14"/>
        <v>6</v>
      </c>
      <c r="G234" s="42">
        <v>1</v>
      </c>
      <c r="H234" s="42" t="s">
        <v>792</v>
      </c>
      <c r="I234" s="42" t="s">
        <v>909</v>
      </c>
      <c r="J234" s="42" t="s">
        <v>1327</v>
      </c>
      <c r="K234" s="42" t="s">
        <v>784</v>
      </c>
      <c r="L234" s="42">
        <v>0</v>
      </c>
      <c r="M234" s="42" t="s">
        <v>783</v>
      </c>
      <c r="N234">
        <v>0</v>
      </c>
      <c r="O234" s="42" t="s">
        <v>1328</v>
      </c>
      <c r="P234">
        <v>1</v>
      </c>
      <c r="Q234" s="42" t="s">
        <v>784</v>
      </c>
      <c r="R234">
        <v>0</v>
      </c>
      <c r="S234" s="42" t="s">
        <v>1294</v>
      </c>
      <c r="T234">
        <v>1</v>
      </c>
      <c r="U234" s="42" t="s">
        <v>783</v>
      </c>
      <c r="V234">
        <v>0</v>
      </c>
      <c r="W234" s="42" t="s">
        <v>1319</v>
      </c>
      <c r="X234">
        <v>1</v>
      </c>
      <c r="Y234" s="42" t="s">
        <v>1189</v>
      </c>
      <c r="Z234">
        <v>1</v>
      </c>
      <c r="AA234" s="42" t="s">
        <v>1319</v>
      </c>
      <c r="AB234">
        <v>1</v>
      </c>
      <c r="AC234" s="42" t="s">
        <v>784</v>
      </c>
      <c r="AD234">
        <v>0</v>
      </c>
      <c r="AE234" s="42" t="s">
        <v>1320</v>
      </c>
      <c r="AF234">
        <v>1</v>
      </c>
      <c r="AG234" s="42" t="s">
        <v>798</v>
      </c>
    </row>
    <row r="235" spans="1:33">
      <c r="A235">
        <v>234</v>
      </c>
      <c r="B235" s="42" t="s">
        <v>1313</v>
      </c>
      <c r="C235" s="42" t="s">
        <v>1326</v>
      </c>
      <c r="D235" s="42">
        <f t="shared" si="12"/>
        <v>5</v>
      </c>
      <c r="E235" s="42">
        <f t="shared" si="13"/>
        <v>1</v>
      </c>
      <c r="F235" s="42">
        <f t="shared" si="14"/>
        <v>6</v>
      </c>
      <c r="G235" s="42">
        <v>1</v>
      </c>
      <c r="H235" s="42" t="s">
        <v>792</v>
      </c>
      <c r="I235" s="42" t="s">
        <v>909</v>
      </c>
      <c r="J235" s="42" t="s">
        <v>1329</v>
      </c>
      <c r="K235" s="42" t="s">
        <v>784</v>
      </c>
      <c r="L235" s="42">
        <v>0</v>
      </c>
      <c r="M235" s="42" t="s">
        <v>783</v>
      </c>
      <c r="N235">
        <v>0</v>
      </c>
      <c r="O235" s="42" t="s">
        <v>1328</v>
      </c>
      <c r="P235">
        <v>1</v>
      </c>
      <c r="Q235" s="42" t="s">
        <v>784</v>
      </c>
      <c r="R235">
        <v>0</v>
      </c>
      <c r="S235" s="42" t="s">
        <v>1294</v>
      </c>
      <c r="T235">
        <v>1</v>
      </c>
      <c r="U235" s="42" t="s">
        <v>783</v>
      </c>
      <c r="V235">
        <v>0</v>
      </c>
      <c r="W235" s="42" t="s">
        <v>1319</v>
      </c>
      <c r="X235">
        <v>1</v>
      </c>
      <c r="Y235" s="42" t="s">
        <v>1189</v>
      </c>
      <c r="Z235">
        <v>1</v>
      </c>
      <c r="AA235" s="42" t="s">
        <v>1319</v>
      </c>
      <c r="AB235">
        <v>1</v>
      </c>
      <c r="AC235" s="42" t="s">
        <v>784</v>
      </c>
      <c r="AD235">
        <v>0</v>
      </c>
      <c r="AE235" s="42" t="s">
        <v>1320</v>
      </c>
      <c r="AF235">
        <v>1</v>
      </c>
      <c r="AG235" s="42" t="s">
        <v>798</v>
      </c>
    </row>
    <row r="236" spans="1:33">
      <c r="A236">
        <v>235</v>
      </c>
      <c r="B236" s="42" t="s">
        <v>1313</v>
      </c>
      <c r="C236" s="42" t="s">
        <v>1330</v>
      </c>
      <c r="D236" s="42">
        <f t="shared" si="12"/>
        <v>4</v>
      </c>
      <c r="E236" s="42">
        <f t="shared" si="13"/>
        <v>2</v>
      </c>
      <c r="F236" s="42">
        <f t="shared" si="14"/>
        <v>6</v>
      </c>
      <c r="G236" s="42">
        <v>1</v>
      </c>
      <c r="H236" t="s">
        <v>792</v>
      </c>
      <c r="I236" t="s">
        <v>1331</v>
      </c>
      <c r="J236" t="s">
        <v>1332</v>
      </c>
      <c r="K236" t="s">
        <v>785</v>
      </c>
      <c r="L236" s="42">
        <v>1</v>
      </c>
      <c r="M236" t="s">
        <v>783</v>
      </c>
      <c r="N236">
        <v>0</v>
      </c>
      <c r="O236" t="s">
        <v>783</v>
      </c>
      <c r="P236">
        <v>0</v>
      </c>
      <c r="Q236" t="s">
        <v>1333</v>
      </c>
      <c r="R236">
        <v>1</v>
      </c>
      <c r="S236" s="42" t="s">
        <v>783</v>
      </c>
      <c r="T236">
        <v>0</v>
      </c>
      <c r="U236" s="42" t="s">
        <v>783</v>
      </c>
      <c r="V236">
        <v>0</v>
      </c>
      <c r="W236" t="s">
        <v>1333</v>
      </c>
      <c r="X236">
        <v>1</v>
      </c>
      <c r="Y236" s="42" t="s">
        <v>783</v>
      </c>
      <c r="Z236">
        <v>0</v>
      </c>
      <c r="AA236" t="s">
        <v>1333</v>
      </c>
      <c r="AB236">
        <v>1</v>
      </c>
      <c r="AC236" t="s">
        <v>1333</v>
      </c>
      <c r="AD236">
        <v>1</v>
      </c>
      <c r="AE236" t="s">
        <v>1333</v>
      </c>
      <c r="AF236">
        <v>1</v>
      </c>
      <c r="AG236" s="42" t="s">
        <v>798</v>
      </c>
    </row>
    <row r="237" spans="1:33">
      <c r="A237">
        <v>236</v>
      </c>
      <c r="B237" s="42" t="s">
        <v>1334</v>
      </c>
      <c r="C237" s="42" t="s">
        <v>1335</v>
      </c>
      <c r="D237" s="42">
        <f t="shared" si="12"/>
        <v>6</v>
      </c>
      <c r="E237" s="42">
        <f t="shared" si="13"/>
        <v>2</v>
      </c>
      <c r="F237" s="42">
        <f t="shared" si="14"/>
        <v>8</v>
      </c>
      <c r="G237" s="42">
        <v>1</v>
      </c>
      <c r="H237" s="42" t="s">
        <v>779</v>
      </c>
      <c r="I237" t="s">
        <v>1336</v>
      </c>
      <c r="J237" t="s">
        <v>1337</v>
      </c>
      <c r="K237" t="s">
        <v>784</v>
      </c>
      <c r="L237" s="42">
        <v>0</v>
      </c>
      <c r="M237" t="s">
        <v>1186</v>
      </c>
      <c r="N237">
        <v>1</v>
      </c>
      <c r="O237" t="s">
        <v>1186</v>
      </c>
      <c r="P237">
        <v>1</v>
      </c>
      <c r="Q237" t="s">
        <v>784</v>
      </c>
      <c r="R237">
        <v>0</v>
      </c>
      <c r="S237" t="s">
        <v>783</v>
      </c>
      <c r="T237">
        <v>0</v>
      </c>
      <c r="U237" t="s">
        <v>1338</v>
      </c>
      <c r="V237">
        <v>1</v>
      </c>
      <c r="W237" t="s">
        <v>1339</v>
      </c>
      <c r="X237">
        <v>1</v>
      </c>
      <c r="Y237" t="s">
        <v>838</v>
      </c>
      <c r="Z237">
        <v>1</v>
      </c>
      <c r="AA237" t="s">
        <v>1340</v>
      </c>
      <c r="AB237">
        <v>1</v>
      </c>
      <c r="AC237" t="s">
        <v>1341</v>
      </c>
      <c r="AD237">
        <v>1</v>
      </c>
      <c r="AE237" t="s">
        <v>1340</v>
      </c>
      <c r="AF237">
        <v>1</v>
      </c>
      <c r="AG237" t="s">
        <v>798</v>
      </c>
    </row>
    <row r="238" spans="1:33">
      <c r="A238">
        <v>237</v>
      </c>
      <c r="B238" s="42" t="s">
        <v>1334</v>
      </c>
      <c r="C238" s="42" t="s">
        <v>1342</v>
      </c>
      <c r="D238" s="42">
        <f t="shared" si="12"/>
        <v>6</v>
      </c>
      <c r="E238" s="42">
        <f t="shared" si="13"/>
        <v>0</v>
      </c>
      <c r="F238" s="42">
        <f t="shared" si="14"/>
        <v>6</v>
      </c>
      <c r="G238" s="42">
        <v>1</v>
      </c>
      <c r="H238" s="42" t="s">
        <v>1343</v>
      </c>
      <c r="I238" s="42" t="s">
        <v>900</v>
      </c>
      <c r="J238" s="42" t="s">
        <v>1344</v>
      </c>
      <c r="K238" s="42" t="s">
        <v>838</v>
      </c>
      <c r="L238" s="42">
        <v>1</v>
      </c>
      <c r="M238" s="42" t="s">
        <v>783</v>
      </c>
      <c r="N238">
        <v>0</v>
      </c>
      <c r="O238" s="42" t="s">
        <v>1345</v>
      </c>
      <c r="P238">
        <v>1</v>
      </c>
      <c r="Q238" s="42" t="s">
        <v>838</v>
      </c>
      <c r="R238">
        <v>1</v>
      </c>
      <c r="S238" s="42" t="s">
        <v>783</v>
      </c>
      <c r="T238">
        <v>0</v>
      </c>
      <c r="U238" s="42" t="s">
        <v>783</v>
      </c>
      <c r="V238">
        <v>0</v>
      </c>
      <c r="W238" s="42" t="s">
        <v>1346</v>
      </c>
      <c r="X238">
        <v>1</v>
      </c>
      <c r="Y238" s="42" t="s">
        <v>838</v>
      </c>
      <c r="Z238">
        <v>1</v>
      </c>
      <c r="AA238" s="42" t="s">
        <v>1346</v>
      </c>
      <c r="AB238">
        <v>1</v>
      </c>
      <c r="AC238" s="42" t="s">
        <v>784</v>
      </c>
      <c r="AD238">
        <v>0</v>
      </c>
      <c r="AE238" s="42" t="s">
        <v>784</v>
      </c>
      <c r="AF238">
        <v>0</v>
      </c>
      <c r="AG238" s="42" t="s">
        <v>798</v>
      </c>
    </row>
    <row r="239" spans="1:33">
      <c r="A239">
        <v>238</v>
      </c>
      <c r="B239" s="42" t="s">
        <v>1334</v>
      </c>
      <c r="C239" s="42" t="s">
        <v>1347</v>
      </c>
      <c r="D239" s="42">
        <f t="shared" si="12"/>
        <v>6</v>
      </c>
      <c r="E239" s="42">
        <f t="shared" si="13"/>
        <v>0</v>
      </c>
      <c r="F239" s="42">
        <f t="shared" si="14"/>
        <v>6</v>
      </c>
      <c r="G239" s="42">
        <v>1</v>
      </c>
      <c r="H239" s="42" t="s">
        <v>803</v>
      </c>
      <c r="I239" s="42" t="s">
        <v>884</v>
      </c>
      <c r="J239" s="42" t="s">
        <v>885</v>
      </c>
      <c r="K239" s="42" t="s">
        <v>1348</v>
      </c>
      <c r="L239" s="42">
        <v>1</v>
      </c>
      <c r="M239" s="42" t="s">
        <v>1349</v>
      </c>
      <c r="N239">
        <v>1</v>
      </c>
      <c r="O239" s="42" t="s">
        <v>783</v>
      </c>
      <c r="P239">
        <v>0</v>
      </c>
      <c r="Q239" s="42" t="s">
        <v>1348</v>
      </c>
      <c r="R239">
        <v>1</v>
      </c>
      <c r="S239" s="42" t="s">
        <v>783</v>
      </c>
      <c r="T239">
        <v>0</v>
      </c>
      <c r="U239" s="42" t="s">
        <v>783</v>
      </c>
      <c r="V239">
        <v>0</v>
      </c>
      <c r="W239" t="s">
        <v>1350</v>
      </c>
      <c r="X239">
        <v>1</v>
      </c>
      <c r="Y239" s="42" t="s">
        <v>820</v>
      </c>
      <c r="Z239">
        <v>1</v>
      </c>
      <c r="AA239" t="s">
        <v>1350</v>
      </c>
      <c r="AB239">
        <v>1</v>
      </c>
      <c r="AC239" s="42" t="s">
        <v>784</v>
      </c>
      <c r="AD239">
        <v>0</v>
      </c>
      <c r="AE239" s="42" t="s">
        <v>784</v>
      </c>
      <c r="AF239">
        <v>0</v>
      </c>
      <c r="AG239" s="42" t="s">
        <v>798</v>
      </c>
    </row>
    <row r="240" spans="1:33">
      <c r="A240">
        <v>239</v>
      </c>
      <c r="B240" t="s">
        <v>1334</v>
      </c>
      <c r="C240" t="s">
        <v>1351</v>
      </c>
      <c r="D240" s="42">
        <f t="shared" si="12"/>
        <v>4</v>
      </c>
      <c r="E240" s="42">
        <f t="shared" si="13"/>
        <v>2</v>
      </c>
      <c r="F240" s="42">
        <f t="shared" si="14"/>
        <v>6</v>
      </c>
      <c r="G240" s="42">
        <v>1</v>
      </c>
      <c r="H240" t="s">
        <v>889</v>
      </c>
      <c r="J240" t="s">
        <v>1352</v>
      </c>
      <c r="K240" t="s">
        <v>1353</v>
      </c>
      <c r="L240" s="42">
        <v>1</v>
      </c>
      <c r="M240" t="s">
        <v>783</v>
      </c>
      <c r="N240">
        <v>0</v>
      </c>
      <c r="O240" t="s">
        <v>783</v>
      </c>
      <c r="P240">
        <v>0</v>
      </c>
      <c r="Q240" t="s">
        <v>1353</v>
      </c>
      <c r="R240">
        <v>1</v>
      </c>
      <c r="S240" t="s">
        <v>783</v>
      </c>
      <c r="T240">
        <v>0</v>
      </c>
      <c r="U240" t="s">
        <v>783</v>
      </c>
      <c r="V240">
        <v>0</v>
      </c>
      <c r="W240" t="s">
        <v>1131</v>
      </c>
      <c r="X240">
        <v>1</v>
      </c>
      <c r="Y240" t="s">
        <v>783</v>
      </c>
      <c r="Z240">
        <v>0</v>
      </c>
      <c r="AA240" t="s">
        <v>1354</v>
      </c>
      <c r="AB240">
        <v>1</v>
      </c>
      <c r="AC240" t="s">
        <v>1354</v>
      </c>
      <c r="AD240">
        <v>1</v>
      </c>
      <c r="AE240" t="s">
        <v>1354</v>
      </c>
      <c r="AF240">
        <v>1</v>
      </c>
      <c r="AG240" s="42" t="s">
        <v>798</v>
      </c>
    </row>
    <row r="241" spans="1:33">
      <c r="A241">
        <v>240</v>
      </c>
      <c r="B241" s="42" t="s">
        <v>1334</v>
      </c>
      <c r="C241" s="42" t="s">
        <v>1355</v>
      </c>
      <c r="D241" s="42">
        <f t="shared" si="12"/>
        <v>4</v>
      </c>
      <c r="E241" s="42">
        <f t="shared" si="13"/>
        <v>2</v>
      </c>
      <c r="F241" s="42">
        <f t="shared" si="14"/>
        <v>6</v>
      </c>
      <c r="G241" s="42">
        <v>1</v>
      </c>
      <c r="H241" s="42" t="s">
        <v>792</v>
      </c>
      <c r="I241" s="42" t="s">
        <v>1356</v>
      </c>
      <c r="J241" t="s">
        <v>1357</v>
      </c>
      <c r="K241" t="s">
        <v>784</v>
      </c>
      <c r="L241" s="42">
        <v>0</v>
      </c>
      <c r="M241" t="s">
        <v>783</v>
      </c>
      <c r="N241">
        <v>0</v>
      </c>
      <c r="O241" t="s">
        <v>820</v>
      </c>
      <c r="P241">
        <v>1</v>
      </c>
      <c r="Q241" t="s">
        <v>784</v>
      </c>
      <c r="R241">
        <v>0</v>
      </c>
      <c r="S241" t="s">
        <v>820</v>
      </c>
      <c r="T241">
        <v>1</v>
      </c>
      <c r="U241" t="s">
        <v>783</v>
      </c>
      <c r="V241">
        <v>0</v>
      </c>
      <c r="W241" t="s">
        <v>1348</v>
      </c>
      <c r="X241">
        <v>1</v>
      </c>
      <c r="Y241" t="s">
        <v>783</v>
      </c>
      <c r="Z241">
        <v>0</v>
      </c>
      <c r="AA241" t="s">
        <v>1348</v>
      </c>
      <c r="AB241">
        <v>1</v>
      </c>
      <c r="AC241" t="s">
        <v>1348</v>
      </c>
      <c r="AD241">
        <v>1</v>
      </c>
      <c r="AE241" t="s">
        <v>1348</v>
      </c>
      <c r="AF241">
        <v>1</v>
      </c>
      <c r="AG241" t="s">
        <v>798</v>
      </c>
    </row>
    <row r="242" spans="1:33">
      <c r="A242">
        <v>241</v>
      </c>
      <c r="B242" s="42" t="s">
        <v>1334</v>
      </c>
      <c r="C242" s="42" t="s">
        <v>1358</v>
      </c>
      <c r="D242" s="42">
        <f t="shared" si="12"/>
        <v>4</v>
      </c>
      <c r="E242" s="42">
        <f t="shared" si="13"/>
        <v>2</v>
      </c>
      <c r="F242" s="42">
        <f t="shared" si="14"/>
        <v>6</v>
      </c>
      <c r="G242" s="42">
        <v>1</v>
      </c>
      <c r="H242" s="42" t="s">
        <v>902</v>
      </c>
      <c r="I242" s="42" t="s">
        <v>902</v>
      </c>
      <c r="J242" s="42" t="s">
        <v>1359</v>
      </c>
      <c r="K242" s="42" t="s">
        <v>1360</v>
      </c>
      <c r="L242" s="42">
        <v>1</v>
      </c>
      <c r="M242" s="42" t="s">
        <v>783</v>
      </c>
      <c r="N242">
        <v>0</v>
      </c>
      <c r="O242" s="42" t="s">
        <v>783</v>
      </c>
      <c r="P242">
        <v>0</v>
      </c>
      <c r="Q242" t="s">
        <v>1361</v>
      </c>
      <c r="R242">
        <v>1</v>
      </c>
      <c r="S242" t="s">
        <v>783</v>
      </c>
      <c r="T242">
        <v>0</v>
      </c>
      <c r="U242" t="s">
        <v>783</v>
      </c>
      <c r="V242">
        <v>0</v>
      </c>
      <c r="W242" t="s">
        <v>1361</v>
      </c>
      <c r="X242">
        <v>1</v>
      </c>
      <c r="Y242" t="s">
        <v>783</v>
      </c>
      <c r="Z242">
        <v>0</v>
      </c>
      <c r="AA242" t="s">
        <v>1361</v>
      </c>
      <c r="AB242">
        <v>1</v>
      </c>
      <c r="AC242" t="s">
        <v>1132</v>
      </c>
      <c r="AD242">
        <v>1</v>
      </c>
      <c r="AE242" t="s">
        <v>1131</v>
      </c>
      <c r="AF242">
        <v>1</v>
      </c>
      <c r="AG242" t="s">
        <v>798</v>
      </c>
    </row>
    <row r="243" spans="1:33">
      <c r="A243">
        <v>242</v>
      </c>
      <c r="B243" s="42" t="s">
        <v>1334</v>
      </c>
      <c r="C243" s="42" t="s">
        <v>1362</v>
      </c>
      <c r="D243" s="42">
        <f t="shared" si="12"/>
        <v>4</v>
      </c>
      <c r="E243" s="42">
        <f t="shared" si="13"/>
        <v>2</v>
      </c>
      <c r="F243" s="42">
        <f t="shared" si="14"/>
        <v>6</v>
      </c>
      <c r="G243" s="42">
        <v>1</v>
      </c>
      <c r="H243" s="42" t="s">
        <v>904</v>
      </c>
      <c r="I243" s="42" t="s">
        <v>1323</v>
      </c>
      <c r="J243" s="42" t="s">
        <v>1363</v>
      </c>
      <c r="K243" s="42" t="s">
        <v>1364</v>
      </c>
      <c r="L243" s="42">
        <v>1</v>
      </c>
      <c r="M243" s="42" t="s">
        <v>783</v>
      </c>
      <c r="N243">
        <v>0</v>
      </c>
      <c r="O243" s="42" t="s">
        <v>783</v>
      </c>
      <c r="P243">
        <v>0</v>
      </c>
      <c r="Q243" s="42" t="s">
        <v>1235</v>
      </c>
      <c r="R243">
        <v>1</v>
      </c>
      <c r="S243" s="42" t="s">
        <v>783</v>
      </c>
      <c r="T243">
        <v>0</v>
      </c>
      <c r="U243" s="42" t="s">
        <v>783</v>
      </c>
      <c r="V243">
        <v>0</v>
      </c>
      <c r="W243" s="42" t="s">
        <v>1365</v>
      </c>
      <c r="X243">
        <v>1</v>
      </c>
      <c r="Y243" s="42" t="s">
        <v>783</v>
      </c>
      <c r="Z243">
        <v>0</v>
      </c>
      <c r="AA243" s="42" t="s">
        <v>1365</v>
      </c>
      <c r="AB243">
        <v>1</v>
      </c>
      <c r="AC243" s="42" t="s">
        <v>1189</v>
      </c>
      <c r="AD243">
        <v>1</v>
      </c>
      <c r="AE243" s="42" t="s">
        <v>1366</v>
      </c>
      <c r="AF243">
        <v>1</v>
      </c>
      <c r="AG243" s="42" t="s">
        <v>798</v>
      </c>
    </row>
    <row r="244" spans="1:33">
      <c r="A244">
        <v>243</v>
      </c>
      <c r="B244" s="42" t="s">
        <v>1334</v>
      </c>
      <c r="C244" s="42" t="s">
        <v>1362</v>
      </c>
      <c r="D244" s="42">
        <f t="shared" si="12"/>
        <v>4</v>
      </c>
      <c r="E244" s="42">
        <f t="shared" si="13"/>
        <v>2</v>
      </c>
      <c r="F244" s="42">
        <f t="shared" si="14"/>
        <v>6</v>
      </c>
      <c r="G244" s="42">
        <v>1</v>
      </c>
      <c r="H244" s="42" t="s">
        <v>904</v>
      </c>
      <c r="I244" s="42" t="s">
        <v>1323</v>
      </c>
      <c r="J244" t="s">
        <v>1367</v>
      </c>
      <c r="K244" s="42" t="s">
        <v>1364</v>
      </c>
      <c r="L244" s="42">
        <v>1</v>
      </c>
      <c r="M244" s="42" t="s">
        <v>783</v>
      </c>
      <c r="N244">
        <v>0</v>
      </c>
      <c r="O244" s="42" t="s">
        <v>783</v>
      </c>
      <c r="P244">
        <v>0</v>
      </c>
      <c r="Q244" s="42" t="s">
        <v>1235</v>
      </c>
      <c r="R244">
        <v>1</v>
      </c>
      <c r="S244" s="42" t="s">
        <v>783</v>
      </c>
      <c r="T244">
        <v>0</v>
      </c>
      <c r="U244" s="42" t="s">
        <v>783</v>
      </c>
      <c r="V244">
        <v>0</v>
      </c>
      <c r="W244" s="42" t="s">
        <v>1365</v>
      </c>
      <c r="X244">
        <v>1</v>
      </c>
      <c r="Y244" s="42" t="s">
        <v>783</v>
      </c>
      <c r="Z244">
        <v>0</v>
      </c>
      <c r="AA244" s="42" t="s">
        <v>1365</v>
      </c>
      <c r="AB244">
        <v>1</v>
      </c>
      <c r="AC244" s="42" t="s">
        <v>1189</v>
      </c>
      <c r="AD244">
        <v>1</v>
      </c>
      <c r="AE244" s="42" t="s">
        <v>1366</v>
      </c>
      <c r="AF244">
        <v>1</v>
      </c>
      <c r="AG244" s="42" t="s">
        <v>798</v>
      </c>
    </row>
    <row r="245" spans="1:33">
      <c r="A245">
        <v>244</v>
      </c>
      <c r="B245" s="42" t="s">
        <v>1334</v>
      </c>
      <c r="C245" s="42" t="s">
        <v>1368</v>
      </c>
      <c r="D245" s="42">
        <f t="shared" si="12"/>
        <v>4</v>
      </c>
      <c r="E245" s="42">
        <f t="shared" si="13"/>
        <v>2</v>
      </c>
      <c r="F245" s="42">
        <f t="shared" si="14"/>
        <v>6</v>
      </c>
      <c r="G245" s="42">
        <v>1</v>
      </c>
      <c r="H245" s="42" t="s">
        <v>792</v>
      </c>
      <c r="I245" s="42" t="s">
        <v>909</v>
      </c>
      <c r="J245" s="42" t="s">
        <v>1165</v>
      </c>
      <c r="K245" s="42" t="s">
        <v>1369</v>
      </c>
      <c r="L245" s="42">
        <v>1</v>
      </c>
      <c r="M245" s="42" t="s">
        <v>783</v>
      </c>
      <c r="N245">
        <v>0</v>
      </c>
      <c r="O245" s="42" t="s">
        <v>783</v>
      </c>
      <c r="P245">
        <v>0</v>
      </c>
      <c r="Q245" t="s">
        <v>1370</v>
      </c>
      <c r="R245">
        <v>1</v>
      </c>
      <c r="S245" s="42" t="s">
        <v>783</v>
      </c>
      <c r="T245">
        <v>0</v>
      </c>
      <c r="U245" s="42" t="s">
        <v>783</v>
      </c>
      <c r="V245">
        <v>0</v>
      </c>
      <c r="W245" t="s">
        <v>1370</v>
      </c>
      <c r="X245">
        <v>1</v>
      </c>
      <c r="Y245" s="42" t="s">
        <v>783</v>
      </c>
      <c r="Z245">
        <v>0</v>
      </c>
      <c r="AA245" t="s">
        <v>1370</v>
      </c>
      <c r="AB245">
        <v>1</v>
      </c>
      <c r="AC245" t="s">
        <v>1370</v>
      </c>
      <c r="AD245">
        <v>1</v>
      </c>
      <c r="AE245" t="s">
        <v>1370</v>
      </c>
      <c r="AF245">
        <v>1</v>
      </c>
      <c r="AG245" t="s">
        <v>798</v>
      </c>
    </row>
    <row r="246" spans="1:33">
      <c r="A246">
        <v>245</v>
      </c>
      <c r="B246" s="42" t="s">
        <v>1334</v>
      </c>
      <c r="C246" s="42" t="s">
        <v>1371</v>
      </c>
      <c r="D246" s="42">
        <f t="shared" si="12"/>
        <v>4</v>
      </c>
      <c r="E246" s="42">
        <f t="shared" si="13"/>
        <v>2</v>
      </c>
      <c r="F246" s="42">
        <f t="shared" si="14"/>
        <v>6</v>
      </c>
      <c r="G246" s="42">
        <v>1</v>
      </c>
      <c r="H246" s="42" t="s">
        <v>934</v>
      </c>
      <c r="I246" s="42" t="s">
        <v>1098</v>
      </c>
      <c r="J246" s="42" t="s">
        <v>1169</v>
      </c>
      <c r="K246" s="42" t="s">
        <v>1369</v>
      </c>
      <c r="L246" s="42">
        <v>1</v>
      </c>
      <c r="M246" s="42" t="s">
        <v>783</v>
      </c>
      <c r="N246">
        <v>0</v>
      </c>
      <c r="O246" s="42" t="s">
        <v>783</v>
      </c>
      <c r="P246">
        <v>0</v>
      </c>
      <c r="Q246" t="s">
        <v>1370</v>
      </c>
      <c r="R246">
        <v>1</v>
      </c>
      <c r="S246" s="42" t="s">
        <v>783</v>
      </c>
      <c r="T246">
        <v>0</v>
      </c>
      <c r="U246" s="42" t="s">
        <v>783</v>
      </c>
      <c r="V246">
        <v>0</v>
      </c>
      <c r="W246" t="s">
        <v>1370</v>
      </c>
      <c r="X246">
        <v>1</v>
      </c>
      <c r="Y246" s="42" t="s">
        <v>783</v>
      </c>
      <c r="Z246">
        <v>0</v>
      </c>
      <c r="AA246" t="s">
        <v>1370</v>
      </c>
      <c r="AB246">
        <v>1</v>
      </c>
      <c r="AC246" t="s">
        <v>1370</v>
      </c>
      <c r="AD246">
        <v>1</v>
      </c>
      <c r="AE246" t="s">
        <v>1370</v>
      </c>
      <c r="AF246">
        <v>1</v>
      </c>
      <c r="AG246" t="s">
        <v>798</v>
      </c>
    </row>
    <row r="247" spans="1:33">
      <c r="A247">
        <v>246</v>
      </c>
      <c r="B247" s="42" t="s">
        <v>1334</v>
      </c>
      <c r="C247" s="42" t="s">
        <v>1372</v>
      </c>
      <c r="D247" s="42">
        <f t="shared" si="12"/>
        <v>4</v>
      </c>
      <c r="E247" s="42">
        <f t="shared" si="13"/>
        <v>2</v>
      </c>
      <c r="F247" s="42">
        <f t="shared" si="14"/>
        <v>6</v>
      </c>
      <c r="G247" s="42">
        <v>1</v>
      </c>
      <c r="H247" s="42" t="s">
        <v>902</v>
      </c>
      <c r="I247" s="42" t="s">
        <v>911</v>
      </c>
      <c r="J247" s="42" t="s">
        <v>1373</v>
      </c>
      <c r="K247" s="42" t="s">
        <v>942</v>
      </c>
      <c r="L247" s="42">
        <v>1</v>
      </c>
      <c r="M247" s="42" t="s">
        <v>783</v>
      </c>
      <c r="N247">
        <v>0</v>
      </c>
      <c r="O247" s="42" t="s">
        <v>783</v>
      </c>
      <c r="P247">
        <v>0</v>
      </c>
      <c r="Q247" s="42" t="s">
        <v>942</v>
      </c>
      <c r="R247">
        <v>1</v>
      </c>
      <c r="S247" s="42" t="s">
        <v>783</v>
      </c>
      <c r="T247">
        <v>0</v>
      </c>
      <c r="U247" s="42" t="s">
        <v>783</v>
      </c>
      <c r="V247">
        <v>0</v>
      </c>
      <c r="W247" s="42" t="s">
        <v>942</v>
      </c>
      <c r="X247">
        <v>1</v>
      </c>
      <c r="Y247" s="42" t="s">
        <v>783</v>
      </c>
      <c r="Z247">
        <v>0</v>
      </c>
      <c r="AA247" s="42" t="s">
        <v>942</v>
      </c>
      <c r="AB247">
        <v>1</v>
      </c>
      <c r="AC247" s="42" t="s">
        <v>942</v>
      </c>
      <c r="AD247">
        <v>1</v>
      </c>
      <c r="AE247" s="42" t="s">
        <v>942</v>
      </c>
      <c r="AF247">
        <v>1</v>
      </c>
      <c r="AG247" s="42" t="s">
        <v>798</v>
      </c>
    </row>
    <row r="248" spans="1:33">
      <c r="A248">
        <v>247</v>
      </c>
      <c r="B248" s="42" t="s">
        <v>1334</v>
      </c>
      <c r="C248" s="42" t="s">
        <v>1372</v>
      </c>
      <c r="D248" s="42">
        <f t="shared" si="12"/>
        <v>4</v>
      </c>
      <c r="E248" s="42">
        <f t="shared" si="13"/>
        <v>2</v>
      </c>
      <c r="F248" s="42">
        <f t="shared" si="14"/>
        <v>6</v>
      </c>
      <c r="G248" s="42">
        <v>1</v>
      </c>
      <c r="H248" s="42" t="s">
        <v>902</v>
      </c>
      <c r="I248" s="42" t="s">
        <v>911</v>
      </c>
      <c r="J248" s="42" t="s">
        <v>1374</v>
      </c>
      <c r="K248" s="42" t="s">
        <v>1375</v>
      </c>
      <c r="L248" s="42">
        <v>1</v>
      </c>
      <c r="M248" s="42" t="s">
        <v>783</v>
      </c>
      <c r="N248">
        <v>0</v>
      </c>
      <c r="O248" s="42" t="s">
        <v>783</v>
      </c>
      <c r="P248">
        <v>0</v>
      </c>
      <c r="Q248" s="42" t="s">
        <v>1375</v>
      </c>
      <c r="R248">
        <v>1</v>
      </c>
      <c r="S248" s="42" t="s">
        <v>783</v>
      </c>
      <c r="T248">
        <v>0</v>
      </c>
      <c r="U248" s="42" t="s">
        <v>783</v>
      </c>
      <c r="V248">
        <v>0</v>
      </c>
      <c r="W248" t="s">
        <v>1376</v>
      </c>
      <c r="X248">
        <v>1</v>
      </c>
      <c r="Y248" s="42" t="s">
        <v>783</v>
      </c>
      <c r="Z248">
        <v>0</v>
      </c>
      <c r="AA248" t="s">
        <v>1376</v>
      </c>
      <c r="AB248">
        <v>1</v>
      </c>
      <c r="AC248" t="s">
        <v>1376</v>
      </c>
      <c r="AD248">
        <v>1</v>
      </c>
      <c r="AE248" t="s">
        <v>1376</v>
      </c>
      <c r="AF248">
        <v>1</v>
      </c>
      <c r="AG248" s="42" t="s">
        <v>798</v>
      </c>
    </row>
    <row r="249" spans="1:33">
      <c r="A249">
        <v>248</v>
      </c>
      <c r="B249" s="42" t="s">
        <v>1334</v>
      </c>
      <c r="C249" s="42" t="s">
        <v>1372</v>
      </c>
      <c r="D249" s="42">
        <f t="shared" si="12"/>
        <v>4</v>
      </c>
      <c r="E249" s="42">
        <f t="shared" si="13"/>
        <v>2</v>
      </c>
      <c r="F249" s="42">
        <f t="shared" si="14"/>
        <v>6</v>
      </c>
      <c r="G249" s="42">
        <v>1</v>
      </c>
      <c r="H249" t="s">
        <v>904</v>
      </c>
      <c r="I249" t="s">
        <v>1315</v>
      </c>
      <c r="J249" t="s">
        <v>1377</v>
      </c>
      <c r="K249" s="42" t="s">
        <v>942</v>
      </c>
      <c r="L249" s="42">
        <v>1</v>
      </c>
      <c r="M249" s="42" t="s">
        <v>783</v>
      </c>
      <c r="N249">
        <v>0</v>
      </c>
      <c r="O249" s="42" t="s">
        <v>783</v>
      </c>
      <c r="P249">
        <v>0</v>
      </c>
      <c r="Q249" s="42" t="s">
        <v>942</v>
      </c>
      <c r="R249">
        <v>1</v>
      </c>
      <c r="S249" s="42" t="s">
        <v>783</v>
      </c>
      <c r="T249">
        <v>0</v>
      </c>
      <c r="U249" s="42" t="s">
        <v>783</v>
      </c>
      <c r="V249">
        <v>0</v>
      </c>
      <c r="W249" s="42" t="s">
        <v>942</v>
      </c>
      <c r="X249">
        <v>1</v>
      </c>
      <c r="Y249" s="42" t="s">
        <v>783</v>
      </c>
      <c r="Z249">
        <v>0</v>
      </c>
      <c r="AA249" s="42" t="s">
        <v>942</v>
      </c>
      <c r="AB249">
        <v>1</v>
      </c>
      <c r="AC249" s="42" t="s">
        <v>942</v>
      </c>
      <c r="AD249">
        <v>1</v>
      </c>
      <c r="AE249" s="42" t="s">
        <v>942</v>
      </c>
      <c r="AF249">
        <v>1</v>
      </c>
      <c r="AG249" s="42" t="s">
        <v>798</v>
      </c>
    </row>
    <row r="250" spans="1:33">
      <c r="A250">
        <v>249</v>
      </c>
      <c r="B250" s="42" t="s">
        <v>1334</v>
      </c>
      <c r="C250" s="42" t="s">
        <v>1378</v>
      </c>
      <c r="D250" s="42">
        <f t="shared" si="12"/>
        <v>4</v>
      </c>
      <c r="E250" s="42">
        <f t="shared" si="13"/>
        <v>2</v>
      </c>
      <c r="F250" s="42">
        <f t="shared" si="14"/>
        <v>6</v>
      </c>
      <c r="G250" s="42">
        <v>1</v>
      </c>
      <c r="H250" s="42" t="s">
        <v>947</v>
      </c>
      <c r="I250" t="s">
        <v>1379</v>
      </c>
      <c r="J250" t="s">
        <v>1380</v>
      </c>
      <c r="K250" t="s">
        <v>1381</v>
      </c>
      <c r="L250" s="42">
        <v>1</v>
      </c>
      <c r="M250" t="s">
        <v>783</v>
      </c>
      <c r="N250">
        <v>0</v>
      </c>
      <c r="O250" t="s">
        <v>783</v>
      </c>
      <c r="P250">
        <v>0</v>
      </c>
      <c r="Q250" t="s">
        <v>1382</v>
      </c>
      <c r="R250">
        <v>1</v>
      </c>
      <c r="S250" s="42" t="s">
        <v>783</v>
      </c>
      <c r="T250">
        <v>0</v>
      </c>
      <c r="U250" s="42" t="s">
        <v>783</v>
      </c>
      <c r="V250">
        <v>0</v>
      </c>
      <c r="W250" t="s">
        <v>1382</v>
      </c>
      <c r="X250">
        <v>1</v>
      </c>
      <c r="Y250" s="42" t="s">
        <v>783</v>
      </c>
      <c r="Z250">
        <v>0</v>
      </c>
      <c r="AA250" t="s">
        <v>1382</v>
      </c>
      <c r="AB250">
        <v>1</v>
      </c>
      <c r="AC250" t="s">
        <v>1382</v>
      </c>
      <c r="AD250">
        <v>1</v>
      </c>
      <c r="AE250" t="s">
        <v>1382</v>
      </c>
      <c r="AF250">
        <v>1</v>
      </c>
      <c r="AG250" s="42" t="s">
        <v>798</v>
      </c>
    </row>
    <row r="251" spans="1:33">
      <c r="A251">
        <v>250</v>
      </c>
      <c r="B251" s="42" t="s">
        <v>1334</v>
      </c>
      <c r="C251" s="42" t="s">
        <v>1383</v>
      </c>
      <c r="D251" s="42">
        <f t="shared" si="12"/>
        <v>5</v>
      </c>
      <c r="E251" s="42">
        <f t="shared" si="13"/>
        <v>1</v>
      </c>
      <c r="F251" s="42">
        <f t="shared" si="14"/>
        <v>6</v>
      </c>
      <c r="G251" s="42">
        <v>1</v>
      </c>
      <c r="H251" s="42" t="s">
        <v>934</v>
      </c>
      <c r="I251" s="42" t="s">
        <v>935</v>
      </c>
      <c r="J251" s="42" t="s">
        <v>1384</v>
      </c>
      <c r="K251" s="42" t="s">
        <v>1385</v>
      </c>
      <c r="L251" s="42">
        <v>1</v>
      </c>
      <c r="M251" s="42" t="s">
        <v>783</v>
      </c>
      <c r="N251">
        <v>0</v>
      </c>
      <c r="O251" s="42" t="s">
        <v>1191</v>
      </c>
      <c r="P251">
        <v>1</v>
      </c>
      <c r="Q251" s="42" t="s">
        <v>784</v>
      </c>
      <c r="R251">
        <v>0</v>
      </c>
      <c r="S251" s="42" t="s">
        <v>783</v>
      </c>
      <c r="T251">
        <v>0</v>
      </c>
      <c r="U251" s="42" t="s">
        <v>783</v>
      </c>
      <c r="V251">
        <v>0</v>
      </c>
      <c r="W251" s="42" t="s">
        <v>1386</v>
      </c>
      <c r="X251">
        <v>1</v>
      </c>
      <c r="Y251" s="42" t="s">
        <v>820</v>
      </c>
      <c r="Z251">
        <v>1</v>
      </c>
      <c r="AA251" t="s">
        <v>1387</v>
      </c>
      <c r="AB251">
        <v>1</v>
      </c>
      <c r="AC251" t="s">
        <v>784</v>
      </c>
      <c r="AD251">
        <v>0</v>
      </c>
      <c r="AE251" t="s">
        <v>1182</v>
      </c>
      <c r="AF251">
        <v>1</v>
      </c>
      <c r="AG251" t="s">
        <v>798</v>
      </c>
    </row>
    <row r="252" spans="1:33">
      <c r="A252">
        <v>251</v>
      </c>
      <c r="B252" s="42" t="s">
        <v>1334</v>
      </c>
      <c r="C252" s="42" t="s">
        <v>1383</v>
      </c>
      <c r="D252" s="42">
        <f t="shared" si="12"/>
        <v>5</v>
      </c>
      <c r="E252" s="42">
        <f t="shared" si="13"/>
        <v>1</v>
      </c>
      <c r="F252" s="42">
        <f t="shared" si="14"/>
        <v>6</v>
      </c>
      <c r="G252" s="42">
        <v>1</v>
      </c>
      <c r="H252" s="42" t="s">
        <v>934</v>
      </c>
      <c r="I252" s="42" t="s">
        <v>935</v>
      </c>
      <c r="J252" s="42" t="s">
        <v>1384</v>
      </c>
      <c r="K252" s="42" t="s">
        <v>1385</v>
      </c>
      <c r="L252" s="42">
        <v>1</v>
      </c>
      <c r="M252" s="42" t="s">
        <v>783</v>
      </c>
      <c r="N252">
        <v>0</v>
      </c>
      <c r="O252" s="42" t="s">
        <v>1191</v>
      </c>
      <c r="P252">
        <v>1</v>
      </c>
      <c r="Q252" s="42" t="s">
        <v>784</v>
      </c>
      <c r="R252">
        <v>0</v>
      </c>
      <c r="S252" s="42" t="s">
        <v>783</v>
      </c>
      <c r="T252">
        <v>0</v>
      </c>
      <c r="U252" s="42" t="s">
        <v>783</v>
      </c>
      <c r="V252">
        <v>0</v>
      </c>
      <c r="W252" s="42" t="s">
        <v>1386</v>
      </c>
      <c r="X252">
        <v>1</v>
      </c>
      <c r="Y252" s="42" t="s">
        <v>820</v>
      </c>
      <c r="Z252">
        <v>1</v>
      </c>
      <c r="AA252" t="s">
        <v>1387</v>
      </c>
      <c r="AB252">
        <v>1</v>
      </c>
      <c r="AC252" t="s">
        <v>784</v>
      </c>
      <c r="AD252">
        <v>0</v>
      </c>
      <c r="AE252" t="s">
        <v>1182</v>
      </c>
      <c r="AF252">
        <v>1</v>
      </c>
      <c r="AG252" t="s">
        <v>798</v>
      </c>
    </row>
    <row r="253" spans="1:33">
      <c r="A253">
        <v>252</v>
      </c>
      <c r="B253" s="42" t="s">
        <v>1334</v>
      </c>
      <c r="C253" s="42" t="s">
        <v>1383</v>
      </c>
      <c r="D253" s="42">
        <f t="shared" si="12"/>
        <v>5</v>
      </c>
      <c r="E253" s="42">
        <f t="shared" si="13"/>
        <v>1</v>
      </c>
      <c r="F253" s="42">
        <f t="shared" si="14"/>
        <v>6</v>
      </c>
      <c r="G253" s="42">
        <v>1</v>
      </c>
      <c r="H253" s="42" t="s">
        <v>947</v>
      </c>
      <c r="I253" s="42" t="s">
        <v>884</v>
      </c>
      <c r="J253" t="s">
        <v>1388</v>
      </c>
      <c r="K253" s="42" t="s">
        <v>1385</v>
      </c>
      <c r="L253" s="42">
        <v>1</v>
      </c>
      <c r="M253" s="42" t="s">
        <v>783</v>
      </c>
      <c r="N253">
        <v>0</v>
      </c>
      <c r="O253" s="42" t="s">
        <v>1191</v>
      </c>
      <c r="P253">
        <v>1</v>
      </c>
      <c r="Q253" s="42" t="s">
        <v>784</v>
      </c>
      <c r="R253">
        <v>0</v>
      </c>
      <c r="S253" s="42" t="s">
        <v>783</v>
      </c>
      <c r="T253">
        <v>0</v>
      </c>
      <c r="U253" s="42" t="s">
        <v>783</v>
      </c>
      <c r="V253">
        <v>0</v>
      </c>
      <c r="W253" s="42" t="s">
        <v>1386</v>
      </c>
      <c r="X253">
        <v>1</v>
      </c>
      <c r="Y253" s="42" t="s">
        <v>820</v>
      </c>
      <c r="Z253">
        <v>1</v>
      </c>
      <c r="AA253" t="s">
        <v>1387</v>
      </c>
      <c r="AB253">
        <v>1</v>
      </c>
      <c r="AC253" t="s">
        <v>784</v>
      </c>
      <c r="AD253">
        <v>0</v>
      </c>
      <c r="AE253" t="s">
        <v>1182</v>
      </c>
      <c r="AF253">
        <v>1</v>
      </c>
      <c r="AG253" t="s">
        <v>798</v>
      </c>
    </row>
    <row r="254" spans="1:33">
      <c r="A254">
        <v>253</v>
      </c>
      <c r="B254" s="42" t="s">
        <v>1334</v>
      </c>
      <c r="C254" s="42" t="s">
        <v>1389</v>
      </c>
      <c r="D254" s="42">
        <f t="shared" si="12"/>
        <v>7</v>
      </c>
      <c r="E254" s="42">
        <f t="shared" si="13"/>
        <v>2</v>
      </c>
      <c r="F254" s="42">
        <f t="shared" si="14"/>
        <v>9</v>
      </c>
      <c r="G254" s="42">
        <v>1</v>
      </c>
      <c r="H254" s="42" t="s">
        <v>902</v>
      </c>
      <c r="I254" s="42" t="s">
        <v>902</v>
      </c>
      <c r="J254" s="42" t="s">
        <v>1359</v>
      </c>
      <c r="K254" s="42" t="s">
        <v>1390</v>
      </c>
      <c r="L254" s="42">
        <v>1</v>
      </c>
      <c r="M254" s="42" t="s">
        <v>813</v>
      </c>
      <c r="N254">
        <v>0</v>
      </c>
      <c r="O254" s="42" t="s">
        <v>838</v>
      </c>
      <c r="P254">
        <v>1</v>
      </c>
      <c r="Q254" s="42" t="s">
        <v>784</v>
      </c>
      <c r="R254">
        <v>0</v>
      </c>
      <c r="S254" s="42" t="s">
        <v>1294</v>
      </c>
      <c r="T254">
        <v>1</v>
      </c>
      <c r="U254" s="42" t="s">
        <v>838</v>
      </c>
      <c r="V254">
        <v>1</v>
      </c>
      <c r="W254" s="42" t="s">
        <v>838</v>
      </c>
      <c r="X254">
        <v>1</v>
      </c>
      <c r="Y254" s="42" t="s">
        <v>820</v>
      </c>
      <c r="Z254">
        <v>1</v>
      </c>
      <c r="AA254" t="s">
        <v>838</v>
      </c>
      <c r="AB254">
        <v>1</v>
      </c>
      <c r="AC254" t="s">
        <v>1132</v>
      </c>
      <c r="AD254">
        <v>1</v>
      </c>
      <c r="AE254" t="s">
        <v>1131</v>
      </c>
      <c r="AF254">
        <v>1</v>
      </c>
      <c r="AG254" t="s">
        <v>798</v>
      </c>
    </row>
    <row r="255" spans="1:33">
      <c r="A255">
        <v>254</v>
      </c>
      <c r="B255" s="42" t="s">
        <v>1334</v>
      </c>
      <c r="C255" s="42" t="s">
        <v>1391</v>
      </c>
      <c r="D255" s="42">
        <f t="shared" si="12"/>
        <v>7</v>
      </c>
      <c r="E255" s="42">
        <f t="shared" si="13"/>
        <v>2</v>
      </c>
      <c r="F255" s="42">
        <f t="shared" si="14"/>
        <v>9</v>
      </c>
      <c r="G255" s="42">
        <v>1</v>
      </c>
      <c r="H255" s="42" t="s">
        <v>792</v>
      </c>
      <c r="I255" s="42" t="s">
        <v>909</v>
      </c>
      <c r="J255" s="42" t="s">
        <v>910</v>
      </c>
      <c r="K255" s="42" t="s">
        <v>1390</v>
      </c>
      <c r="L255" s="42">
        <v>1</v>
      </c>
      <c r="M255" s="42" t="s">
        <v>813</v>
      </c>
      <c r="N255">
        <v>0</v>
      </c>
      <c r="O255" s="42" t="s">
        <v>838</v>
      </c>
      <c r="P255">
        <v>1</v>
      </c>
      <c r="Q255" s="42" t="s">
        <v>784</v>
      </c>
      <c r="R255">
        <v>0</v>
      </c>
      <c r="S255" s="42" t="s">
        <v>1294</v>
      </c>
      <c r="T255">
        <v>1</v>
      </c>
      <c r="U255" s="42" t="s">
        <v>838</v>
      </c>
      <c r="V255">
        <v>1</v>
      </c>
      <c r="W255" s="42" t="s">
        <v>838</v>
      </c>
      <c r="X255">
        <v>1</v>
      </c>
      <c r="Y255" s="42" t="s">
        <v>820</v>
      </c>
      <c r="Z255">
        <v>1</v>
      </c>
      <c r="AA255" t="s">
        <v>838</v>
      </c>
      <c r="AB255">
        <v>1</v>
      </c>
      <c r="AC255" t="s">
        <v>1132</v>
      </c>
      <c r="AD255">
        <v>1</v>
      </c>
      <c r="AE255" t="s">
        <v>1131</v>
      </c>
      <c r="AF255">
        <v>1</v>
      </c>
      <c r="AG255" t="s">
        <v>798</v>
      </c>
    </row>
    <row r="256" spans="1:33">
      <c r="A256">
        <v>255</v>
      </c>
      <c r="B256" s="42" t="s">
        <v>1334</v>
      </c>
      <c r="C256" s="42" t="s">
        <v>1392</v>
      </c>
      <c r="D256" s="42">
        <f t="shared" si="12"/>
        <v>5</v>
      </c>
      <c r="E256" s="42">
        <f t="shared" si="13"/>
        <v>1</v>
      </c>
      <c r="F256" s="42">
        <f t="shared" si="14"/>
        <v>6</v>
      </c>
      <c r="G256" s="42">
        <v>1</v>
      </c>
      <c r="H256" s="42" t="s">
        <v>902</v>
      </c>
      <c r="I256" s="42" t="s">
        <v>911</v>
      </c>
      <c r="J256" s="42" t="s">
        <v>912</v>
      </c>
      <c r="K256" s="42" t="s">
        <v>784</v>
      </c>
      <c r="L256" s="42">
        <v>0</v>
      </c>
      <c r="M256" s="42" t="s">
        <v>783</v>
      </c>
      <c r="N256">
        <v>0</v>
      </c>
      <c r="O256" s="42" t="s">
        <v>838</v>
      </c>
      <c r="P256">
        <v>1</v>
      </c>
      <c r="Q256" s="42" t="s">
        <v>784</v>
      </c>
      <c r="R256">
        <v>0</v>
      </c>
      <c r="S256" s="42" t="s">
        <v>1186</v>
      </c>
      <c r="T256">
        <v>1</v>
      </c>
      <c r="U256" s="42" t="s">
        <v>797</v>
      </c>
      <c r="V256">
        <v>1</v>
      </c>
      <c r="W256" s="42" t="s">
        <v>820</v>
      </c>
      <c r="X256">
        <v>1</v>
      </c>
      <c r="Y256" s="42" t="s">
        <v>820</v>
      </c>
      <c r="Z256">
        <v>1</v>
      </c>
      <c r="AA256" s="42" t="s">
        <v>784</v>
      </c>
      <c r="AB256">
        <v>0</v>
      </c>
      <c r="AC256" s="42" t="s">
        <v>784</v>
      </c>
      <c r="AD256">
        <v>0</v>
      </c>
      <c r="AE256" s="42" t="s">
        <v>1244</v>
      </c>
      <c r="AF256">
        <v>1</v>
      </c>
      <c r="AG256" s="42" t="s">
        <v>798</v>
      </c>
    </row>
    <row r="257" spans="1:33">
      <c r="A257">
        <v>256</v>
      </c>
      <c r="B257" s="42" t="s">
        <v>1334</v>
      </c>
      <c r="C257" s="42" t="s">
        <v>1393</v>
      </c>
      <c r="D257" s="42">
        <f t="shared" si="12"/>
        <v>4</v>
      </c>
      <c r="E257" s="42">
        <f t="shared" si="13"/>
        <v>2</v>
      </c>
      <c r="F257" s="42">
        <f t="shared" si="14"/>
        <v>6</v>
      </c>
      <c r="G257" s="42">
        <v>1</v>
      </c>
      <c r="H257" s="42" t="s">
        <v>792</v>
      </c>
      <c r="I257" s="42" t="s">
        <v>914</v>
      </c>
      <c r="J257" s="42" t="s">
        <v>1394</v>
      </c>
      <c r="K257" s="42" t="s">
        <v>942</v>
      </c>
      <c r="L257" s="42">
        <v>1</v>
      </c>
      <c r="M257" s="42" t="s">
        <v>813</v>
      </c>
      <c r="N257">
        <v>0</v>
      </c>
      <c r="O257" s="42" t="s">
        <v>942</v>
      </c>
      <c r="P257">
        <v>1</v>
      </c>
      <c r="Q257" s="42" t="s">
        <v>1395</v>
      </c>
      <c r="R257">
        <v>0</v>
      </c>
      <c r="S257" s="42" t="s">
        <v>1186</v>
      </c>
      <c r="T257">
        <v>1</v>
      </c>
      <c r="U257" s="42" t="s">
        <v>783</v>
      </c>
      <c r="V257">
        <v>0</v>
      </c>
      <c r="W257" s="42" t="s">
        <v>1369</v>
      </c>
      <c r="X257">
        <v>1</v>
      </c>
      <c r="Y257" s="42" t="s">
        <v>783</v>
      </c>
      <c r="Z257">
        <v>0</v>
      </c>
      <c r="AA257" s="42" t="s">
        <v>784</v>
      </c>
      <c r="AB257">
        <v>0</v>
      </c>
      <c r="AC257" s="42" t="s">
        <v>1396</v>
      </c>
      <c r="AD257">
        <v>1</v>
      </c>
      <c r="AE257" s="42" t="s">
        <v>1396</v>
      </c>
      <c r="AF257">
        <v>1</v>
      </c>
      <c r="AG257" s="42" t="s">
        <v>798</v>
      </c>
    </row>
    <row r="258" spans="1:33">
      <c r="A258">
        <v>257</v>
      </c>
      <c r="B258" s="42" t="s">
        <v>1334</v>
      </c>
      <c r="C258" s="42" t="s">
        <v>1397</v>
      </c>
      <c r="D258" s="42">
        <f t="shared" si="12"/>
        <v>4</v>
      </c>
      <c r="E258" s="42">
        <f t="shared" si="13"/>
        <v>2</v>
      </c>
      <c r="F258" s="42">
        <f t="shared" si="14"/>
        <v>6</v>
      </c>
      <c r="G258" s="42">
        <v>1</v>
      </c>
      <c r="H258" s="42" t="s">
        <v>792</v>
      </c>
      <c r="I258" s="43" t="s">
        <v>1398</v>
      </c>
      <c r="J258" s="42" t="s">
        <v>1399</v>
      </c>
      <c r="K258" s="42" t="s">
        <v>942</v>
      </c>
      <c r="L258" s="42">
        <v>1</v>
      </c>
      <c r="M258" s="42" t="s">
        <v>783</v>
      </c>
      <c r="N258">
        <v>0</v>
      </c>
      <c r="O258" s="42" t="s">
        <v>783</v>
      </c>
      <c r="P258">
        <v>0</v>
      </c>
      <c r="Q258" s="42" t="s">
        <v>1400</v>
      </c>
      <c r="R258">
        <v>1</v>
      </c>
      <c r="S258" s="42" t="s">
        <v>1186</v>
      </c>
      <c r="T258">
        <v>1</v>
      </c>
      <c r="U258" s="42" t="s">
        <v>783</v>
      </c>
      <c r="V258">
        <v>0</v>
      </c>
      <c r="W258" s="42" t="s">
        <v>1369</v>
      </c>
      <c r="X258">
        <v>1</v>
      </c>
      <c r="Y258" s="42" t="s">
        <v>783</v>
      </c>
      <c r="Z258">
        <v>0</v>
      </c>
      <c r="AA258" s="42" t="s">
        <v>784</v>
      </c>
      <c r="AB258">
        <v>0</v>
      </c>
      <c r="AC258" s="42" t="s">
        <v>1396</v>
      </c>
      <c r="AD258">
        <v>1</v>
      </c>
      <c r="AE258" s="42" t="s">
        <v>1396</v>
      </c>
      <c r="AF258">
        <v>1</v>
      </c>
      <c r="AG258" s="42" t="s">
        <v>798</v>
      </c>
    </row>
    <row r="259" spans="1:33">
      <c r="A259">
        <v>258</v>
      </c>
      <c r="B259" s="42" t="s">
        <v>1334</v>
      </c>
      <c r="C259" s="42" t="s">
        <v>1401</v>
      </c>
      <c r="D259" s="42">
        <f t="shared" si="12"/>
        <v>6</v>
      </c>
      <c r="E259" s="42">
        <f t="shared" si="13"/>
        <v>2</v>
      </c>
      <c r="F259" s="42">
        <f t="shared" si="14"/>
        <v>8</v>
      </c>
      <c r="G259" s="42">
        <v>1</v>
      </c>
      <c r="H259" s="42" t="s">
        <v>947</v>
      </c>
      <c r="I259" s="42" t="s">
        <v>961</v>
      </c>
      <c r="J259" s="42" t="s">
        <v>1006</v>
      </c>
      <c r="K259" s="42" t="s">
        <v>784</v>
      </c>
      <c r="L259" s="42">
        <v>0</v>
      </c>
      <c r="M259" s="42" t="s">
        <v>1235</v>
      </c>
      <c r="N259">
        <v>1</v>
      </c>
      <c r="O259" s="42" t="s">
        <v>820</v>
      </c>
      <c r="P259">
        <v>1</v>
      </c>
      <c r="Q259" s="42" t="s">
        <v>784</v>
      </c>
      <c r="R259">
        <v>0</v>
      </c>
      <c r="S259" s="42" t="s">
        <v>797</v>
      </c>
      <c r="T259">
        <v>1</v>
      </c>
      <c r="U259" s="42" t="s">
        <v>820</v>
      </c>
      <c r="V259">
        <v>1</v>
      </c>
      <c r="W259" s="42" t="s">
        <v>1402</v>
      </c>
      <c r="X259">
        <v>1</v>
      </c>
      <c r="Y259" s="42" t="s">
        <v>783</v>
      </c>
      <c r="Z259">
        <v>0</v>
      </c>
      <c r="AA259" t="s">
        <v>1403</v>
      </c>
      <c r="AB259">
        <v>1</v>
      </c>
      <c r="AC259" t="s">
        <v>1403</v>
      </c>
      <c r="AD259">
        <v>1</v>
      </c>
      <c r="AE259" t="s">
        <v>1403</v>
      </c>
      <c r="AF259">
        <v>1</v>
      </c>
      <c r="AG259" t="s">
        <v>1404</v>
      </c>
    </row>
    <row r="260" spans="1:33">
      <c r="A260">
        <v>259</v>
      </c>
      <c r="B260" s="42" t="s">
        <v>1334</v>
      </c>
      <c r="C260" s="42" t="s">
        <v>1405</v>
      </c>
      <c r="D260" s="42">
        <f t="shared" si="12"/>
        <v>6</v>
      </c>
      <c r="E260" s="42">
        <f t="shared" si="13"/>
        <v>2</v>
      </c>
      <c r="F260" s="42">
        <f t="shared" si="14"/>
        <v>8</v>
      </c>
      <c r="G260" s="42">
        <v>1</v>
      </c>
      <c r="H260" s="42" t="s">
        <v>947</v>
      </c>
      <c r="I260" s="42" t="s">
        <v>1288</v>
      </c>
      <c r="J260" t="s">
        <v>1406</v>
      </c>
      <c r="K260" s="42" t="s">
        <v>784</v>
      </c>
      <c r="L260" s="42">
        <v>0</v>
      </c>
      <c r="M260" s="42" t="s">
        <v>1235</v>
      </c>
      <c r="N260">
        <v>1</v>
      </c>
      <c r="O260" s="42" t="s">
        <v>820</v>
      </c>
      <c r="P260">
        <v>1</v>
      </c>
      <c r="Q260" s="42" t="s">
        <v>784</v>
      </c>
      <c r="R260">
        <v>0</v>
      </c>
      <c r="S260" s="42" t="s">
        <v>1235</v>
      </c>
      <c r="T260">
        <v>1</v>
      </c>
      <c r="U260" s="42" t="s">
        <v>820</v>
      </c>
      <c r="V260">
        <v>1</v>
      </c>
      <c r="W260" s="42" t="s">
        <v>1402</v>
      </c>
      <c r="X260">
        <v>1</v>
      </c>
      <c r="Y260" s="42" t="s">
        <v>783</v>
      </c>
      <c r="Z260">
        <v>0</v>
      </c>
      <c r="AA260" t="s">
        <v>1403</v>
      </c>
      <c r="AB260">
        <v>1</v>
      </c>
      <c r="AC260" t="s">
        <v>1403</v>
      </c>
      <c r="AD260">
        <v>1</v>
      </c>
      <c r="AE260" t="s">
        <v>1403</v>
      </c>
      <c r="AF260">
        <v>1</v>
      </c>
      <c r="AG260" t="s">
        <v>798</v>
      </c>
    </row>
    <row r="261" spans="1:33">
      <c r="A261">
        <v>260</v>
      </c>
      <c r="B261" s="42" t="s">
        <v>1334</v>
      </c>
      <c r="C261" s="42" t="s">
        <v>1405</v>
      </c>
      <c r="D261" s="42">
        <f t="shared" si="12"/>
        <v>6</v>
      </c>
      <c r="E261" s="42">
        <f t="shared" si="13"/>
        <v>2</v>
      </c>
      <c r="F261" s="42">
        <f t="shared" si="14"/>
        <v>8</v>
      </c>
      <c r="G261" s="42">
        <v>1</v>
      </c>
      <c r="H261" s="42" t="s">
        <v>947</v>
      </c>
      <c r="I261" t="s">
        <v>1259</v>
      </c>
      <c r="J261" s="42" t="s">
        <v>1407</v>
      </c>
      <c r="K261" s="42" t="s">
        <v>784</v>
      </c>
      <c r="L261" s="42">
        <v>0</v>
      </c>
      <c r="M261" s="42" t="s">
        <v>1235</v>
      </c>
      <c r="N261">
        <v>1</v>
      </c>
      <c r="O261" s="42" t="s">
        <v>820</v>
      </c>
      <c r="P261">
        <v>1</v>
      </c>
      <c r="Q261" s="42" t="s">
        <v>784</v>
      </c>
      <c r="R261">
        <v>0</v>
      </c>
      <c r="S261" s="42" t="s">
        <v>1235</v>
      </c>
      <c r="T261">
        <v>1</v>
      </c>
      <c r="U261" s="42" t="s">
        <v>820</v>
      </c>
      <c r="V261">
        <v>1</v>
      </c>
      <c r="W261" s="42" t="s">
        <v>1402</v>
      </c>
      <c r="X261">
        <v>1</v>
      </c>
      <c r="Y261" s="42" t="s">
        <v>783</v>
      </c>
      <c r="Z261">
        <v>0</v>
      </c>
      <c r="AA261" t="s">
        <v>1403</v>
      </c>
      <c r="AB261">
        <v>1</v>
      </c>
      <c r="AC261" t="s">
        <v>1403</v>
      </c>
      <c r="AD261">
        <v>1</v>
      </c>
      <c r="AE261" t="s">
        <v>1403</v>
      </c>
      <c r="AF261">
        <v>1</v>
      </c>
      <c r="AG261" t="s">
        <v>798</v>
      </c>
    </row>
    <row r="262" spans="1:33">
      <c r="A262">
        <v>261</v>
      </c>
      <c r="B262" s="42" t="s">
        <v>1334</v>
      </c>
      <c r="C262" s="42" t="s">
        <v>1408</v>
      </c>
      <c r="D262" s="42">
        <f t="shared" si="12"/>
        <v>4</v>
      </c>
      <c r="E262" s="42">
        <f t="shared" si="13"/>
        <v>2</v>
      </c>
      <c r="F262" s="42">
        <f t="shared" si="14"/>
        <v>6</v>
      </c>
      <c r="G262" s="42">
        <v>1</v>
      </c>
      <c r="H262" s="42" t="s">
        <v>947</v>
      </c>
      <c r="I262" s="42" t="s">
        <v>948</v>
      </c>
      <c r="J262" s="42" t="s">
        <v>1111</v>
      </c>
      <c r="K262" s="42" t="s">
        <v>1409</v>
      </c>
      <c r="L262" s="42">
        <v>1</v>
      </c>
      <c r="M262" s="42" t="s">
        <v>783</v>
      </c>
      <c r="N262">
        <v>0</v>
      </c>
      <c r="O262" s="42" t="s">
        <v>783</v>
      </c>
      <c r="P262">
        <v>0</v>
      </c>
      <c r="Q262" t="s">
        <v>1410</v>
      </c>
      <c r="R262">
        <v>1</v>
      </c>
      <c r="S262" s="42" t="s">
        <v>783</v>
      </c>
      <c r="T262">
        <v>0</v>
      </c>
      <c r="U262" s="42" t="s">
        <v>783</v>
      </c>
      <c r="V262">
        <v>0</v>
      </c>
      <c r="W262" t="s">
        <v>1411</v>
      </c>
      <c r="X262">
        <v>1</v>
      </c>
      <c r="Y262" t="s">
        <v>783</v>
      </c>
      <c r="Z262">
        <v>0</v>
      </c>
      <c r="AA262" t="s">
        <v>1412</v>
      </c>
      <c r="AB262">
        <v>1</v>
      </c>
      <c r="AC262" t="s">
        <v>1346</v>
      </c>
      <c r="AD262">
        <v>1</v>
      </c>
      <c r="AE262" t="s">
        <v>1346</v>
      </c>
      <c r="AF262">
        <v>1</v>
      </c>
      <c r="AG262" t="s">
        <v>798</v>
      </c>
    </row>
    <row r="263" spans="1:33">
      <c r="A263">
        <v>262</v>
      </c>
      <c r="B263" s="42" t="s">
        <v>1334</v>
      </c>
      <c r="C263" s="42" t="s">
        <v>1408</v>
      </c>
      <c r="D263" s="42">
        <f t="shared" si="12"/>
        <v>4</v>
      </c>
      <c r="E263" s="42">
        <f t="shared" si="13"/>
        <v>2</v>
      </c>
      <c r="F263" s="42">
        <f t="shared" si="14"/>
        <v>6</v>
      </c>
      <c r="G263" s="42">
        <v>1</v>
      </c>
      <c r="H263" s="42" t="s">
        <v>947</v>
      </c>
      <c r="I263" s="42" t="s">
        <v>948</v>
      </c>
      <c r="J263" s="42" t="s">
        <v>1413</v>
      </c>
      <c r="K263" s="42" t="s">
        <v>1409</v>
      </c>
      <c r="L263" s="42">
        <v>1</v>
      </c>
      <c r="M263" s="42" t="s">
        <v>783</v>
      </c>
      <c r="N263">
        <v>0</v>
      </c>
      <c r="O263" s="42" t="s">
        <v>783</v>
      </c>
      <c r="P263">
        <v>0</v>
      </c>
      <c r="Q263" t="s">
        <v>1410</v>
      </c>
      <c r="R263">
        <v>1</v>
      </c>
      <c r="S263" s="42" t="s">
        <v>783</v>
      </c>
      <c r="T263">
        <v>0</v>
      </c>
      <c r="U263" s="42" t="s">
        <v>783</v>
      </c>
      <c r="V263">
        <v>0</v>
      </c>
      <c r="W263" t="s">
        <v>1411</v>
      </c>
      <c r="X263">
        <v>1</v>
      </c>
      <c r="Y263" t="s">
        <v>783</v>
      </c>
      <c r="Z263">
        <v>0</v>
      </c>
      <c r="AA263" t="s">
        <v>1412</v>
      </c>
      <c r="AB263">
        <v>1</v>
      </c>
      <c r="AC263" t="s">
        <v>1346</v>
      </c>
      <c r="AD263">
        <v>1</v>
      </c>
      <c r="AE263" t="s">
        <v>1346</v>
      </c>
      <c r="AF263">
        <v>1</v>
      </c>
      <c r="AG263" t="s">
        <v>798</v>
      </c>
    </row>
    <row r="264" spans="1:33">
      <c r="A264">
        <v>263</v>
      </c>
      <c r="B264" s="42" t="s">
        <v>1334</v>
      </c>
      <c r="C264" s="42" t="s">
        <v>1414</v>
      </c>
      <c r="D264" s="42">
        <f t="shared" si="12"/>
        <v>4</v>
      </c>
      <c r="E264" s="42">
        <f t="shared" si="13"/>
        <v>2</v>
      </c>
      <c r="F264" s="42">
        <f t="shared" si="14"/>
        <v>6</v>
      </c>
      <c r="G264" s="42">
        <v>1</v>
      </c>
      <c r="H264" s="42" t="s">
        <v>947</v>
      </c>
      <c r="I264" s="42" t="s">
        <v>1288</v>
      </c>
      <c r="J264" s="42" t="s">
        <v>1297</v>
      </c>
      <c r="K264" s="42" t="s">
        <v>1415</v>
      </c>
      <c r="L264" s="42">
        <v>1</v>
      </c>
      <c r="M264" s="42" t="s">
        <v>783</v>
      </c>
      <c r="N264">
        <v>0</v>
      </c>
      <c r="O264" s="42" t="s">
        <v>783</v>
      </c>
      <c r="P264">
        <v>0</v>
      </c>
      <c r="Q264" s="42" t="s">
        <v>1416</v>
      </c>
      <c r="R264">
        <v>1</v>
      </c>
      <c r="S264" s="42" t="s">
        <v>783</v>
      </c>
      <c r="T264">
        <v>0</v>
      </c>
      <c r="U264" s="42" t="s">
        <v>783</v>
      </c>
      <c r="V264">
        <v>0</v>
      </c>
      <c r="W264" s="42" t="s">
        <v>1416</v>
      </c>
      <c r="X264">
        <v>1</v>
      </c>
      <c r="Y264" s="42" t="s">
        <v>783</v>
      </c>
      <c r="Z264">
        <v>0</v>
      </c>
      <c r="AA264" s="42" t="s">
        <v>1416</v>
      </c>
      <c r="AB264">
        <v>1</v>
      </c>
      <c r="AC264" s="42" t="s">
        <v>1346</v>
      </c>
      <c r="AD264">
        <v>1</v>
      </c>
      <c r="AE264" s="42" t="s">
        <v>1131</v>
      </c>
      <c r="AF264">
        <v>1</v>
      </c>
      <c r="AG264" s="42" t="s">
        <v>798</v>
      </c>
    </row>
    <row r="265" spans="1:33">
      <c r="A265">
        <v>264</v>
      </c>
      <c r="B265" s="42" t="s">
        <v>1334</v>
      </c>
      <c r="C265" s="42" t="s">
        <v>1417</v>
      </c>
      <c r="D265" s="42">
        <f t="shared" si="12"/>
        <v>5</v>
      </c>
      <c r="E265" s="42">
        <f t="shared" si="13"/>
        <v>2</v>
      </c>
      <c r="F265" s="42">
        <f t="shared" si="14"/>
        <v>7</v>
      </c>
      <c r="G265" s="42">
        <v>1</v>
      </c>
      <c r="H265" t="s">
        <v>792</v>
      </c>
      <c r="I265" t="s">
        <v>1418</v>
      </c>
      <c r="J265" t="s">
        <v>1419</v>
      </c>
      <c r="K265" t="s">
        <v>784</v>
      </c>
      <c r="L265" s="42">
        <v>0</v>
      </c>
      <c r="M265" t="s">
        <v>820</v>
      </c>
      <c r="N265">
        <v>1</v>
      </c>
      <c r="O265" t="s">
        <v>784</v>
      </c>
      <c r="P265">
        <v>0</v>
      </c>
      <c r="Q265" t="s">
        <v>784</v>
      </c>
      <c r="R265">
        <v>0</v>
      </c>
      <c r="S265" t="s">
        <v>1189</v>
      </c>
      <c r="T265">
        <v>1</v>
      </c>
      <c r="U265" t="s">
        <v>820</v>
      </c>
      <c r="V265">
        <v>1</v>
      </c>
      <c r="W265" t="s">
        <v>1420</v>
      </c>
      <c r="X265">
        <v>1</v>
      </c>
      <c r="Y265" t="s">
        <v>783</v>
      </c>
      <c r="Z265">
        <v>0</v>
      </c>
      <c r="AA265" t="s">
        <v>1411</v>
      </c>
      <c r="AB265">
        <v>1</v>
      </c>
      <c r="AC265" t="s">
        <v>1348</v>
      </c>
      <c r="AD265">
        <v>1</v>
      </c>
      <c r="AE265" t="s">
        <v>1131</v>
      </c>
      <c r="AF265">
        <v>1</v>
      </c>
      <c r="AG265" t="s">
        <v>798</v>
      </c>
    </row>
    <row r="266" spans="1:33">
      <c r="A266">
        <v>265</v>
      </c>
      <c r="B266" s="42" t="s">
        <v>1334</v>
      </c>
      <c r="C266" s="42" t="s">
        <v>1421</v>
      </c>
      <c r="D266" s="42">
        <f t="shared" si="12"/>
        <v>4</v>
      </c>
      <c r="E266" s="42">
        <f t="shared" si="13"/>
        <v>2</v>
      </c>
      <c r="F266" s="42">
        <f t="shared" si="14"/>
        <v>6</v>
      </c>
      <c r="G266" s="42">
        <v>1</v>
      </c>
      <c r="H266" s="42" t="s">
        <v>947</v>
      </c>
      <c r="I266" s="42" t="s">
        <v>1288</v>
      </c>
      <c r="J266" s="42" t="s">
        <v>1297</v>
      </c>
      <c r="K266" s="42" t="s">
        <v>942</v>
      </c>
      <c r="L266" s="42">
        <v>1</v>
      </c>
      <c r="M266" s="42" t="s">
        <v>783</v>
      </c>
      <c r="N266">
        <v>0</v>
      </c>
      <c r="O266" s="42" t="s">
        <v>783</v>
      </c>
      <c r="P266">
        <v>0</v>
      </c>
      <c r="Q266" s="42" t="s">
        <v>1422</v>
      </c>
      <c r="R266">
        <v>1</v>
      </c>
      <c r="S266" s="42" t="s">
        <v>783</v>
      </c>
      <c r="T266">
        <v>0</v>
      </c>
      <c r="U266" s="42" t="s">
        <v>783</v>
      </c>
      <c r="V266">
        <v>0</v>
      </c>
      <c r="W266" s="42" t="s">
        <v>1411</v>
      </c>
      <c r="X266">
        <v>1</v>
      </c>
      <c r="Y266" s="42" t="s">
        <v>783</v>
      </c>
      <c r="Z266">
        <v>0</v>
      </c>
      <c r="AA266" s="42" t="s">
        <v>1411</v>
      </c>
      <c r="AB266">
        <v>1</v>
      </c>
      <c r="AC266" s="42" t="s">
        <v>942</v>
      </c>
      <c r="AD266">
        <v>1</v>
      </c>
      <c r="AE266" s="42" t="s">
        <v>1131</v>
      </c>
      <c r="AF266">
        <v>1</v>
      </c>
      <c r="AG266" s="42" t="s">
        <v>798</v>
      </c>
    </row>
    <row r="267" spans="1:33">
      <c r="A267">
        <v>266</v>
      </c>
      <c r="B267" s="42" t="s">
        <v>1334</v>
      </c>
      <c r="C267" s="42" t="s">
        <v>1423</v>
      </c>
      <c r="D267" s="42">
        <f t="shared" si="12"/>
        <v>4</v>
      </c>
      <c r="E267" s="42">
        <f t="shared" si="13"/>
        <v>2</v>
      </c>
      <c r="F267" s="42">
        <f t="shared" si="14"/>
        <v>6</v>
      </c>
      <c r="G267" s="42">
        <v>1</v>
      </c>
      <c r="H267" s="42" t="s">
        <v>947</v>
      </c>
      <c r="I267" s="42" t="s">
        <v>948</v>
      </c>
      <c r="J267" s="42" t="s">
        <v>1424</v>
      </c>
      <c r="K267" s="42" t="s">
        <v>1409</v>
      </c>
      <c r="L267" s="42">
        <v>1</v>
      </c>
      <c r="M267" s="42" t="s">
        <v>783</v>
      </c>
      <c r="N267">
        <v>0</v>
      </c>
      <c r="O267" s="42" t="s">
        <v>783</v>
      </c>
      <c r="P267">
        <v>0</v>
      </c>
      <c r="Q267" t="s">
        <v>1410</v>
      </c>
      <c r="R267">
        <v>1</v>
      </c>
      <c r="S267" s="42" t="s">
        <v>783</v>
      </c>
      <c r="T267">
        <v>0</v>
      </c>
      <c r="U267" s="42" t="s">
        <v>783</v>
      </c>
      <c r="V267">
        <v>0</v>
      </c>
      <c r="W267" t="s">
        <v>1411</v>
      </c>
      <c r="X267">
        <v>1</v>
      </c>
      <c r="Y267" t="s">
        <v>783</v>
      </c>
      <c r="Z267">
        <v>0</v>
      </c>
      <c r="AA267" t="s">
        <v>1412</v>
      </c>
      <c r="AB267">
        <v>1</v>
      </c>
      <c r="AC267" t="s">
        <v>1425</v>
      </c>
      <c r="AD267">
        <v>1</v>
      </c>
      <c r="AE267" t="s">
        <v>1425</v>
      </c>
      <c r="AF267">
        <v>1</v>
      </c>
      <c r="AG267" t="s">
        <v>798</v>
      </c>
    </row>
    <row r="268" spans="1:33">
      <c r="A268">
        <v>267</v>
      </c>
      <c r="B268" s="42" t="s">
        <v>1334</v>
      </c>
      <c r="C268" s="42" t="s">
        <v>1426</v>
      </c>
      <c r="D268" s="42">
        <f t="shared" si="12"/>
        <v>6</v>
      </c>
      <c r="E268" s="42">
        <f t="shared" si="13"/>
        <v>2</v>
      </c>
      <c r="F268" s="42">
        <f t="shared" si="14"/>
        <v>8</v>
      </c>
      <c r="G268" s="42">
        <v>1</v>
      </c>
      <c r="H268" s="42" t="s">
        <v>947</v>
      </c>
      <c r="I268" s="42" t="s">
        <v>1288</v>
      </c>
      <c r="J268" t="s">
        <v>1427</v>
      </c>
      <c r="K268" t="s">
        <v>784</v>
      </c>
      <c r="L268" s="42">
        <v>0</v>
      </c>
      <c r="M268" t="s">
        <v>942</v>
      </c>
      <c r="N268">
        <v>1</v>
      </c>
      <c r="O268" t="s">
        <v>942</v>
      </c>
      <c r="P268">
        <v>1</v>
      </c>
      <c r="Q268" t="s">
        <v>784</v>
      </c>
      <c r="R268">
        <v>0</v>
      </c>
      <c r="S268" t="s">
        <v>820</v>
      </c>
      <c r="T268">
        <v>1</v>
      </c>
      <c r="U268" t="s">
        <v>783</v>
      </c>
      <c r="V268">
        <v>0</v>
      </c>
      <c r="W268" t="s">
        <v>1420</v>
      </c>
      <c r="X268">
        <v>1</v>
      </c>
      <c r="Y268" t="s">
        <v>820</v>
      </c>
      <c r="Z268">
        <v>1</v>
      </c>
      <c r="AA268" t="s">
        <v>1411</v>
      </c>
      <c r="AB268">
        <v>1</v>
      </c>
      <c r="AC268" t="s">
        <v>1348</v>
      </c>
      <c r="AD268">
        <v>1</v>
      </c>
      <c r="AE268" t="s">
        <v>1131</v>
      </c>
      <c r="AF268">
        <v>1</v>
      </c>
      <c r="AG268" t="s">
        <v>798</v>
      </c>
    </row>
    <row r="269" spans="1:33">
      <c r="A269">
        <v>268</v>
      </c>
      <c r="B269" s="42" t="s">
        <v>1334</v>
      </c>
      <c r="C269" s="42" t="s">
        <v>1428</v>
      </c>
      <c r="D269" s="42">
        <f t="shared" si="12"/>
        <v>5</v>
      </c>
      <c r="E269" s="42">
        <f t="shared" si="13"/>
        <v>2</v>
      </c>
      <c r="F269" s="42">
        <f t="shared" si="14"/>
        <v>7</v>
      </c>
      <c r="G269" s="42">
        <v>1</v>
      </c>
      <c r="H269" s="42" t="s">
        <v>947</v>
      </c>
      <c r="I269" s="42" t="s">
        <v>1288</v>
      </c>
      <c r="J269" s="42" t="s">
        <v>1297</v>
      </c>
      <c r="K269" t="s">
        <v>784</v>
      </c>
      <c r="L269" s="42">
        <v>0</v>
      </c>
      <c r="M269" t="s">
        <v>820</v>
      </c>
      <c r="N269">
        <v>1</v>
      </c>
      <c r="O269" t="s">
        <v>820</v>
      </c>
      <c r="P269">
        <v>1</v>
      </c>
      <c r="Q269" t="s">
        <v>784</v>
      </c>
      <c r="R269">
        <v>0</v>
      </c>
      <c r="S269" t="s">
        <v>820</v>
      </c>
      <c r="T269">
        <v>1</v>
      </c>
      <c r="U269" t="s">
        <v>783</v>
      </c>
      <c r="V269">
        <v>0</v>
      </c>
      <c r="W269" t="s">
        <v>1420</v>
      </c>
      <c r="X269">
        <v>1</v>
      </c>
      <c r="Y269" t="s">
        <v>783</v>
      </c>
      <c r="Z269">
        <v>0</v>
      </c>
      <c r="AA269" t="s">
        <v>1411</v>
      </c>
      <c r="AB269">
        <v>1</v>
      </c>
      <c r="AC269" t="s">
        <v>1348</v>
      </c>
      <c r="AD269">
        <v>1</v>
      </c>
      <c r="AE269" t="s">
        <v>1131</v>
      </c>
      <c r="AF269">
        <v>1</v>
      </c>
      <c r="AG269" t="s">
        <v>798</v>
      </c>
    </row>
    <row r="270" spans="1:33">
      <c r="A270">
        <v>269</v>
      </c>
      <c r="B270" t="s">
        <v>1334</v>
      </c>
      <c r="C270" t="s">
        <v>1428</v>
      </c>
      <c r="D270" s="42">
        <f t="shared" si="12"/>
        <v>5</v>
      </c>
      <c r="E270" s="42">
        <f t="shared" si="13"/>
        <v>2</v>
      </c>
      <c r="F270" s="42">
        <f t="shared" si="14"/>
        <v>7</v>
      </c>
      <c r="G270" s="42">
        <v>1</v>
      </c>
      <c r="H270" t="s">
        <v>889</v>
      </c>
      <c r="J270" t="s">
        <v>966</v>
      </c>
      <c r="K270" t="s">
        <v>784</v>
      </c>
      <c r="L270" s="42">
        <v>0</v>
      </c>
      <c r="M270" t="s">
        <v>820</v>
      </c>
      <c r="N270">
        <v>1</v>
      </c>
      <c r="O270" t="s">
        <v>820</v>
      </c>
      <c r="P270">
        <v>1</v>
      </c>
      <c r="Q270" t="s">
        <v>784</v>
      </c>
      <c r="R270">
        <v>0</v>
      </c>
      <c r="S270" t="s">
        <v>820</v>
      </c>
      <c r="T270">
        <v>1</v>
      </c>
      <c r="U270" t="s">
        <v>783</v>
      </c>
      <c r="V270">
        <v>0</v>
      </c>
      <c r="W270" t="s">
        <v>1420</v>
      </c>
      <c r="X270">
        <v>1</v>
      </c>
      <c r="Y270" t="s">
        <v>783</v>
      </c>
      <c r="Z270">
        <v>0</v>
      </c>
      <c r="AA270" t="s">
        <v>1411</v>
      </c>
      <c r="AB270">
        <v>1</v>
      </c>
      <c r="AC270" t="s">
        <v>1348</v>
      </c>
      <c r="AD270">
        <v>1</v>
      </c>
      <c r="AE270" t="s">
        <v>1131</v>
      </c>
      <c r="AF270">
        <v>1</v>
      </c>
      <c r="AG270" t="s">
        <v>798</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Information</vt:lpstr>
      <vt:lpstr>Table S1</vt:lpstr>
      <vt:lpstr>Table S2</vt:lpstr>
      <vt:lpstr>Table S3</vt:lpstr>
      <vt:lpstr>Table S4</vt:lpstr>
      <vt:lpstr>Table S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an David Carvajal</dc:creator>
  <cp:lastModifiedBy>Juan David Carvajal</cp:lastModifiedBy>
  <dcterms:created xsi:type="dcterms:W3CDTF">2020-07-12T20:03:32Z</dcterms:created>
  <dcterms:modified xsi:type="dcterms:W3CDTF">2021-03-23T22:58:53Z</dcterms:modified>
</cp:coreProperties>
</file>